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KINGSTON/Manuscripts/Ino and Immunotherapy/Nature Commun/Resubmission-2022.08.16/"/>
    </mc:Choice>
  </mc:AlternateContent>
  <xr:revisionPtr revIDLastSave="0" documentId="13_ncr:1_{FB155BA6-66EA-E044-9F22-147A5710C058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Supplementary Data 5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90" i="6" l="1"/>
  <c r="F1589" i="6"/>
  <c r="F1588" i="6"/>
  <c r="F1587" i="6"/>
  <c r="F1586" i="6"/>
  <c r="F1585" i="6"/>
  <c r="F1584" i="6"/>
  <c r="F1583" i="6"/>
  <c r="F1582" i="6"/>
  <c r="F1581" i="6"/>
  <c r="F1580" i="6"/>
  <c r="F1579" i="6"/>
  <c r="F1578" i="6"/>
  <c r="F1577" i="6"/>
  <c r="F1576" i="6"/>
  <c r="F1575" i="6"/>
  <c r="F1574" i="6"/>
  <c r="F1573" i="6"/>
  <c r="F1572" i="6"/>
  <c r="F1571" i="6"/>
  <c r="F1570" i="6"/>
  <c r="F1569" i="6"/>
  <c r="F1568" i="6"/>
  <c r="F1567" i="6"/>
  <c r="F1566" i="6"/>
  <c r="F1565" i="6"/>
  <c r="F1564" i="6"/>
  <c r="F1563" i="6"/>
  <c r="F1562" i="6"/>
  <c r="F1561" i="6"/>
  <c r="F1560" i="6"/>
  <c r="F1559" i="6"/>
  <c r="F1558" i="6"/>
  <c r="F1557" i="6"/>
  <c r="F1556" i="6"/>
  <c r="F1555" i="6"/>
  <c r="F1554" i="6"/>
  <c r="F1553" i="6"/>
  <c r="F1552" i="6"/>
  <c r="F1551" i="6"/>
  <c r="F1550" i="6"/>
  <c r="F1549" i="6"/>
  <c r="F1548" i="6"/>
  <c r="F1547" i="6"/>
  <c r="F1546" i="6"/>
  <c r="F1545" i="6"/>
  <c r="F1544" i="6"/>
  <c r="F1543" i="6"/>
  <c r="F1542" i="6"/>
  <c r="F1541" i="6"/>
  <c r="F1540" i="6"/>
  <c r="F1539" i="6"/>
  <c r="F1538" i="6"/>
  <c r="F1537" i="6"/>
  <c r="F1536" i="6"/>
  <c r="F1535" i="6"/>
  <c r="F1534" i="6"/>
  <c r="F1533" i="6"/>
  <c r="F1532" i="6"/>
  <c r="F1531" i="6"/>
  <c r="F1530" i="6"/>
  <c r="F1529" i="6"/>
  <c r="F1528" i="6"/>
  <c r="F1527" i="6"/>
  <c r="F1526" i="6"/>
  <c r="F1525" i="6"/>
  <c r="F1524" i="6"/>
  <c r="F1523" i="6"/>
  <c r="F1522" i="6"/>
  <c r="F1521" i="6"/>
  <c r="F1520" i="6"/>
  <c r="F1519" i="6"/>
  <c r="F1518" i="6"/>
  <c r="F1517" i="6"/>
  <c r="F1516" i="6"/>
  <c r="F1515" i="6"/>
  <c r="F1514" i="6"/>
  <c r="F1513" i="6"/>
  <c r="F1512" i="6"/>
  <c r="F1511" i="6"/>
  <c r="F1510" i="6"/>
  <c r="F1509" i="6"/>
  <c r="F1508" i="6"/>
  <c r="F1507" i="6"/>
  <c r="F1506" i="6"/>
  <c r="F1505" i="6"/>
  <c r="F1504" i="6"/>
  <c r="F1503" i="6"/>
  <c r="F1502" i="6"/>
  <c r="F1501" i="6"/>
  <c r="F1500" i="6"/>
  <c r="F1499" i="6"/>
  <c r="F1498" i="6"/>
  <c r="F1497" i="6"/>
  <c r="F1496" i="6"/>
  <c r="F1495" i="6"/>
  <c r="F1494" i="6"/>
  <c r="F1493" i="6"/>
  <c r="F1492" i="6"/>
  <c r="F1491" i="6"/>
  <c r="F1490" i="6"/>
  <c r="F1489" i="6"/>
  <c r="F1488" i="6"/>
  <c r="F1487" i="6"/>
  <c r="F1486" i="6"/>
  <c r="F1485" i="6"/>
  <c r="F1484" i="6"/>
  <c r="F1483" i="6"/>
  <c r="F1482" i="6"/>
  <c r="F1481" i="6"/>
  <c r="F1480" i="6"/>
  <c r="F1479" i="6"/>
  <c r="F1478" i="6"/>
  <c r="F1477" i="6"/>
  <c r="F1476" i="6"/>
  <c r="F1475" i="6"/>
  <c r="F1474" i="6"/>
  <c r="F1473" i="6"/>
  <c r="F1472" i="6"/>
  <c r="F1471" i="6"/>
  <c r="F1470" i="6"/>
  <c r="F1469" i="6"/>
  <c r="F1468" i="6"/>
  <c r="F1467" i="6"/>
  <c r="F1466" i="6"/>
  <c r="F1465" i="6"/>
  <c r="F1464" i="6"/>
  <c r="F1463" i="6"/>
  <c r="F1462" i="6"/>
  <c r="F1461" i="6"/>
  <c r="F1460" i="6"/>
  <c r="F1459" i="6"/>
  <c r="F1458" i="6"/>
  <c r="F1457" i="6"/>
  <c r="F1456" i="6"/>
  <c r="F1455" i="6"/>
  <c r="F1454" i="6"/>
  <c r="F1453" i="6"/>
  <c r="F1452" i="6"/>
  <c r="F1451" i="6"/>
  <c r="F1450" i="6"/>
  <c r="F1449" i="6"/>
  <c r="F1448" i="6"/>
  <c r="F1447" i="6"/>
  <c r="F1446" i="6"/>
  <c r="F1445" i="6"/>
  <c r="F1444" i="6"/>
  <c r="F1443" i="6"/>
  <c r="F1442" i="6"/>
  <c r="F1441" i="6"/>
  <c r="F1440" i="6"/>
  <c r="F1439" i="6"/>
  <c r="F1438" i="6"/>
  <c r="F1437" i="6"/>
  <c r="F1436" i="6"/>
  <c r="F1435" i="6"/>
  <c r="F1434" i="6"/>
  <c r="F1433" i="6"/>
  <c r="F1432" i="6"/>
  <c r="F1431" i="6"/>
  <c r="F1430" i="6"/>
  <c r="F1429" i="6"/>
  <c r="F1428" i="6"/>
  <c r="F1427" i="6"/>
  <c r="F1426" i="6"/>
  <c r="F1425" i="6"/>
  <c r="F1424" i="6"/>
  <c r="F1423" i="6"/>
  <c r="F1422" i="6"/>
  <c r="F1421" i="6"/>
  <c r="F1420" i="6"/>
  <c r="F1419" i="6"/>
  <c r="F1418" i="6"/>
  <c r="F1417" i="6"/>
  <c r="F1416" i="6"/>
  <c r="F1415" i="6"/>
  <c r="F1414" i="6"/>
  <c r="F1413" i="6"/>
  <c r="F1412" i="6"/>
  <c r="F1411" i="6"/>
  <c r="F1410" i="6"/>
  <c r="F1409" i="6"/>
  <c r="F1408" i="6"/>
  <c r="F1407" i="6"/>
  <c r="F1406" i="6"/>
  <c r="F1405" i="6"/>
  <c r="F1404" i="6"/>
  <c r="F1403" i="6"/>
  <c r="F1402" i="6"/>
  <c r="F1401" i="6"/>
  <c r="F1400" i="6"/>
  <c r="F1399" i="6"/>
  <c r="F1398" i="6"/>
  <c r="F1397" i="6"/>
  <c r="F1396" i="6"/>
  <c r="F1395" i="6"/>
  <c r="F1394" i="6"/>
  <c r="F1393" i="6"/>
  <c r="F1392" i="6"/>
  <c r="F1391" i="6"/>
  <c r="F1390" i="6"/>
  <c r="F1389" i="6"/>
  <c r="F1388" i="6"/>
  <c r="F1387" i="6"/>
  <c r="F1386" i="6"/>
  <c r="F1385" i="6"/>
  <c r="F1384" i="6"/>
  <c r="F1383" i="6"/>
  <c r="F1382" i="6"/>
  <c r="F1381" i="6"/>
  <c r="F1380" i="6"/>
  <c r="F1379" i="6"/>
  <c r="F1378" i="6"/>
  <c r="F1377" i="6"/>
  <c r="F1376" i="6"/>
  <c r="F1375" i="6"/>
  <c r="F1374" i="6"/>
  <c r="F1373" i="6"/>
  <c r="F1372" i="6"/>
  <c r="F1371" i="6"/>
  <c r="F1370" i="6"/>
  <c r="F1369" i="6"/>
  <c r="F1368" i="6"/>
  <c r="F1367" i="6"/>
  <c r="F1366" i="6"/>
  <c r="F1365" i="6"/>
  <c r="F1364" i="6"/>
  <c r="F1363" i="6"/>
  <c r="F1362" i="6"/>
  <c r="F1361" i="6"/>
  <c r="F1360" i="6"/>
  <c r="F1359" i="6"/>
  <c r="F1358" i="6"/>
  <c r="F1357" i="6"/>
  <c r="F1356" i="6"/>
  <c r="F1355" i="6"/>
  <c r="F1354" i="6"/>
  <c r="F1353" i="6"/>
  <c r="F1352" i="6"/>
  <c r="F1351" i="6"/>
  <c r="F1350" i="6"/>
  <c r="F1349" i="6"/>
  <c r="F1348" i="6"/>
  <c r="F1347" i="6"/>
  <c r="F1346" i="6"/>
  <c r="F1345" i="6"/>
  <c r="F1344" i="6"/>
  <c r="F1343" i="6"/>
  <c r="F1342" i="6"/>
  <c r="F1341" i="6"/>
  <c r="F1340" i="6"/>
  <c r="F1339" i="6"/>
  <c r="F1338" i="6"/>
  <c r="F1337" i="6"/>
  <c r="F1336" i="6"/>
  <c r="F1335" i="6"/>
  <c r="F1334" i="6"/>
  <c r="F1333" i="6"/>
  <c r="F1332" i="6"/>
  <c r="F1331" i="6"/>
  <c r="F1330" i="6"/>
  <c r="F1329" i="6"/>
  <c r="F1328" i="6"/>
  <c r="F1327" i="6"/>
  <c r="F1326" i="6"/>
  <c r="F1325" i="6"/>
  <c r="F1324" i="6"/>
  <c r="F1323" i="6"/>
  <c r="F1322" i="6"/>
  <c r="F1321" i="6"/>
  <c r="F1320" i="6"/>
  <c r="F1319" i="6"/>
  <c r="F1318" i="6"/>
  <c r="F1317" i="6"/>
  <c r="F1316" i="6"/>
  <c r="F1315" i="6"/>
  <c r="F1314" i="6"/>
  <c r="F1313" i="6"/>
  <c r="F1312" i="6"/>
  <c r="F1311" i="6"/>
  <c r="F1310" i="6"/>
  <c r="F1309" i="6"/>
  <c r="F1308" i="6"/>
  <c r="F1307" i="6"/>
  <c r="F1306" i="6"/>
  <c r="F1305" i="6"/>
  <c r="F1304" i="6"/>
  <c r="F1303" i="6"/>
  <c r="F1302" i="6"/>
  <c r="F1301" i="6"/>
  <c r="F1300" i="6"/>
  <c r="F1299" i="6"/>
  <c r="F1298" i="6"/>
  <c r="F1297" i="6"/>
  <c r="F1296" i="6"/>
  <c r="F1295" i="6"/>
  <c r="F1294" i="6"/>
  <c r="F1293" i="6"/>
  <c r="F1292" i="6"/>
  <c r="F1291" i="6"/>
  <c r="F1290" i="6"/>
  <c r="F1289" i="6"/>
  <c r="F1288" i="6"/>
  <c r="F1287" i="6"/>
  <c r="F1286" i="6"/>
  <c r="F1285" i="6"/>
  <c r="F1284" i="6"/>
  <c r="F1283" i="6"/>
  <c r="F1282" i="6"/>
  <c r="F1281" i="6"/>
  <c r="F1280" i="6"/>
  <c r="F1279" i="6"/>
  <c r="F1278" i="6"/>
  <c r="F1277" i="6"/>
  <c r="F1276" i="6"/>
  <c r="F1275" i="6"/>
  <c r="F1274" i="6"/>
  <c r="F1273" i="6"/>
  <c r="F1272" i="6"/>
  <c r="F1271" i="6"/>
  <c r="F1270" i="6"/>
  <c r="F1269" i="6"/>
  <c r="F1268" i="6"/>
  <c r="F1267" i="6"/>
  <c r="F1266" i="6"/>
  <c r="F1265" i="6"/>
  <c r="F1264" i="6"/>
  <c r="F1263" i="6"/>
  <c r="F1262" i="6"/>
  <c r="F1261" i="6"/>
  <c r="F1260" i="6"/>
  <c r="F1259" i="6"/>
  <c r="F1258" i="6"/>
  <c r="F1257" i="6"/>
  <c r="F1256" i="6"/>
  <c r="F1255" i="6"/>
  <c r="F1254" i="6"/>
  <c r="F1253" i="6"/>
  <c r="F1252" i="6"/>
  <c r="F1251" i="6"/>
  <c r="F1250" i="6"/>
  <c r="F1249" i="6"/>
  <c r="F1248" i="6"/>
  <c r="F1247" i="6"/>
  <c r="F1246" i="6"/>
  <c r="F1245" i="6"/>
  <c r="F1244" i="6"/>
  <c r="F1243" i="6"/>
  <c r="F1242" i="6"/>
  <c r="F1241" i="6"/>
  <c r="F1240" i="6"/>
  <c r="F1239" i="6"/>
  <c r="F1238" i="6"/>
  <c r="F1237" i="6"/>
  <c r="F1236" i="6"/>
  <c r="F1235" i="6"/>
  <c r="F1234" i="6"/>
  <c r="F1233" i="6"/>
  <c r="F1232" i="6"/>
  <c r="F1231" i="6"/>
  <c r="F1230" i="6"/>
  <c r="F1229" i="6"/>
  <c r="F1228" i="6"/>
  <c r="F1227" i="6"/>
  <c r="F1226" i="6"/>
  <c r="F1225" i="6"/>
  <c r="F1224" i="6"/>
  <c r="F1223" i="6"/>
  <c r="F1222" i="6"/>
  <c r="F1221" i="6"/>
  <c r="F1220" i="6"/>
  <c r="F1219" i="6"/>
  <c r="F1218" i="6"/>
  <c r="F1217" i="6"/>
  <c r="F1216" i="6"/>
  <c r="F1215" i="6"/>
  <c r="F1214" i="6"/>
  <c r="F1213" i="6"/>
  <c r="F1212" i="6"/>
  <c r="F1211" i="6"/>
  <c r="F1210" i="6"/>
  <c r="F1209" i="6"/>
  <c r="F1208" i="6"/>
  <c r="F1207" i="6"/>
  <c r="F1206" i="6"/>
  <c r="F1205" i="6"/>
  <c r="F1204" i="6"/>
  <c r="F1203" i="6"/>
  <c r="F1202" i="6"/>
  <c r="F1201" i="6"/>
  <c r="F1200" i="6"/>
  <c r="F1199" i="6"/>
  <c r="F1198" i="6"/>
  <c r="F1197" i="6"/>
  <c r="F1196" i="6"/>
  <c r="F1195" i="6"/>
  <c r="F1194" i="6"/>
  <c r="F1193" i="6"/>
  <c r="F1192" i="6"/>
  <c r="F1191" i="6"/>
  <c r="F1190" i="6"/>
  <c r="F1189" i="6"/>
  <c r="F1188" i="6"/>
  <c r="F1187" i="6"/>
  <c r="F1186" i="6"/>
  <c r="F1185" i="6"/>
  <c r="F1184" i="6"/>
  <c r="F1183" i="6"/>
  <c r="F1182" i="6"/>
  <c r="F1181" i="6"/>
  <c r="F1180" i="6"/>
  <c r="F1179" i="6"/>
  <c r="F1178" i="6"/>
  <c r="F1177" i="6"/>
  <c r="F1176" i="6"/>
  <c r="F1175" i="6"/>
  <c r="F1174" i="6"/>
  <c r="F1173" i="6"/>
  <c r="F1172" i="6"/>
  <c r="F1171" i="6"/>
  <c r="F1170" i="6"/>
  <c r="F1169" i="6"/>
  <c r="F1168" i="6"/>
  <c r="F1167" i="6"/>
  <c r="F1166" i="6"/>
  <c r="F1165" i="6"/>
  <c r="F1164" i="6"/>
  <c r="F1163" i="6"/>
  <c r="F1162" i="6"/>
  <c r="F1161" i="6"/>
  <c r="F1160" i="6"/>
  <c r="F1159" i="6"/>
  <c r="F1158" i="6"/>
  <c r="F1157" i="6"/>
  <c r="F1156" i="6"/>
  <c r="F1155" i="6"/>
  <c r="F1154" i="6"/>
  <c r="F1153" i="6"/>
  <c r="F1152" i="6"/>
  <c r="F1151" i="6"/>
  <c r="F1150" i="6"/>
  <c r="F1149" i="6"/>
  <c r="F1148" i="6"/>
  <c r="F1147" i="6"/>
  <c r="F1146" i="6"/>
  <c r="F1145" i="6"/>
  <c r="F1144" i="6"/>
  <c r="F1143" i="6"/>
  <c r="F1142" i="6"/>
  <c r="F1141" i="6"/>
  <c r="F1140" i="6"/>
  <c r="F1139" i="6"/>
  <c r="F1138" i="6"/>
  <c r="F1137" i="6"/>
  <c r="F1136" i="6"/>
  <c r="F1135" i="6"/>
  <c r="F1134" i="6"/>
  <c r="F1133" i="6"/>
  <c r="F1132" i="6"/>
  <c r="F1131" i="6"/>
  <c r="F1130" i="6"/>
  <c r="F1129" i="6"/>
  <c r="F1128" i="6"/>
  <c r="F1127" i="6"/>
  <c r="F1126" i="6"/>
  <c r="F1125" i="6"/>
  <c r="F1124" i="6"/>
  <c r="F1123" i="6"/>
  <c r="F1122" i="6"/>
  <c r="F1121" i="6"/>
  <c r="F1120" i="6"/>
  <c r="F1119" i="6"/>
  <c r="F1118" i="6"/>
  <c r="F1117" i="6"/>
  <c r="F1116" i="6"/>
  <c r="F1115" i="6"/>
  <c r="F1114" i="6"/>
  <c r="F1113" i="6"/>
  <c r="F1112" i="6"/>
  <c r="F1111" i="6"/>
  <c r="F1110" i="6"/>
  <c r="F1109" i="6"/>
  <c r="F1108" i="6"/>
  <c r="F1107" i="6"/>
  <c r="F1106" i="6"/>
  <c r="F1105" i="6"/>
  <c r="F1104" i="6"/>
  <c r="F1103" i="6"/>
  <c r="F1102" i="6"/>
  <c r="F1101" i="6"/>
  <c r="F1100" i="6"/>
  <c r="F1099" i="6"/>
  <c r="F1098" i="6"/>
  <c r="F1097" i="6"/>
  <c r="F1096" i="6"/>
  <c r="F1095" i="6"/>
  <c r="F1094" i="6"/>
  <c r="F1093" i="6"/>
  <c r="F1092" i="6"/>
  <c r="F1091" i="6"/>
  <c r="F1090" i="6"/>
  <c r="F1089" i="6"/>
  <c r="F1088" i="6"/>
  <c r="F1087" i="6"/>
  <c r="F1086" i="6"/>
  <c r="F1085" i="6"/>
  <c r="F1084" i="6"/>
  <c r="F1083" i="6"/>
  <c r="F1082" i="6"/>
  <c r="F1081" i="6"/>
  <c r="F1080" i="6"/>
  <c r="F1079" i="6"/>
  <c r="F1078" i="6"/>
  <c r="F1077" i="6"/>
  <c r="F1076" i="6"/>
  <c r="F1075" i="6"/>
  <c r="F1074" i="6"/>
  <c r="F1073" i="6"/>
  <c r="F1072" i="6"/>
  <c r="F1071" i="6"/>
  <c r="F1070" i="6"/>
  <c r="F1069" i="6"/>
  <c r="F1068" i="6"/>
  <c r="F1067" i="6"/>
  <c r="F1066" i="6"/>
  <c r="F1065" i="6"/>
  <c r="F1064" i="6"/>
  <c r="F1063" i="6"/>
  <c r="F1062" i="6"/>
  <c r="F1061" i="6"/>
  <c r="F1060" i="6"/>
  <c r="F1059" i="6"/>
  <c r="F1058" i="6"/>
  <c r="F1057" i="6"/>
  <c r="F1056" i="6"/>
  <c r="F1055" i="6"/>
  <c r="F1054" i="6"/>
  <c r="F1053" i="6"/>
  <c r="F1052" i="6"/>
  <c r="F1051" i="6"/>
  <c r="F1050" i="6"/>
  <c r="F1049" i="6"/>
  <c r="F1048" i="6"/>
  <c r="F1047" i="6"/>
  <c r="F1046" i="6"/>
  <c r="F1045" i="6"/>
  <c r="F1044" i="6"/>
  <c r="F1043" i="6"/>
  <c r="F1042" i="6"/>
  <c r="F1041" i="6"/>
  <c r="F1040" i="6"/>
  <c r="F1039" i="6"/>
  <c r="F1038" i="6"/>
  <c r="F1037" i="6"/>
  <c r="F1036" i="6"/>
  <c r="F1035" i="6"/>
  <c r="F1034" i="6"/>
  <c r="F1033" i="6"/>
  <c r="F1032" i="6"/>
  <c r="F1031" i="6"/>
  <c r="F1030" i="6"/>
  <c r="F1029" i="6"/>
  <c r="F1028" i="6"/>
  <c r="F1027" i="6"/>
  <c r="F1026" i="6"/>
  <c r="F1025" i="6"/>
  <c r="F1024" i="6"/>
  <c r="F1023" i="6"/>
  <c r="F1022" i="6"/>
  <c r="F1021" i="6"/>
  <c r="F1020" i="6"/>
  <c r="F1019" i="6"/>
  <c r="F1018" i="6"/>
  <c r="F1017" i="6"/>
  <c r="F1016" i="6"/>
  <c r="F1015" i="6"/>
  <c r="F1014" i="6"/>
  <c r="F1013" i="6"/>
  <c r="F1012" i="6"/>
  <c r="F1011" i="6"/>
  <c r="F1010" i="6"/>
  <c r="F1009" i="6"/>
  <c r="F1008" i="6"/>
  <c r="F1007" i="6"/>
  <c r="F1006" i="6"/>
  <c r="F1005" i="6"/>
  <c r="F1004" i="6"/>
  <c r="F1003" i="6"/>
  <c r="F1002" i="6"/>
  <c r="F1001" i="6"/>
  <c r="F1000" i="6"/>
  <c r="F999" i="6"/>
  <c r="F998" i="6"/>
  <c r="F997" i="6"/>
  <c r="F996" i="6"/>
  <c r="F995" i="6"/>
  <c r="F994" i="6"/>
  <c r="F993" i="6"/>
  <c r="F992" i="6"/>
  <c r="F991" i="6"/>
  <c r="F990" i="6"/>
  <c r="F989" i="6"/>
  <c r="F988" i="6"/>
  <c r="F987" i="6"/>
  <c r="F986" i="6"/>
  <c r="F985" i="6"/>
  <c r="F984" i="6"/>
  <c r="F983" i="6"/>
  <c r="F982" i="6"/>
  <c r="F981" i="6"/>
  <c r="F980" i="6"/>
  <c r="F979" i="6"/>
  <c r="F978" i="6"/>
  <c r="F977" i="6"/>
  <c r="F976" i="6"/>
  <c r="F975" i="6"/>
  <c r="F974" i="6"/>
  <c r="F973" i="6"/>
  <c r="F972" i="6"/>
  <c r="F971" i="6"/>
  <c r="F970" i="6"/>
  <c r="F969" i="6"/>
  <c r="F968" i="6"/>
  <c r="F967" i="6"/>
  <c r="F966" i="6"/>
  <c r="F965" i="6"/>
  <c r="F964" i="6"/>
  <c r="F963" i="6"/>
  <c r="F962" i="6"/>
  <c r="F961" i="6"/>
  <c r="F960" i="6"/>
  <c r="F959" i="6"/>
  <c r="F958" i="6"/>
  <c r="F957" i="6"/>
  <c r="F956" i="6"/>
  <c r="F955" i="6"/>
  <c r="F954" i="6"/>
  <c r="F953" i="6"/>
  <c r="F952" i="6"/>
  <c r="F951" i="6"/>
  <c r="F950" i="6"/>
  <c r="F949" i="6"/>
  <c r="F948" i="6"/>
  <c r="F947" i="6"/>
  <c r="F946" i="6"/>
  <c r="F945" i="6"/>
  <c r="F944" i="6"/>
  <c r="F943" i="6"/>
  <c r="F942" i="6"/>
  <c r="F941" i="6"/>
  <c r="F940" i="6"/>
  <c r="F939" i="6"/>
  <c r="F938" i="6"/>
  <c r="F937" i="6"/>
  <c r="F936" i="6"/>
  <c r="F935" i="6"/>
  <c r="F934" i="6"/>
  <c r="F933" i="6"/>
  <c r="F932" i="6"/>
  <c r="F931" i="6"/>
  <c r="F930" i="6"/>
  <c r="F929" i="6"/>
  <c r="F928" i="6"/>
  <c r="F927" i="6"/>
  <c r="F926" i="6"/>
  <c r="F925" i="6"/>
  <c r="F924" i="6"/>
  <c r="F923" i="6"/>
  <c r="F922" i="6"/>
  <c r="F921" i="6"/>
  <c r="F920" i="6"/>
  <c r="F919" i="6"/>
  <c r="F918" i="6"/>
  <c r="F917" i="6"/>
  <c r="F916" i="6"/>
  <c r="F915" i="6"/>
  <c r="F914" i="6"/>
  <c r="F913" i="6"/>
  <c r="F912" i="6"/>
  <c r="F911" i="6"/>
  <c r="F910" i="6"/>
  <c r="F909" i="6"/>
  <c r="F908" i="6"/>
  <c r="F907" i="6"/>
  <c r="F906" i="6"/>
  <c r="F905" i="6"/>
  <c r="F904" i="6"/>
  <c r="F903" i="6"/>
  <c r="F902" i="6"/>
  <c r="F901" i="6"/>
  <c r="F900" i="6"/>
  <c r="F899" i="6"/>
  <c r="F898" i="6"/>
  <c r="F897" i="6"/>
  <c r="F896" i="6"/>
  <c r="F895" i="6"/>
  <c r="F894" i="6"/>
  <c r="F893" i="6"/>
  <c r="F892" i="6"/>
  <c r="F891" i="6"/>
  <c r="F890" i="6"/>
  <c r="F889" i="6"/>
  <c r="F888" i="6"/>
  <c r="F887" i="6"/>
  <c r="F886" i="6"/>
  <c r="F885" i="6"/>
  <c r="F884" i="6"/>
  <c r="F883" i="6"/>
  <c r="F882" i="6"/>
  <c r="F881" i="6"/>
  <c r="F880" i="6"/>
  <c r="F879" i="6"/>
  <c r="F878" i="6"/>
  <c r="F877" i="6"/>
  <c r="F876" i="6"/>
  <c r="F875" i="6"/>
  <c r="F874" i="6"/>
  <c r="F873" i="6"/>
  <c r="F872" i="6"/>
  <c r="F871" i="6"/>
  <c r="F870" i="6"/>
  <c r="F869" i="6"/>
  <c r="F868" i="6"/>
  <c r="F867" i="6"/>
  <c r="F866" i="6"/>
  <c r="F865" i="6"/>
  <c r="F864" i="6"/>
  <c r="F863" i="6"/>
  <c r="F862" i="6"/>
  <c r="F861" i="6"/>
  <c r="F860" i="6"/>
  <c r="F859" i="6"/>
  <c r="F858" i="6"/>
  <c r="F857" i="6"/>
  <c r="F856" i="6"/>
  <c r="F855" i="6"/>
  <c r="F854" i="6"/>
  <c r="F853" i="6"/>
  <c r="F852" i="6"/>
  <c r="F851" i="6"/>
  <c r="F850" i="6"/>
  <c r="F849" i="6"/>
  <c r="F848" i="6"/>
  <c r="F847" i="6"/>
  <c r="F846" i="6"/>
  <c r="F845" i="6"/>
  <c r="F844" i="6"/>
  <c r="F843" i="6"/>
  <c r="F842" i="6"/>
  <c r="F841" i="6"/>
  <c r="F840" i="6"/>
  <c r="F839" i="6"/>
  <c r="F838" i="6"/>
  <c r="F837" i="6"/>
  <c r="F836" i="6"/>
  <c r="F835" i="6"/>
  <c r="F834" i="6"/>
  <c r="F833" i="6"/>
  <c r="F832" i="6"/>
  <c r="F831" i="6"/>
  <c r="F830" i="6"/>
  <c r="F829" i="6"/>
  <c r="F828" i="6"/>
  <c r="F827" i="6"/>
  <c r="F826" i="6"/>
  <c r="F825" i="6"/>
  <c r="F824" i="6"/>
  <c r="F823" i="6"/>
  <c r="F822" i="6"/>
  <c r="F821" i="6"/>
  <c r="F820" i="6"/>
  <c r="F819" i="6"/>
  <c r="F818" i="6"/>
  <c r="F817" i="6"/>
  <c r="F816" i="6"/>
  <c r="F815" i="6"/>
  <c r="F814" i="6"/>
  <c r="F813" i="6"/>
  <c r="F812" i="6"/>
  <c r="F811" i="6"/>
  <c r="F810" i="6"/>
  <c r="F809" i="6"/>
  <c r="F808" i="6"/>
  <c r="F807" i="6"/>
  <c r="F806" i="6"/>
  <c r="F805" i="6"/>
  <c r="F804" i="6"/>
  <c r="F803" i="6"/>
  <c r="F802" i="6"/>
  <c r="F801" i="6"/>
  <c r="F800" i="6"/>
  <c r="F799" i="6"/>
  <c r="F798" i="6"/>
  <c r="F797" i="6"/>
  <c r="F796" i="6"/>
  <c r="F795" i="6"/>
  <c r="F794" i="6"/>
  <c r="F793" i="6"/>
  <c r="F792" i="6"/>
  <c r="F791" i="6"/>
  <c r="F790" i="6"/>
  <c r="F789" i="6"/>
  <c r="F788" i="6"/>
  <c r="F787" i="6"/>
  <c r="F786" i="6"/>
  <c r="F785" i="6"/>
  <c r="F784" i="6"/>
  <c r="F783" i="6"/>
  <c r="F782" i="6"/>
  <c r="F781" i="6"/>
  <c r="F780" i="6"/>
  <c r="F779" i="6"/>
  <c r="F778" i="6"/>
  <c r="F777" i="6"/>
  <c r="F776" i="6"/>
  <c r="F775" i="6"/>
  <c r="F774" i="6"/>
  <c r="F773" i="6"/>
  <c r="F772" i="6"/>
  <c r="F771" i="6"/>
  <c r="F770" i="6"/>
  <c r="F769" i="6"/>
  <c r="F768" i="6"/>
  <c r="F767" i="6"/>
  <c r="F766" i="6"/>
  <c r="F765" i="6"/>
  <c r="F764" i="6"/>
  <c r="F763" i="6"/>
  <c r="F762" i="6"/>
  <c r="F761" i="6"/>
  <c r="F760" i="6"/>
  <c r="F759" i="6"/>
  <c r="F758" i="6"/>
  <c r="F757" i="6"/>
  <c r="F756" i="6"/>
  <c r="F755" i="6"/>
  <c r="F754" i="6"/>
  <c r="F753" i="6"/>
  <c r="F752" i="6"/>
  <c r="F751" i="6"/>
  <c r="F750" i="6"/>
  <c r="F749" i="6"/>
  <c r="F748" i="6"/>
  <c r="F747" i="6"/>
  <c r="F746" i="6"/>
  <c r="F745" i="6"/>
  <c r="F744" i="6"/>
  <c r="F743" i="6"/>
  <c r="F742" i="6"/>
  <c r="F741" i="6"/>
  <c r="F740" i="6"/>
  <c r="F739" i="6"/>
  <c r="F738" i="6"/>
  <c r="F737" i="6"/>
  <c r="F736" i="6"/>
  <c r="F735" i="6"/>
  <c r="F734" i="6"/>
  <c r="F733" i="6"/>
  <c r="F732" i="6"/>
  <c r="F731" i="6"/>
  <c r="F730" i="6"/>
  <c r="F729" i="6"/>
  <c r="F728" i="6"/>
  <c r="F727" i="6"/>
  <c r="F726" i="6"/>
  <c r="F725" i="6"/>
  <c r="F724" i="6"/>
  <c r="F723" i="6"/>
  <c r="F722" i="6"/>
  <c r="F721" i="6"/>
  <c r="F720" i="6"/>
  <c r="F719" i="6"/>
  <c r="F718" i="6"/>
  <c r="F717" i="6"/>
  <c r="F716" i="6"/>
  <c r="F715" i="6"/>
  <c r="F714" i="6"/>
  <c r="F713" i="6"/>
  <c r="F712" i="6"/>
  <c r="F711" i="6"/>
  <c r="F710" i="6"/>
  <c r="F709" i="6"/>
  <c r="F708" i="6"/>
  <c r="F707" i="6"/>
  <c r="F706" i="6"/>
  <c r="F705" i="6"/>
  <c r="F704" i="6"/>
  <c r="F703" i="6"/>
  <c r="F702" i="6"/>
  <c r="F701" i="6"/>
  <c r="F700" i="6"/>
  <c r="F699" i="6"/>
  <c r="F698" i="6"/>
  <c r="F697" i="6"/>
  <c r="F696" i="6"/>
  <c r="F695" i="6"/>
  <c r="F694" i="6"/>
  <c r="F693" i="6"/>
  <c r="F692" i="6"/>
  <c r="F691" i="6"/>
  <c r="F690" i="6"/>
  <c r="F689" i="6"/>
  <c r="F688" i="6"/>
  <c r="F687" i="6"/>
  <c r="F686" i="6"/>
  <c r="F685" i="6"/>
  <c r="F684" i="6"/>
  <c r="F683" i="6"/>
  <c r="F682" i="6"/>
  <c r="F681" i="6"/>
  <c r="F680" i="6"/>
  <c r="F679" i="6"/>
  <c r="F678" i="6"/>
  <c r="F677" i="6"/>
  <c r="F676" i="6"/>
  <c r="F675" i="6"/>
  <c r="F674" i="6"/>
  <c r="F673" i="6"/>
  <c r="F672" i="6"/>
  <c r="F671" i="6"/>
  <c r="F670" i="6"/>
  <c r="F669" i="6"/>
  <c r="F668" i="6"/>
  <c r="F667" i="6"/>
  <c r="F666" i="6"/>
  <c r="F665" i="6"/>
  <c r="F664" i="6"/>
  <c r="F663" i="6"/>
  <c r="F662" i="6"/>
  <c r="F661" i="6"/>
  <c r="F660" i="6"/>
  <c r="F659" i="6"/>
  <c r="F658" i="6"/>
  <c r="F657" i="6"/>
  <c r="F656" i="6"/>
  <c r="F655" i="6"/>
  <c r="F654" i="6"/>
  <c r="F653" i="6"/>
  <c r="F652" i="6"/>
  <c r="F651" i="6"/>
  <c r="F650" i="6"/>
  <c r="F649" i="6"/>
  <c r="F648" i="6"/>
  <c r="F647" i="6"/>
  <c r="F646" i="6"/>
  <c r="F645" i="6"/>
  <c r="F644" i="6"/>
  <c r="F643" i="6"/>
  <c r="F642" i="6"/>
  <c r="F641" i="6"/>
  <c r="F640" i="6"/>
  <c r="F639" i="6"/>
  <c r="F638" i="6"/>
  <c r="F637" i="6"/>
  <c r="F636" i="6"/>
  <c r="F635" i="6"/>
  <c r="F634" i="6"/>
  <c r="F633" i="6"/>
  <c r="F632" i="6"/>
  <c r="F631" i="6"/>
  <c r="F630" i="6"/>
  <c r="F629" i="6"/>
  <c r="F628" i="6"/>
  <c r="F627" i="6"/>
  <c r="F626" i="6"/>
  <c r="F625" i="6"/>
  <c r="F624" i="6"/>
  <c r="F623" i="6"/>
  <c r="F622" i="6"/>
  <c r="F621" i="6"/>
  <c r="F620" i="6"/>
  <c r="F619" i="6"/>
  <c r="F618" i="6"/>
  <c r="F617" i="6"/>
  <c r="F616" i="6"/>
  <c r="F615" i="6"/>
  <c r="F614" i="6"/>
  <c r="F613" i="6"/>
  <c r="F612" i="6"/>
  <c r="F611" i="6"/>
  <c r="F610" i="6"/>
  <c r="F609" i="6"/>
  <c r="F608" i="6"/>
  <c r="F607" i="6"/>
  <c r="F606" i="6"/>
  <c r="F605" i="6"/>
  <c r="F604" i="6"/>
  <c r="F603" i="6"/>
  <c r="F602" i="6"/>
  <c r="F601" i="6"/>
  <c r="F600" i="6"/>
  <c r="F599" i="6"/>
  <c r="F598" i="6"/>
  <c r="F597" i="6"/>
  <c r="F596" i="6"/>
  <c r="F595" i="6"/>
  <c r="F594" i="6"/>
  <c r="F593" i="6"/>
  <c r="F592" i="6"/>
  <c r="F591" i="6"/>
  <c r="F590" i="6"/>
  <c r="F589" i="6"/>
  <c r="F588" i="6"/>
  <c r="F587" i="6"/>
  <c r="F586" i="6"/>
  <c r="F585" i="6"/>
  <c r="F584" i="6"/>
  <c r="F583" i="6"/>
  <c r="F582" i="6"/>
  <c r="F581" i="6"/>
  <c r="F580" i="6"/>
  <c r="F579" i="6"/>
  <c r="F578" i="6"/>
  <c r="F577" i="6"/>
  <c r="F576" i="6"/>
  <c r="F575" i="6"/>
  <c r="F574" i="6"/>
  <c r="F573" i="6"/>
  <c r="F572" i="6"/>
  <c r="F571" i="6"/>
  <c r="F570" i="6"/>
  <c r="F569" i="6"/>
  <c r="F568" i="6"/>
  <c r="F567" i="6"/>
  <c r="F566" i="6"/>
  <c r="F565" i="6"/>
  <c r="F564" i="6"/>
  <c r="F563" i="6"/>
  <c r="F562" i="6"/>
  <c r="F561" i="6"/>
  <c r="F560" i="6"/>
  <c r="F559" i="6"/>
  <c r="F558" i="6"/>
  <c r="F557" i="6"/>
  <c r="F556" i="6"/>
  <c r="F555" i="6"/>
  <c r="F554" i="6"/>
  <c r="F553" i="6"/>
  <c r="F552" i="6"/>
  <c r="F551" i="6"/>
  <c r="F550" i="6"/>
  <c r="F549" i="6"/>
  <c r="F548" i="6"/>
  <c r="F547" i="6"/>
  <c r="F546" i="6"/>
  <c r="F545" i="6"/>
  <c r="F544" i="6"/>
  <c r="F543" i="6"/>
  <c r="F542" i="6"/>
  <c r="F541" i="6"/>
  <c r="F540" i="6"/>
  <c r="F539" i="6"/>
  <c r="F538" i="6"/>
  <c r="F537" i="6"/>
  <c r="F536" i="6"/>
  <c r="F535" i="6"/>
  <c r="F534" i="6"/>
  <c r="F533" i="6"/>
  <c r="F532" i="6"/>
  <c r="F531" i="6"/>
  <c r="F530" i="6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F390" i="6"/>
  <c r="F389" i="6"/>
  <c r="F388" i="6"/>
  <c r="F387" i="6"/>
  <c r="F386" i="6"/>
  <c r="F385" i="6"/>
  <c r="F384" i="6"/>
  <c r="F383" i="6"/>
  <c r="F382" i="6"/>
  <c r="F381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7" i="6"/>
  <c r="F366" i="6"/>
  <c r="F365" i="6"/>
  <c r="F364" i="6"/>
  <c r="F363" i="6"/>
  <c r="F362" i="6"/>
  <c r="F361" i="6"/>
  <c r="F360" i="6"/>
  <c r="F359" i="6"/>
  <c r="F358" i="6"/>
  <c r="F357" i="6"/>
  <c r="F356" i="6"/>
  <c r="F355" i="6"/>
  <c r="F354" i="6"/>
  <c r="F353" i="6"/>
  <c r="F352" i="6"/>
  <c r="F351" i="6"/>
  <c r="F350" i="6"/>
  <c r="F349" i="6"/>
  <c r="F348" i="6"/>
  <c r="F347" i="6"/>
  <c r="F346" i="6"/>
  <c r="F345" i="6"/>
  <c r="F344" i="6"/>
  <c r="F343" i="6"/>
  <c r="F342" i="6"/>
  <c r="F341" i="6"/>
  <c r="F340" i="6"/>
  <c r="F339" i="6"/>
  <c r="F338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1" i="6"/>
  <c r="F320" i="6"/>
  <c r="F319" i="6"/>
  <c r="F318" i="6"/>
  <c r="F317" i="6"/>
  <c r="F316" i="6"/>
  <c r="F315" i="6"/>
  <c r="F314" i="6"/>
  <c r="F313" i="6"/>
  <c r="F312" i="6"/>
  <c r="F311" i="6"/>
  <c r="F310" i="6"/>
  <c r="F309" i="6"/>
  <c r="F308" i="6"/>
  <c r="F307" i="6"/>
  <c r="F306" i="6"/>
  <c r="F305" i="6"/>
  <c r="F304" i="6"/>
  <c r="F303" i="6"/>
  <c r="F302" i="6"/>
  <c r="F301" i="6"/>
  <c r="F300" i="6"/>
  <c r="F299" i="6"/>
  <c r="F298" i="6"/>
  <c r="F297" i="6"/>
  <c r="F296" i="6"/>
  <c r="F295" i="6"/>
  <c r="F294" i="6"/>
  <c r="F293" i="6"/>
  <c r="F292" i="6"/>
  <c r="F291" i="6"/>
  <c r="F290" i="6"/>
  <c r="F289" i="6"/>
  <c r="F288" i="6"/>
  <c r="F287" i="6"/>
  <c r="F286" i="6"/>
  <c r="F285" i="6"/>
  <c r="F284" i="6"/>
  <c r="F283" i="6"/>
  <c r="F282" i="6"/>
  <c r="F281" i="6"/>
  <c r="F280" i="6"/>
  <c r="F279" i="6"/>
  <c r="F278" i="6"/>
  <c r="F277" i="6"/>
  <c r="F276" i="6"/>
  <c r="F275" i="6"/>
  <c r="F274" i="6"/>
  <c r="F273" i="6"/>
  <c r="F272" i="6"/>
  <c r="F271" i="6"/>
  <c r="F270" i="6"/>
  <c r="F269" i="6"/>
  <c r="F268" i="6"/>
  <c r="F267" i="6"/>
  <c r="F266" i="6"/>
  <c r="F265" i="6"/>
  <c r="F264" i="6"/>
  <c r="F263" i="6"/>
  <c r="F262" i="6"/>
  <c r="F261" i="6"/>
  <c r="F260" i="6"/>
  <c r="F259" i="6"/>
  <c r="F258" i="6"/>
  <c r="F257" i="6"/>
  <c r="F256" i="6"/>
  <c r="F255" i="6"/>
  <c r="F254" i="6"/>
  <c r="F253" i="6"/>
  <c r="F252" i="6"/>
  <c r="F251" i="6"/>
  <c r="F250" i="6"/>
  <c r="F249" i="6"/>
  <c r="F248" i="6"/>
  <c r="F247" i="6"/>
  <c r="F246" i="6"/>
  <c r="F245" i="6"/>
  <c r="F244" i="6"/>
  <c r="F243" i="6"/>
  <c r="F242" i="6"/>
  <c r="F241" i="6"/>
  <c r="F240" i="6"/>
  <c r="F239" i="6"/>
  <c r="F238" i="6"/>
  <c r="F237" i="6"/>
  <c r="F236" i="6"/>
  <c r="F235" i="6"/>
  <c r="F234" i="6"/>
  <c r="F233" i="6"/>
  <c r="F232" i="6"/>
  <c r="F231" i="6"/>
  <c r="F230" i="6"/>
  <c r="F229" i="6"/>
  <c r="F228" i="6"/>
  <c r="F227" i="6"/>
  <c r="F226" i="6"/>
  <c r="F225" i="6"/>
  <c r="F224" i="6"/>
  <c r="F223" i="6"/>
  <c r="F222" i="6"/>
  <c r="F221" i="6"/>
  <c r="F220" i="6"/>
  <c r="F219" i="6"/>
  <c r="F218" i="6"/>
  <c r="F217" i="6"/>
  <c r="F216" i="6"/>
  <c r="F215" i="6"/>
  <c r="F214" i="6"/>
  <c r="F213" i="6"/>
  <c r="F212" i="6"/>
  <c r="F211" i="6"/>
  <c r="F210" i="6"/>
  <c r="F209" i="6"/>
  <c r="F208" i="6"/>
  <c r="F207" i="6"/>
  <c r="F206" i="6"/>
  <c r="F205" i="6"/>
  <c r="F204" i="6"/>
  <c r="F203" i="6"/>
  <c r="F202" i="6"/>
  <c r="F201" i="6"/>
  <c r="F200" i="6"/>
  <c r="F199" i="6"/>
  <c r="F198" i="6"/>
  <c r="F197" i="6"/>
  <c r="F196" i="6"/>
  <c r="F195" i="6"/>
  <c r="F194" i="6"/>
  <c r="F193" i="6"/>
  <c r="F192" i="6"/>
  <c r="F191" i="6"/>
  <c r="F190" i="6"/>
  <c r="F189" i="6"/>
  <c r="F188" i="6"/>
  <c r="F187" i="6"/>
  <c r="F186" i="6"/>
  <c r="F185" i="6"/>
  <c r="F184" i="6"/>
  <c r="F183" i="6"/>
  <c r="F182" i="6"/>
  <c r="F181" i="6"/>
  <c r="F180" i="6"/>
  <c r="F179" i="6"/>
  <c r="F178" i="6"/>
  <c r="F177" i="6"/>
  <c r="F176" i="6"/>
  <c r="F175" i="6"/>
  <c r="F174" i="6"/>
  <c r="F173" i="6"/>
  <c r="F172" i="6"/>
  <c r="F171" i="6"/>
  <c r="F170" i="6"/>
  <c r="F169" i="6"/>
  <c r="F168" i="6"/>
  <c r="F167" i="6"/>
  <c r="F166" i="6"/>
  <c r="F165" i="6"/>
  <c r="F164" i="6"/>
  <c r="F163" i="6"/>
  <c r="F162" i="6"/>
  <c r="F161" i="6"/>
  <c r="F160" i="6"/>
  <c r="F159" i="6"/>
  <c r="F158" i="6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4" i="6"/>
  <c r="F3" i="6"/>
</calcChain>
</file>

<file path=xl/sharedStrings.xml><?xml version="1.0" encoding="utf-8"?>
<sst xmlns="http://schemas.openxmlformats.org/spreadsheetml/2006/main" count="1873" uniqueCount="1595">
  <si>
    <t>GAPDH</t>
  </si>
  <si>
    <t>Hbb-b2</t>
  </si>
  <si>
    <t>Mt2</t>
  </si>
  <si>
    <t>Dst</t>
  </si>
  <si>
    <t>Cacnb1</t>
  </si>
  <si>
    <t>Eda</t>
  </si>
  <si>
    <t>Muc4</t>
  </si>
  <si>
    <t>Irgm1</t>
  </si>
  <si>
    <t>Mt1</t>
  </si>
  <si>
    <t>F3</t>
  </si>
  <si>
    <t>Cdkn1c</t>
  </si>
  <si>
    <t>Klrk1</t>
  </si>
  <si>
    <t>Casp12</t>
  </si>
  <si>
    <t>Map3k7</t>
  </si>
  <si>
    <t>Tnfsf9</t>
  </si>
  <si>
    <t>Ngf</t>
  </si>
  <si>
    <t>Saa3</t>
  </si>
  <si>
    <t>Upstream Regulator</t>
  </si>
  <si>
    <t>Activation z-score</t>
  </si>
  <si>
    <t>p-value of overlap</t>
  </si>
  <si>
    <t>Log p-value</t>
  </si>
  <si>
    <t>Neg Log p-value</t>
  </si>
  <si>
    <t>TNF</t>
  </si>
  <si>
    <t>TGFB1</t>
  </si>
  <si>
    <t>ERBB2</t>
  </si>
  <si>
    <t>HRAS</t>
  </si>
  <si>
    <t>IFNG</t>
  </si>
  <si>
    <t>KRAS</t>
  </si>
  <si>
    <t>STAT3</t>
  </si>
  <si>
    <t>TP53</t>
  </si>
  <si>
    <t>CHUK</t>
  </si>
  <si>
    <t>ESR1</t>
  </si>
  <si>
    <t>TRIM24</t>
  </si>
  <si>
    <t>PTGER4</t>
  </si>
  <si>
    <t>CG</t>
  </si>
  <si>
    <t>NFKBIA</t>
  </si>
  <si>
    <t>IFNB1</t>
  </si>
  <si>
    <t>IL10RA</t>
  </si>
  <si>
    <t>IKBKB</t>
  </si>
  <si>
    <t>IL1B</t>
  </si>
  <si>
    <t>STAT1</t>
  </si>
  <si>
    <t>APP</t>
  </si>
  <si>
    <t>IKBKG</t>
  </si>
  <si>
    <t>Vegf</t>
  </si>
  <si>
    <t>ID2</t>
  </si>
  <si>
    <t>Ifnar</t>
  </si>
  <si>
    <t>HGF</t>
  </si>
  <si>
    <t>PNPT1</t>
  </si>
  <si>
    <t>IgG</t>
  </si>
  <si>
    <t>FGF2</t>
  </si>
  <si>
    <t>IFNAR1</t>
  </si>
  <si>
    <t>EGFR</t>
  </si>
  <si>
    <t>OSM</t>
  </si>
  <si>
    <t>TLR3</t>
  </si>
  <si>
    <t>Ige</t>
  </si>
  <si>
    <t>IRF7</t>
  </si>
  <si>
    <t>STAT6</t>
  </si>
  <si>
    <t>AGT</t>
  </si>
  <si>
    <t>DNASE2</t>
  </si>
  <si>
    <t>IL4</t>
  </si>
  <si>
    <t>PDGF BB</t>
  </si>
  <si>
    <t>UCP1</t>
  </si>
  <si>
    <t>SP1</t>
  </si>
  <si>
    <t>ID3</t>
  </si>
  <si>
    <t>RAF1</t>
  </si>
  <si>
    <t>MYC</t>
  </si>
  <si>
    <t>FOS</t>
  </si>
  <si>
    <t>IRF3</t>
  </si>
  <si>
    <t>NFATC2</t>
  </si>
  <si>
    <t>NKX2-3</t>
  </si>
  <si>
    <t>ATF4</t>
  </si>
  <si>
    <t>TNFSF11</t>
  </si>
  <si>
    <t>ACKR2</t>
  </si>
  <si>
    <t>SIRT1</t>
  </si>
  <si>
    <t>Interferon alpha</t>
  </si>
  <si>
    <t>HTT</t>
  </si>
  <si>
    <t>S100A8</t>
  </si>
  <si>
    <t>NR3C1</t>
  </si>
  <si>
    <t>WNT3A</t>
  </si>
  <si>
    <t>SOX2</t>
  </si>
  <si>
    <t>IL5</t>
  </si>
  <si>
    <t>VCAN</t>
  </si>
  <si>
    <t>IL6</t>
  </si>
  <si>
    <t>Mek</t>
  </si>
  <si>
    <t>S100A9</t>
  </si>
  <si>
    <t>SOCS1</t>
  </si>
  <si>
    <t>MAPK1</t>
  </si>
  <si>
    <t>TLR9</t>
  </si>
  <si>
    <t>IGF1</t>
  </si>
  <si>
    <t>PRL</t>
  </si>
  <si>
    <t>CTNNB1</t>
  </si>
  <si>
    <t>SMARCA4</t>
  </si>
  <si>
    <t>PRDM16</t>
  </si>
  <si>
    <t>EGF</t>
  </si>
  <si>
    <t>MRTFB</t>
  </si>
  <si>
    <t>TCR</t>
  </si>
  <si>
    <t>TMEM173</t>
  </si>
  <si>
    <t>HIF1A</t>
  </si>
  <si>
    <t>PGR</t>
  </si>
  <si>
    <t>IKZF1</t>
  </si>
  <si>
    <t>PIK3CG</t>
  </si>
  <si>
    <t>AHR</t>
  </si>
  <si>
    <t>OSMR</t>
  </si>
  <si>
    <t xml:space="preserve"> </t>
  </si>
  <si>
    <t>ERK1/2</t>
  </si>
  <si>
    <t>GLI1</t>
  </si>
  <si>
    <t>ESR2</t>
  </si>
  <si>
    <t>ERBB3</t>
  </si>
  <si>
    <t>Ifn</t>
  </si>
  <si>
    <t>Hdac</t>
  </si>
  <si>
    <t>TCF4</t>
  </si>
  <si>
    <t>NFkB (complex)</t>
  </si>
  <si>
    <t>IFN Beta</t>
  </si>
  <si>
    <t>TP63</t>
  </si>
  <si>
    <t>CBX5</t>
  </si>
  <si>
    <t>NRAS</t>
  </si>
  <si>
    <t>TERT</t>
  </si>
  <si>
    <t>IL15</t>
  </si>
  <si>
    <t>IL13</t>
  </si>
  <si>
    <t>CREBBP</t>
  </si>
  <si>
    <t>IL21</t>
  </si>
  <si>
    <t>PI3K (complex)</t>
  </si>
  <si>
    <t>TP73</t>
  </si>
  <si>
    <t>EIF2AK3</t>
  </si>
  <si>
    <t>estrogen receptor</t>
  </si>
  <si>
    <t>NFKB1</t>
  </si>
  <si>
    <t>IL2</t>
  </si>
  <si>
    <t>STAT2</t>
  </si>
  <si>
    <t>TBK1</t>
  </si>
  <si>
    <t>TWIST1</t>
  </si>
  <si>
    <t>RNASEH2B</t>
  </si>
  <si>
    <t>TLR4</t>
  </si>
  <si>
    <t>FADD</t>
  </si>
  <si>
    <t>OGA</t>
  </si>
  <si>
    <t>JUN</t>
  </si>
  <si>
    <t>FOXO1</t>
  </si>
  <si>
    <t>WT1</t>
  </si>
  <si>
    <t>PRKCD</t>
  </si>
  <si>
    <t>STAT5A</t>
  </si>
  <si>
    <t>CREB1</t>
  </si>
  <si>
    <t>ADRB</t>
  </si>
  <si>
    <t>Histone h4</t>
  </si>
  <si>
    <t>FOXO3</t>
  </si>
  <si>
    <t>NR3C2</t>
  </si>
  <si>
    <t>P38 MAPK</t>
  </si>
  <si>
    <t>DDX58</t>
  </si>
  <si>
    <t>ALDH2</t>
  </si>
  <si>
    <t>STAT4</t>
  </si>
  <si>
    <t>Tgf beta</t>
  </si>
  <si>
    <t>MAP2K1</t>
  </si>
  <si>
    <t>CD40LG</t>
  </si>
  <si>
    <t>TFAP4</t>
  </si>
  <si>
    <t>CSF2</t>
  </si>
  <si>
    <t>RUNX1</t>
  </si>
  <si>
    <t>KLF4</t>
  </si>
  <si>
    <t>PTH</t>
  </si>
  <si>
    <t>TRAF3IP2</t>
  </si>
  <si>
    <t>NKX2-1</t>
  </si>
  <si>
    <t>FAS</t>
  </si>
  <si>
    <t>SMAD3</t>
  </si>
  <si>
    <t>Raf</t>
  </si>
  <si>
    <t>IRF1</t>
  </si>
  <si>
    <t>CD38</t>
  </si>
  <si>
    <t>POSTN</t>
  </si>
  <si>
    <t>SAMSN1</t>
  </si>
  <si>
    <t>EGLN</t>
  </si>
  <si>
    <t>TGFB3</t>
  </si>
  <si>
    <t>GLIS2</t>
  </si>
  <si>
    <t>IFNAR2</t>
  </si>
  <si>
    <t>IFN alpha/beta</t>
  </si>
  <si>
    <t>RARA</t>
  </si>
  <si>
    <t>IFN type 1</t>
  </si>
  <si>
    <t>ITGB1</t>
  </si>
  <si>
    <t>SP3</t>
  </si>
  <si>
    <t>RAS</t>
  </si>
  <si>
    <t>TWIST2</t>
  </si>
  <si>
    <t>MAPK14</t>
  </si>
  <si>
    <t>PML</t>
  </si>
  <si>
    <t>Immunoglobulin</t>
  </si>
  <si>
    <t>RPSA</t>
  </si>
  <si>
    <t>RELA</t>
  </si>
  <si>
    <t>NOTCH1</t>
  </si>
  <si>
    <t>SYK</t>
  </si>
  <si>
    <t>TNFRSF1A</t>
  </si>
  <si>
    <t>PSMB11</t>
  </si>
  <si>
    <t>CEBPB</t>
  </si>
  <si>
    <t>EGR1</t>
  </si>
  <si>
    <t>CGAS</t>
  </si>
  <si>
    <t>TICAM1</t>
  </si>
  <si>
    <t>TAB1</t>
  </si>
  <si>
    <t>IRF9</t>
  </si>
  <si>
    <t>FGF1</t>
  </si>
  <si>
    <t>LDLR</t>
  </si>
  <si>
    <t>NTRK2</t>
  </si>
  <si>
    <t>IL17A</t>
  </si>
  <si>
    <t>TGFB2</t>
  </si>
  <si>
    <t>MITF</t>
  </si>
  <si>
    <t>SS18</t>
  </si>
  <si>
    <t>CSNK2A1</t>
  </si>
  <si>
    <t>TREM1</t>
  </si>
  <si>
    <t>ERK</t>
  </si>
  <si>
    <t>IRF8</t>
  </si>
  <si>
    <t>SASH1</t>
  </si>
  <si>
    <t>IKZF3</t>
  </si>
  <si>
    <t>TGFA</t>
  </si>
  <si>
    <t>INHA</t>
  </si>
  <si>
    <t>BRCA1</t>
  </si>
  <si>
    <t>SRF</t>
  </si>
  <si>
    <t>PDLIM2</t>
  </si>
  <si>
    <t>Pkc(s)</t>
  </si>
  <si>
    <t>CREM</t>
  </si>
  <si>
    <t>EP300</t>
  </si>
  <si>
    <t>WNT5A</t>
  </si>
  <si>
    <t>NRG1</t>
  </si>
  <si>
    <t>IL12 (complex)</t>
  </si>
  <si>
    <t>mir-21</t>
  </si>
  <si>
    <t>MRTFA</t>
  </si>
  <si>
    <t>TEAD4</t>
  </si>
  <si>
    <t>MET</t>
  </si>
  <si>
    <t>SPRY2</t>
  </si>
  <si>
    <t>EPAS1</t>
  </si>
  <si>
    <t>MAP3K7</t>
  </si>
  <si>
    <t>TAZ</t>
  </si>
  <si>
    <t>IL33</t>
  </si>
  <si>
    <t>miR-199a-5p (and other miRNAs w/seed CCAGUGU)</t>
  </si>
  <si>
    <t>VEGFA</t>
  </si>
  <si>
    <t>TEAD3</t>
  </si>
  <si>
    <t>BMP6</t>
  </si>
  <si>
    <t>PPARGC1A</t>
  </si>
  <si>
    <t>BTNL2</t>
  </si>
  <si>
    <t>PTPN3</t>
  </si>
  <si>
    <t>SOX4</t>
  </si>
  <si>
    <t>JAG1</t>
  </si>
  <si>
    <t>MAVS</t>
  </si>
  <si>
    <t>EZH2</t>
  </si>
  <si>
    <t>SYVN1</t>
  </si>
  <si>
    <t>IFNA2</t>
  </si>
  <si>
    <t>Il3</t>
  </si>
  <si>
    <t>KLF2</t>
  </si>
  <si>
    <t>JAK1/2</t>
  </si>
  <si>
    <t>IRF5</t>
  </si>
  <si>
    <t>MYD88</t>
  </si>
  <si>
    <t>BCL6</t>
  </si>
  <si>
    <t>HOXA10</t>
  </si>
  <si>
    <t>RNA polymerase II</t>
  </si>
  <si>
    <t>RNY3</t>
  </si>
  <si>
    <t>SLC9A3</t>
  </si>
  <si>
    <t>CSF1</t>
  </si>
  <si>
    <t>SEMA7A</t>
  </si>
  <si>
    <t>MAPK9</t>
  </si>
  <si>
    <t>ELK1</t>
  </si>
  <si>
    <t>GNA15</t>
  </si>
  <si>
    <t>Creb</t>
  </si>
  <si>
    <t>AKT1</t>
  </si>
  <si>
    <t>IRF4</t>
  </si>
  <si>
    <t>PRKCE</t>
  </si>
  <si>
    <t>MAPK8</t>
  </si>
  <si>
    <t>PTEN</t>
  </si>
  <si>
    <t>RASSF1</t>
  </si>
  <si>
    <t>SMAD4</t>
  </si>
  <si>
    <t>IL1A</t>
  </si>
  <si>
    <t>Histone h3</t>
  </si>
  <si>
    <t>GDF2</t>
  </si>
  <si>
    <t>TCF</t>
  </si>
  <si>
    <t>NR1H2</t>
  </si>
  <si>
    <t>INSIG1</t>
  </si>
  <si>
    <t>TGM2</t>
  </si>
  <si>
    <t>TNFRSF11B</t>
  </si>
  <si>
    <t>DHX9</t>
  </si>
  <si>
    <t>NAB2</t>
  </si>
  <si>
    <t>MIR17HG</t>
  </si>
  <si>
    <t>Sos</t>
  </si>
  <si>
    <t>REL</t>
  </si>
  <si>
    <t>PRDM1</t>
  </si>
  <si>
    <t>FOXO4</t>
  </si>
  <si>
    <t>IFNL1</t>
  </si>
  <si>
    <t>PIK3R1</t>
  </si>
  <si>
    <t>ARHGAP31</t>
  </si>
  <si>
    <t>ETV5</t>
  </si>
  <si>
    <t>DOCK8</t>
  </si>
  <si>
    <t>SPDEF</t>
  </si>
  <si>
    <t>NGF</t>
  </si>
  <si>
    <t>KDM1A</t>
  </si>
  <si>
    <t>IL1</t>
  </si>
  <si>
    <t>CD3</t>
  </si>
  <si>
    <t>PAX3</t>
  </si>
  <si>
    <t>NFAT5</t>
  </si>
  <si>
    <t>PARP1</t>
  </si>
  <si>
    <t>IGF2</t>
  </si>
  <si>
    <t>DNMT3A</t>
  </si>
  <si>
    <t>MYB</t>
  </si>
  <si>
    <t>PI3K (family)</t>
  </si>
  <si>
    <t>FZD9</t>
  </si>
  <si>
    <t>CCN2</t>
  </si>
  <si>
    <t>TCF3</t>
  </si>
  <si>
    <t>DCN</t>
  </si>
  <si>
    <t>JAK2</t>
  </si>
  <si>
    <t>NEDD9</t>
  </si>
  <si>
    <t>ACVR1</t>
  </si>
  <si>
    <t>GLI2</t>
  </si>
  <si>
    <t>SMAD2</t>
  </si>
  <si>
    <t>GATA1</t>
  </si>
  <si>
    <t>BAK1</t>
  </si>
  <si>
    <t>Insulin</t>
  </si>
  <si>
    <t>CD24</t>
  </si>
  <si>
    <t>SNCA</t>
  </si>
  <si>
    <t>PTPRE</t>
  </si>
  <si>
    <t>ZFP36</t>
  </si>
  <si>
    <t>CXCL10</t>
  </si>
  <si>
    <t>SPI1</t>
  </si>
  <si>
    <t>HDAC1</t>
  </si>
  <si>
    <t>Collagen type I (complex)</t>
  </si>
  <si>
    <t>SREBF1</t>
  </si>
  <si>
    <t>ARHGDIG</t>
  </si>
  <si>
    <t>AR</t>
  </si>
  <si>
    <t>CDK19</t>
  </si>
  <si>
    <t>MAP2K1/2</t>
  </si>
  <si>
    <t>SFTPA1</t>
  </si>
  <si>
    <t>TEAD2</t>
  </si>
  <si>
    <t>NR1H3</t>
  </si>
  <si>
    <t>TNFSF14</t>
  </si>
  <si>
    <t>MECOM</t>
  </si>
  <si>
    <t>CRNDE</t>
  </si>
  <si>
    <t>PIK3CA</t>
  </si>
  <si>
    <t>ZBTB16</t>
  </si>
  <si>
    <t>ELAVL1</t>
  </si>
  <si>
    <t>CCN1</t>
  </si>
  <si>
    <t>MAC</t>
  </si>
  <si>
    <t>LIPE</t>
  </si>
  <si>
    <t>GNAQ</t>
  </si>
  <si>
    <t>IL6ST</t>
  </si>
  <si>
    <t>TNFSF12</t>
  </si>
  <si>
    <t>Ifn gamma</t>
  </si>
  <si>
    <t>COLQ</t>
  </si>
  <si>
    <t>collagenase</t>
  </si>
  <si>
    <t>USF1</t>
  </si>
  <si>
    <t>TFPI2</t>
  </si>
  <si>
    <t>TIFA</t>
  </si>
  <si>
    <t>TREX1</t>
  </si>
  <si>
    <t>CD40</t>
  </si>
  <si>
    <t>F2RL1</t>
  </si>
  <si>
    <t>RB1</t>
  </si>
  <si>
    <t>EIF2S1</t>
  </si>
  <si>
    <t>BAX</t>
  </si>
  <si>
    <t>TEAD1</t>
  </si>
  <si>
    <t>ZNF217</t>
  </si>
  <si>
    <t>LIF</t>
  </si>
  <si>
    <t>CCR2</t>
  </si>
  <si>
    <t>TAF4</t>
  </si>
  <si>
    <t>ARHGAP21</t>
  </si>
  <si>
    <t>mir-30</t>
  </si>
  <si>
    <t>CR1L</t>
  </si>
  <si>
    <t>SUMO3</t>
  </si>
  <si>
    <t>ID1</t>
  </si>
  <si>
    <t>VGLL3</t>
  </si>
  <si>
    <t>CIC</t>
  </si>
  <si>
    <t>PPARG</t>
  </si>
  <si>
    <t>SNAI1</t>
  </si>
  <si>
    <t>BRD4</t>
  </si>
  <si>
    <t>EGLN1</t>
  </si>
  <si>
    <t>FN1</t>
  </si>
  <si>
    <t>RXRA</t>
  </si>
  <si>
    <t>CCL5</t>
  </si>
  <si>
    <t>SAV1</t>
  </si>
  <si>
    <t>MSR1</t>
  </si>
  <si>
    <t>MLX</t>
  </si>
  <si>
    <t>mir-218</t>
  </si>
  <si>
    <t>JAG2</t>
  </si>
  <si>
    <t>PRKCA</t>
  </si>
  <si>
    <t>RBPJ</t>
  </si>
  <si>
    <t>FLI1</t>
  </si>
  <si>
    <t>IL3</t>
  </si>
  <si>
    <t>miR-124-3p (and other miRNAs w/seed AAGGCAC)</t>
  </si>
  <si>
    <t>CAV1</t>
  </si>
  <si>
    <t>PTGS2</t>
  </si>
  <si>
    <t>ETS1</t>
  </si>
  <si>
    <t>STK11</t>
  </si>
  <si>
    <t>IRS1</t>
  </si>
  <si>
    <t>PPP2CA</t>
  </si>
  <si>
    <t>CD44</t>
  </si>
  <si>
    <t>VDR</t>
  </si>
  <si>
    <t>KDM6B</t>
  </si>
  <si>
    <t>ARRB1</t>
  </si>
  <si>
    <t>FGFR2</t>
  </si>
  <si>
    <t>Akt</t>
  </si>
  <si>
    <t>SIN3B</t>
  </si>
  <si>
    <t>IL27</t>
  </si>
  <si>
    <t>MAPKAPK2</t>
  </si>
  <si>
    <t>EFNA2</t>
  </si>
  <si>
    <t>IFIH1</t>
  </si>
  <si>
    <t>IFNA4</t>
  </si>
  <si>
    <t>Pdgf (complex)</t>
  </si>
  <si>
    <t>ADAM12</t>
  </si>
  <si>
    <t>PLAU</t>
  </si>
  <si>
    <t>Nr1h</t>
  </si>
  <si>
    <t>RNASEH2A</t>
  </si>
  <si>
    <t>MST1</t>
  </si>
  <si>
    <t>SPRY1</t>
  </si>
  <si>
    <t>ADAMTS12</t>
  </si>
  <si>
    <t>TAF4B</t>
  </si>
  <si>
    <t>IKBKE</t>
  </si>
  <si>
    <t>NOS2</t>
  </si>
  <si>
    <t>ATN1</t>
  </si>
  <si>
    <t>MYOD1</t>
  </si>
  <si>
    <t>CSF3</t>
  </si>
  <si>
    <t>CNOT7</t>
  </si>
  <si>
    <t>ARID1A</t>
  </si>
  <si>
    <t>EGR2</t>
  </si>
  <si>
    <t>PSEN1</t>
  </si>
  <si>
    <t>JAK1</t>
  </si>
  <si>
    <t>SPHK1</t>
  </si>
  <si>
    <t>SPP1</t>
  </si>
  <si>
    <t>NFE2L2</t>
  </si>
  <si>
    <t>ETS</t>
  </si>
  <si>
    <t>PLA2G6</t>
  </si>
  <si>
    <t>LILRB1</t>
  </si>
  <si>
    <t>PARP</t>
  </si>
  <si>
    <t>Pka</t>
  </si>
  <si>
    <t>LDL</t>
  </si>
  <si>
    <t>DUSP1</t>
  </si>
  <si>
    <t>HDL-cholesterol</t>
  </si>
  <si>
    <t>KDM3A</t>
  </si>
  <si>
    <t>BMPR2</t>
  </si>
  <si>
    <t>TRIB3</t>
  </si>
  <si>
    <t>ECSIT</t>
  </si>
  <si>
    <t>CCR1</t>
  </si>
  <si>
    <t>SOD2</t>
  </si>
  <si>
    <t>mir-22</t>
  </si>
  <si>
    <t>NOSTRIN</t>
  </si>
  <si>
    <t>PARP9</t>
  </si>
  <si>
    <t>SCAP</t>
  </si>
  <si>
    <t>CDH1</t>
  </si>
  <si>
    <t>BDNF</t>
  </si>
  <si>
    <t>CLEC12A</t>
  </si>
  <si>
    <t>CCL18</t>
  </si>
  <si>
    <t>GNE</t>
  </si>
  <si>
    <t>INSR</t>
  </si>
  <si>
    <t>ST14</t>
  </si>
  <si>
    <t>PRNP</t>
  </si>
  <si>
    <t>DDIT3</t>
  </si>
  <si>
    <t>GNA14</t>
  </si>
  <si>
    <t>miR-141-3p (and other miRNAs w/seed AACACUG)</t>
  </si>
  <si>
    <t>PTHLH</t>
  </si>
  <si>
    <t>F2</t>
  </si>
  <si>
    <t>EFNA3</t>
  </si>
  <si>
    <t>THRB</t>
  </si>
  <si>
    <t>VHL</t>
  </si>
  <si>
    <t>SOD1</t>
  </si>
  <si>
    <t>SMAD7</t>
  </si>
  <si>
    <t>NCOA2</t>
  </si>
  <si>
    <t>FGF19</t>
  </si>
  <si>
    <t>MMP9</t>
  </si>
  <si>
    <t>DYSF</t>
  </si>
  <si>
    <t>NCF1</t>
  </si>
  <si>
    <t>IL1R1</t>
  </si>
  <si>
    <t>IL18</t>
  </si>
  <si>
    <t>IL7</t>
  </si>
  <si>
    <t>NOX4</t>
  </si>
  <si>
    <t>RHO</t>
  </si>
  <si>
    <t>TFRC</t>
  </si>
  <si>
    <t>RLIM</t>
  </si>
  <si>
    <t>APOE</t>
  </si>
  <si>
    <t>MAPKAP1</t>
  </si>
  <si>
    <t>NR4A2</t>
  </si>
  <si>
    <t>DICER1</t>
  </si>
  <si>
    <t>RET</t>
  </si>
  <si>
    <t>ITGA1</t>
  </si>
  <si>
    <t>EFNA5</t>
  </si>
  <si>
    <t>Alpha catenin</t>
  </si>
  <si>
    <t>SH3TC2</t>
  </si>
  <si>
    <t>CHADL</t>
  </si>
  <si>
    <t>Tnf (family)</t>
  </si>
  <si>
    <t>TFAP2C</t>
  </si>
  <si>
    <t>HDAC4</t>
  </si>
  <si>
    <t>TGFBR2</t>
  </si>
  <si>
    <t>SBDS</t>
  </si>
  <si>
    <t>TIMP3</t>
  </si>
  <si>
    <t>Mapk</t>
  </si>
  <si>
    <t>ERG</t>
  </si>
  <si>
    <t>FGFR1</t>
  </si>
  <si>
    <t>DACH1</t>
  </si>
  <si>
    <t>JUNB</t>
  </si>
  <si>
    <t>N-cor</t>
  </si>
  <si>
    <t>FOSL1</t>
  </si>
  <si>
    <t>Ap1</t>
  </si>
  <si>
    <t>IFNLR1</t>
  </si>
  <si>
    <t>RBP4</t>
  </si>
  <si>
    <t>HOXD3</t>
  </si>
  <si>
    <t>DUSP5</t>
  </si>
  <si>
    <t>NGLY1</t>
  </si>
  <si>
    <t>IL1RN</t>
  </si>
  <si>
    <t>SNAI2</t>
  </si>
  <si>
    <t>GPER1</t>
  </si>
  <si>
    <t>ADGRF5</t>
  </si>
  <si>
    <t>C1QA</t>
  </si>
  <si>
    <t>NCOA4</t>
  </si>
  <si>
    <t>IL10</t>
  </si>
  <si>
    <t>SIRT2</t>
  </si>
  <si>
    <t>26s Proteasome</t>
  </si>
  <si>
    <t>ADRA1</t>
  </si>
  <si>
    <t>TRIM29</t>
  </si>
  <si>
    <t>ZNF536</t>
  </si>
  <si>
    <t>SLC39A8</t>
  </si>
  <si>
    <t>Tlr</t>
  </si>
  <si>
    <t>LGR4</t>
  </si>
  <si>
    <t>PLAUR</t>
  </si>
  <si>
    <t>AGTR1</t>
  </si>
  <si>
    <t>SATB1</t>
  </si>
  <si>
    <t>CDKN2A</t>
  </si>
  <si>
    <t>RHOB</t>
  </si>
  <si>
    <t>OLR1</t>
  </si>
  <si>
    <t>BCL2L1</t>
  </si>
  <si>
    <t>MUC1</t>
  </si>
  <si>
    <t>Rock</t>
  </si>
  <si>
    <t>PTPRJ</t>
  </si>
  <si>
    <t>ADM</t>
  </si>
  <si>
    <t>SPARC</t>
  </si>
  <si>
    <t>CNR1</t>
  </si>
  <si>
    <t>TET2</t>
  </si>
  <si>
    <t>WNT1</t>
  </si>
  <si>
    <t>CCL2</t>
  </si>
  <si>
    <t>NCSTN</t>
  </si>
  <si>
    <t>IGFBP3</t>
  </si>
  <si>
    <t>MMP2</t>
  </si>
  <si>
    <t>ETS2</t>
  </si>
  <si>
    <t>FGF7</t>
  </si>
  <si>
    <t>MEF2D</t>
  </si>
  <si>
    <t>EFNA4</t>
  </si>
  <si>
    <t>FUT8</t>
  </si>
  <si>
    <t>SP100</t>
  </si>
  <si>
    <t>mir-155</t>
  </si>
  <si>
    <t>STAT5a/b</t>
  </si>
  <si>
    <t>EFNA1</t>
  </si>
  <si>
    <t>NfkB1-RelA</t>
  </si>
  <si>
    <t>mir-183</t>
  </si>
  <si>
    <t>ITGB2</t>
  </si>
  <si>
    <t>NOS3</t>
  </si>
  <si>
    <t>MAP3K1</t>
  </si>
  <si>
    <t>AKT2</t>
  </si>
  <si>
    <t>mir-8</t>
  </si>
  <si>
    <t>FMR1</t>
  </si>
  <si>
    <t>LMNA</t>
  </si>
  <si>
    <t>KIT</t>
  </si>
  <si>
    <t>HMOX1</t>
  </si>
  <si>
    <t>mir-34</t>
  </si>
  <si>
    <t>FGFR3</t>
  </si>
  <si>
    <t>NUPR1</t>
  </si>
  <si>
    <t>JAK</t>
  </si>
  <si>
    <t>KL</t>
  </si>
  <si>
    <t>HBB</t>
  </si>
  <si>
    <t>GIP</t>
  </si>
  <si>
    <t>GPI</t>
  </si>
  <si>
    <t>TNK1</t>
  </si>
  <si>
    <t>GSK3B</t>
  </si>
  <si>
    <t>MOG</t>
  </si>
  <si>
    <t>IL2RG</t>
  </si>
  <si>
    <t>PAF1</t>
  </si>
  <si>
    <t>ITGA5</t>
  </si>
  <si>
    <t>ELF3</t>
  </si>
  <si>
    <t>ROR1</t>
  </si>
  <si>
    <t>NOD2</t>
  </si>
  <si>
    <t>KITLG</t>
  </si>
  <si>
    <t>miR-155-5p (miRNAs w/seed UAAUGCU)</t>
  </si>
  <si>
    <t>PROCR</t>
  </si>
  <si>
    <t>MAP2K2</t>
  </si>
  <si>
    <t>MKNK1</t>
  </si>
  <si>
    <t>TRIM59</t>
  </si>
  <si>
    <t>NFIX</t>
  </si>
  <si>
    <t>ACVR1C</t>
  </si>
  <si>
    <t>CCN3</t>
  </si>
  <si>
    <t>Pro-inflammatory Cytokine</t>
  </si>
  <si>
    <t>JUND</t>
  </si>
  <si>
    <t>ARNT</t>
  </si>
  <si>
    <t>SRC</t>
  </si>
  <si>
    <t>APC/APC2</t>
  </si>
  <si>
    <t>Ck2</t>
  </si>
  <si>
    <t>FBXO42</t>
  </si>
  <si>
    <t>NEK7</t>
  </si>
  <si>
    <t>TENM1</t>
  </si>
  <si>
    <t>CD244</t>
  </si>
  <si>
    <t>SCUBE3</t>
  </si>
  <si>
    <t>RTKN</t>
  </si>
  <si>
    <t>KDM2B</t>
  </si>
  <si>
    <t>MAP3K8</t>
  </si>
  <si>
    <t>MYOC</t>
  </si>
  <si>
    <t>LCN2</t>
  </si>
  <si>
    <t>PRKAG3</t>
  </si>
  <si>
    <t>miR-200b-3p (and other miRNAs w/seed AAUACUG)</t>
  </si>
  <si>
    <t>ANGPT1</t>
  </si>
  <si>
    <t>POR</t>
  </si>
  <si>
    <t>SQSTM1</t>
  </si>
  <si>
    <t>INS</t>
  </si>
  <si>
    <t>MIF</t>
  </si>
  <si>
    <t>HDGF</t>
  </si>
  <si>
    <t>ITGB8</t>
  </si>
  <si>
    <t>LEP</t>
  </si>
  <si>
    <t>TCF7L2</t>
  </si>
  <si>
    <t>ITGAV</t>
  </si>
  <si>
    <t>MMP14</t>
  </si>
  <si>
    <t>MARK2</t>
  </si>
  <si>
    <t>PDPK1</t>
  </si>
  <si>
    <t>TIMP1</t>
  </si>
  <si>
    <t>PPARA</t>
  </si>
  <si>
    <t>POU5F1</t>
  </si>
  <si>
    <t>CTCF</t>
  </si>
  <si>
    <t>IFI16</t>
  </si>
  <si>
    <t>EHMT1</t>
  </si>
  <si>
    <t>RAC1</t>
  </si>
  <si>
    <t>NSUN6</t>
  </si>
  <si>
    <t>MAP2K7</t>
  </si>
  <si>
    <t>hemoglobin</t>
  </si>
  <si>
    <t>SMAD1</t>
  </si>
  <si>
    <t>ADCYAP1</t>
  </si>
  <si>
    <t>TLR2</t>
  </si>
  <si>
    <t>FAM3B</t>
  </si>
  <si>
    <t>YY1</t>
  </si>
  <si>
    <t>PRKAA2</t>
  </si>
  <si>
    <t>SERCA</t>
  </si>
  <si>
    <t>CCN6</t>
  </si>
  <si>
    <t>FGF13</t>
  </si>
  <si>
    <t>MMP13</t>
  </si>
  <si>
    <t>GRM5</t>
  </si>
  <si>
    <t>TNFRSF14</t>
  </si>
  <si>
    <t>Notch</t>
  </si>
  <si>
    <t>ABCB4</t>
  </si>
  <si>
    <t>CFTR</t>
  </si>
  <si>
    <t>mir-223</t>
  </si>
  <si>
    <t>MAP2K4</t>
  </si>
  <si>
    <t>mir-24</t>
  </si>
  <si>
    <t>CCN5</t>
  </si>
  <si>
    <t>FH</t>
  </si>
  <si>
    <t>MGAT3</t>
  </si>
  <si>
    <t>HNRNPD</t>
  </si>
  <si>
    <t>BSCL2</t>
  </si>
  <si>
    <t>E2F1</t>
  </si>
  <si>
    <t>GATA6</t>
  </si>
  <si>
    <t>CEBPA</t>
  </si>
  <si>
    <t>HMGA1</t>
  </si>
  <si>
    <t>Growth hormone</t>
  </si>
  <si>
    <t>PARP14</t>
  </si>
  <si>
    <t>DAB2IP</t>
  </si>
  <si>
    <t>IFNL4</t>
  </si>
  <si>
    <t>AEBP1</t>
  </si>
  <si>
    <t>COP1</t>
  </si>
  <si>
    <t>Ikb</t>
  </si>
  <si>
    <t>RACK1</t>
  </si>
  <si>
    <t>NTRK1</t>
  </si>
  <si>
    <t>NUMB</t>
  </si>
  <si>
    <t>NT5E</t>
  </si>
  <si>
    <t>MNT</t>
  </si>
  <si>
    <t>TBXT</t>
  </si>
  <si>
    <t>HSF1</t>
  </si>
  <si>
    <t>SFRP1</t>
  </si>
  <si>
    <t>MAP3K14</t>
  </si>
  <si>
    <t>IRF2</t>
  </si>
  <si>
    <t>RCE1</t>
  </si>
  <si>
    <t>F7</t>
  </si>
  <si>
    <t>TNFAIP3</t>
  </si>
  <si>
    <t>HNF4A</t>
  </si>
  <si>
    <t>H1-6</t>
  </si>
  <si>
    <t>NPC1</t>
  </si>
  <si>
    <t>IL6R</t>
  </si>
  <si>
    <t>H1f1</t>
  </si>
  <si>
    <t>Hbb-b1</t>
  </si>
  <si>
    <t>GATA4</t>
  </si>
  <si>
    <t>SOX1</t>
  </si>
  <si>
    <t>PAX7</t>
  </si>
  <si>
    <t>CXCR4</t>
  </si>
  <si>
    <t>GPS2</t>
  </si>
  <si>
    <t>PTGES</t>
  </si>
  <si>
    <t>USP18</t>
  </si>
  <si>
    <t>SOX3</t>
  </si>
  <si>
    <t>FEV</t>
  </si>
  <si>
    <t>ERBB4</t>
  </si>
  <si>
    <t>LMNB1</t>
  </si>
  <si>
    <t>SAFB</t>
  </si>
  <si>
    <t>HDAC2</t>
  </si>
  <si>
    <t>SHC1</t>
  </si>
  <si>
    <t>SUMO2</t>
  </si>
  <si>
    <t>NFIB</t>
  </si>
  <si>
    <t>GATA3</t>
  </si>
  <si>
    <t>MYCN</t>
  </si>
  <si>
    <t>CRKL</t>
  </si>
  <si>
    <t>SLC2A1</t>
  </si>
  <si>
    <t>SPINT1</t>
  </si>
  <si>
    <t>CCND1</t>
  </si>
  <si>
    <t>EOMES</t>
  </si>
  <si>
    <t>mir-96</t>
  </si>
  <si>
    <t>SMARCD3</t>
  </si>
  <si>
    <t>RPA1</t>
  </si>
  <si>
    <t>YBX1</t>
  </si>
  <si>
    <t>PPIF</t>
  </si>
  <si>
    <t>CAT</t>
  </si>
  <si>
    <t>PTH1R</t>
  </si>
  <si>
    <t>THBS4</t>
  </si>
  <si>
    <t>AIP</t>
  </si>
  <si>
    <t>MAPK7</t>
  </si>
  <si>
    <t>EDN1</t>
  </si>
  <si>
    <t>CTBP1</t>
  </si>
  <si>
    <t>THBS1</t>
  </si>
  <si>
    <t>NDRG1</t>
  </si>
  <si>
    <t>HNRNPA2B1</t>
  </si>
  <si>
    <t>TAL1</t>
  </si>
  <si>
    <t>AGR2</t>
  </si>
  <si>
    <t>ITGB1BP1</t>
  </si>
  <si>
    <t>Ptgs2os2</t>
  </si>
  <si>
    <t>MRC1</t>
  </si>
  <si>
    <t>CLEC2A</t>
  </si>
  <si>
    <t>SLC19A1</t>
  </si>
  <si>
    <t>EPHB1</t>
  </si>
  <si>
    <t>VSIR</t>
  </si>
  <si>
    <t>E2F8</t>
  </si>
  <si>
    <t>MTF1</t>
  </si>
  <si>
    <t>Mcpt4</t>
  </si>
  <si>
    <t>CHRM3</t>
  </si>
  <si>
    <t>MMP7</t>
  </si>
  <si>
    <t>ELK3</t>
  </si>
  <si>
    <t>JMJD1C</t>
  </si>
  <si>
    <t>S100A7</t>
  </si>
  <si>
    <t>TAS1R3</t>
  </si>
  <si>
    <t>FSH</t>
  </si>
  <si>
    <t>FANCC</t>
  </si>
  <si>
    <t>SMARCA2</t>
  </si>
  <si>
    <t>BMP2</t>
  </si>
  <si>
    <t>LTBP1</t>
  </si>
  <si>
    <t>PRKAA1</t>
  </si>
  <si>
    <t>CDX2</t>
  </si>
  <si>
    <t>GMNN</t>
  </si>
  <si>
    <t>Fcer1</t>
  </si>
  <si>
    <t>CD28</t>
  </si>
  <si>
    <t>Fc gamma receptor</t>
  </si>
  <si>
    <t>IHH</t>
  </si>
  <si>
    <t>ALDH1A2</t>
  </si>
  <si>
    <t>PRKG1</t>
  </si>
  <si>
    <t>HOXC8</t>
  </si>
  <si>
    <t>EIF2AK4</t>
  </si>
  <si>
    <t>VTN</t>
  </si>
  <si>
    <t>Ras homolog</t>
  </si>
  <si>
    <t>BCOR</t>
  </si>
  <si>
    <t>SOCS6</t>
  </si>
  <si>
    <t>IDO1</t>
  </si>
  <si>
    <t>SCX</t>
  </si>
  <si>
    <t>DDX5</t>
  </si>
  <si>
    <t>CYP2J2</t>
  </si>
  <si>
    <t>SKIL</t>
  </si>
  <si>
    <t>EBF1</t>
  </si>
  <si>
    <t>miR-223-3p (miRNAs w/seed GUCAGUU)</t>
  </si>
  <si>
    <t>mir-194</t>
  </si>
  <si>
    <t>EPHX2</t>
  </si>
  <si>
    <t>TNFRSF12A</t>
  </si>
  <si>
    <t>RIPK2</t>
  </si>
  <si>
    <t>MTOR</t>
  </si>
  <si>
    <t>RBL1</t>
  </si>
  <si>
    <t>CLEC4G</t>
  </si>
  <si>
    <t>PAX5</t>
  </si>
  <si>
    <t>MSC</t>
  </si>
  <si>
    <t>DGCR8</t>
  </si>
  <si>
    <t>mir-182</t>
  </si>
  <si>
    <t>H2AB3 (includes others)</t>
  </si>
  <si>
    <t>BRD2</t>
  </si>
  <si>
    <t>NFX1</t>
  </si>
  <si>
    <t>MYBPC3</t>
  </si>
  <si>
    <t>EHD2</t>
  </si>
  <si>
    <t>PDLIM1</t>
  </si>
  <si>
    <t>LAMB1</t>
  </si>
  <si>
    <t>COL1A2</t>
  </si>
  <si>
    <t>S100A11</t>
  </si>
  <si>
    <t>MMP3</t>
  </si>
  <si>
    <t>PDX1</t>
  </si>
  <si>
    <t>miR-22-3p (miRNAs w/seed AGCUGCC)</t>
  </si>
  <si>
    <t>PLK4</t>
  </si>
  <si>
    <t>GLI3</t>
  </si>
  <si>
    <t>ITGB3</t>
  </si>
  <si>
    <t>CDKN1A</t>
  </si>
  <si>
    <t>POU2F1</t>
  </si>
  <si>
    <t>TXNIP</t>
  </si>
  <si>
    <t>PTK2</t>
  </si>
  <si>
    <t>ALOX15</t>
  </si>
  <si>
    <t>RAD21</t>
  </si>
  <si>
    <t>PDGFB</t>
  </si>
  <si>
    <t>LAMTOR5</t>
  </si>
  <si>
    <t>LRAT</t>
  </si>
  <si>
    <t>PRAME</t>
  </si>
  <si>
    <t>RB1CC1</t>
  </si>
  <si>
    <t>PIK3R2</t>
  </si>
  <si>
    <t>RASGRF1</t>
  </si>
  <si>
    <t>GREM1</t>
  </si>
  <si>
    <t>Tnf receptor</t>
  </si>
  <si>
    <t>IKK (complex)</t>
  </si>
  <si>
    <t>ORMDL3</t>
  </si>
  <si>
    <t>LINC00963</t>
  </si>
  <si>
    <t>miR-199a-3p (and other miRNAs w/seed CAGUAGU)</t>
  </si>
  <si>
    <t>PTAFR</t>
  </si>
  <si>
    <t>MAP3K5</t>
  </si>
  <si>
    <t>CXCR3</t>
  </si>
  <si>
    <t>EPCAM</t>
  </si>
  <si>
    <t>CASR</t>
  </si>
  <si>
    <t>SRC (family)</t>
  </si>
  <si>
    <t>LGALS1</t>
  </si>
  <si>
    <t>HIPK2</t>
  </si>
  <si>
    <t>KLF6</t>
  </si>
  <si>
    <t>SREBF2</t>
  </si>
  <si>
    <t>Smad2/3-Smad4</t>
  </si>
  <si>
    <t>PLC</t>
  </si>
  <si>
    <t>LAMA5</t>
  </si>
  <si>
    <t>P2RY2</t>
  </si>
  <si>
    <t>HDC</t>
  </si>
  <si>
    <t>NEDD4</t>
  </si>
  <si>
    <t>PRKAA</t>
  </si>
  <si>
    <t>EGR3</t>
  </si>
  <si>
    <t>IL11</t>
  </si>
  <si>
    <t>PRKCB</t>
  </si>
  <si>
    <t>CAMP</t>
  </si>
  <si>
    <t>CDH11</t>
  </si>
  <si>
    <t>ADA</t>
  </si>
  <si>
    <t>SFN</t>
  </si>
  <si>
    <t>Jnk</t>
  </si>
  <si>
    <t>RUVBL1</t>
  </si>
  <si>
    <t>SOCS3</t>
  </si>
  <si>
    <t>ATF2</t>
  </si>
  <si>
    <t>Calcineurin protein(s)</t>
  </si>
  <si>
    <t>Rar</t>
  </si>
  <si>
    <t>CYBB</t>
  </si>
  <si>
    <t>PLAT</t>
  </si>
  <si>
    <t>ELF4</t>
  </si>
  <si>
    <t>L-type Calcium Channel</t>
  </si>
  <si>
    <t>PADI4</t>
  </si>
  <si>
    <t>ARID3B</t>
  </si>
  <si>
    <t>FANCA</t>
  </si>
  <si>
    <t>CD5L</t>
  </si>
  <si>
    <t>PLCD1</t>
  </si>
  <si>
    <t>PKP2</t>
  </si>
  <si>
    <t>FEM1A</t>
  </si>
  <si>
    <t>GIPR</t>
  </si>
  <si>
    <t>SERPINH1</t>
  </si>
  <si>
    <t>mir-17</t>
  </si>
  <si>
    <t>TSC2</t>
  </si>
  <si>
    <t>cytokine</t>
  </si>
  <si>
    <t>PTPN1</t>
  </si>
  <si>
    <t>KMT2D</t>
  </si>
  <si>
    <t>TLR7</t>
  </si>
  <si>
    <t>CHD4</t>
  </si>
  <si>
    <t>GH1</t>
  </si>
  <si>
    <t>MAPT</t>
  </si>
  <si>
    <t>Hsp27</t>
  </si>
  <si>
    <t>LRP6</t>
  </si>
  <si>
    <t>TAC1</t>
  </si>
  <si>
    <t>TGFBR1</t>
  </si>
  <si>
    <t>JUN/JUNB/JUND</t>
  </si>
  <si>
    <t>Pde4</t>
  </si>
  <si>
    <t>HSPA9</t>
  </si>
  <si>
    <t>PPP3CA</t>
  </si>
  <si>
    <t>GAST</t>
  </si>
  <si>
    <t>ERN1</t>
  </si>
  <si>
    <t>TLR7/8</t>
  </si>
  <si>
    <t>TFAP2A</t>
  </si>
  <si>
    <t>CASP8</t>
  </si>
  <si>
    <t>IFNL3</t>
  </si>
  <si>
    <t>ROCK1</t>
  </si>
  <si>
    <t>PTCH1</t>
  </si>
  <si>
    <t>NPC2</t>
  </si>
  <si>
    <t>IRAK3</t>
  </si>
  <si>
    <t>SETD2</t>
  </si>
  <si>
    <t>TERC</t>
  </si>
  <si>
    <t>FBXW7</t>
  </si>
  <si>
    <t>SMARCB1</t>
  </si>
  <si>
    <t>HCAR2</t>
  </si>
  <si>
    <t>LYL1</t>
  </si>
  <si>
    <t>DEF6</t>
  </si>
  <si>
    <t>ITGA6</t>
  </si>
  <si>
    <t>S1PR2</t>
  </si>
  <si>
    <t>EREG</t>
  </si>
  <si>
    <t>RUNX3</t>
  </si>
  <si>
    <t>Pdgfr</t>
  </si>
  <si>
    <t>CCL21</t>
  </si>
  <si>
    <t>BCAR1</t>
  </si>
  <si>
    <t>XRCC5</t>
  </si>
  <si>
    <t>UGCG</t>
  </si>
  <si>
    <t>CYP51A1</t>
  </si>
  <si>
    <t>CCL3L3</t>
  </si>
  <si>
    <t>MTPN</t>
  </si>
  <si>
    <t>CST5</t>
  </si>
  <si>
    <t>Igm</t>
  </si>
  <si>
    <t>miR-21-5p (and other miRNAs w/seed AGCUUAU)</t>
  </si>
  <si>
    <t>TNFSF13B</t>
  </si>
  <si>
    <t>HNRNPK</t>
  </si>
  <si>
    <t>PRKD1</t>
  </si>
  <si>
    <t>ATF3</t>
  </si>
  <si>
    <t>WWTR1</t>
  </si>
  <si>
    <t>CDK9</t>
  </si>
  <si>
    <t>PLAG1</t>
  </si>
  <si>
    <t>DLL4</t>
  </si>
  <si>
    <t>DMP1</t>
  </si>
  <si>
    <t>ASXL1</t>
  </si>
  <si>
    <t>CCR5</t>
  </si>
  <si>
    <t>FASLG</t>
  </si>
  <si>
    <t>RHOA</t>
  </si>
  <si>
    <t>TRAF2</t>
  </si>
  <si>
    <t>miR-17-5p (and other miRNAs w/seed AAAGUGC)</t>
  </si>
  <si>
    <t>miR-204-5p (and other miRNAs w/seed UCCCUUU)</t>
  </si>
  <si>
    <t>TYROBP</t>
  </si>
  <si>
    <t>FOXA1</t>
  </si>
  <si>
    <t>PDGF-AA</t>
  </si>
  <si>
    <t>GRHL2</t>
  </si>
  <si>
    <t>MAP3K3</t>
  </si>
  <si>
    <t>UBE3A</t>
  </si>
  <si>
    <t>ETV1</t>
  </si>
  <si>
    <t>COL4A3</t>
  </si>
  <si>
    <t>TGFB1I1</t>
  </si>
  <si>
    <t>ZEB1</t>
  </si>
  <si>
    <t>CTLA4</t>
  </si>
  <si>
    <t>AMPK</t>
  </si>
  <si>
    <t>PLP1</t>
  </si>
  <si>
    <t>LLGL2</t>
  </si>
  <si>
    <t>PTX3</t>
  </si>
  <si>
    <t>SCARB1</t>
  </si>
  <si>
    <t>LTBR</t>
  </si>
  <si>
    <t>WBP2</t>
  </si>
  <si>
    <t>ARNT2</t>
  </si>
  <si>
    <t>EBI3</t>
  </si>
  <si>
    <t>FBXO32</t>
  </si>
  <si>
    <t>TEAD</t>
  </si>
  <si>
    <t>ZFAS1</t>
  </si>
  <si>
    <t>MEMO1</t>
  </si>
  <si>
    <t>tryptase</t>
  </si>
  <si>
    <t>PSMB9</t>
  </si>
  <si>
    <t>PTGDR</t>
  </si>
  <si>
    <t>WNT5B</t>
  </si>
  <si>
    <t>RPS6KB2</t>
  </si>
  <si>
    <t>NELFA</t>
  </si>
  <si>
    <t>UBA7</t>
  </si>
  <si>
    <t>SRD5A1</t>
  </si>
  <si>
    <t>LONP1</t>
  </si>
  <si>
    <t>HOXD10</t>
  </si>
  <si>
    <t>NRIP1</t>
  </si>
  <si>
    <t>Laminin (complex)</t>
  </si>
  <si>
    <t>KLF11</t>
  </si>
  <si>
    <t>TMSB4</t>
  </si>
  <si>
    <t>SULF2</t>
  </si>
  <si>
    <t>ZBP1</t>
  </si>
  <si>
    <t>CXCL2</t>
  </si>
  <si>
    <t>NOX1</t>
  </si>
  <si>
    <t>DSP</t>
  </si>
  <si>
    <t>ACTN4</t>
  </si>
  <si>
    <t>POMC</t>
  </si>
  <si>
    <t>RPTOR</t>
  </si>
  <si>
    <t>Erm</t>
  </si>
  <si>
    <t>CYP</t>
  </si>
  <si>
    <t>NLR</t>
  </si>
  <si>
    <t>CUZD1</t>
  </si>
  <si>
    <t>CRK</t>
  </si>
  <si>
    <t>mir-190</t>
  </si>
  <si>
    <t>miR-508-3p (miRNAs w/seed GAUUGUA)</t>
  </si>
  <si>
    <t>LGMN</t>
  </si>
  <si>
    <t>Orm1 (includes others)</t>
  </si>
  <si>
    <t>NME3</t>
  </si>
  <si>
    <t>ADAM8</t>
  </si>
  <si>
    <t>DNAJA1</t>
  </si>
  <si>
    <t>VCAM1</t>
  </si>
  <si>
    <t>RAB7A</t>
  </si>
  <si>
    <t>GCLM</t>
  </si>
  <si>
    <t>XDH</t>
  </si>
  <si>
    <t>MSX2</t>
  </si>
  <si>
    <t>CUL4B</t>
  </si>
  <si>
    <t>KLF3</t>
  </si>
  <si>
    <t>TRPS1</t>
  </si>
  <si>
    <t>ITK</t>
  </si>
  <si>
    <t>DMD</t>
  </si>
  <si>
    <t>Actin</t>
  </si>
  <si>
    <t>Collagen Alpha1</t>
  </si>
  <si>
    <t>IDH2</t>
  </si>
  <si>
    <t>COL9A1</t>
  </si>
  <si>
    <t>miR-148a-3p (and other miRNAs w/seed CAGUGCA)</t>
  </si>
  <si>
    <t>PIAS3</t>
  </si>
  <si>
    <t>CCL19</t>
  </si>
  <si>
    <t>VCP</t>
  </si>
  <si>
    <t>ADAM15</t>
  </si>
  <si>
    <t>TRPV4</t>
  </si>
  <si>
    <t>BTG2</t>
  </si>
  <si>
    <t>IRAK4</t>
  </si>
  <si>
    <t>FGFR4</t>
  </si>
  <si>
    <t>NGFR</t>
  </si>
  <si>
    <t>KNG1</t>
  </si>
  <si>
    <t>KRT17</t>
  </si>
  <si>
    <t>MAP2K3</t>
  </si>
  <si>
    <t>PLN</t>
  </si>
  <si>
    <t>BCL11B</t>
  </si>
  <si>
    <t>NAMPT</t>
  </si>
  <si>
    <t>TNC</t>
  </si>
  <si>
    <t>ILK</t>
  </si>
  <si>
    <t>CDK2</t>
  </si>
  <si>
    <t>RORA</t>
  </si>
  <si>
    <t>MSK1/2</t>
  </si>
  <si>
    <t>PLA2</t>
  </si>
  <si>
    <t>COLEC12</t>
  </si>
  <si>
    <t>IL17RC</t>
  </si>
  <si>
    <t>FBXO25</t>
  </si>
  <si>
    <t>SCARA5</t>
  </si>
  <si>
    <t>SMYD5</t>
  </si>
  <si>
    <t>MLXIP</t>
  </si>
  <si>
    <t>STAT3/5</t>
  </si>
  <si>
    <t>MAP3K21</t>
  </si>
  <si>
    <t>ACER3</t>
  </si>
  <si>
    <t>INTERLEUKIN</t>
  </si>
  <si>
    <t>SCARA3</t>
  </si>
  <si>
    <t>mir-652</t>
  </si>
  <si>
    <t>MARK4</t>
  </si>
  <si>
    <t>EIF4E2</t>
  </si>
  <si>
    <t>POLDIP3</t>
  </si>
  <si>
    <t>DCTN4</t>
  </si>
  <si>
    <t>HES7</t>
  </si>
  <si>
    <t>ING2</t>
  </si>
  <si>
    <t>RAMP3</t>
  </si>
  <si>
    <t>COL11A1</t>
  </si>
  <si>
    <t>CRTAP</t>
  </si>
  <si>
    <t>RNF11</t>
  </si>
  <si>
    <t>ZFYVE16</t>
  </si>
  <si>
    <t>IL12 (family)</t>
  </si>
  <si>
    <t>BMP7</t>
  </si>
  <si>
    <t>ROCK2</t>
  </si>
  <si>
    <t>PITX2</t>
  </si>
  <si>
    <t>PELP1</t>
  </si>
  <si>
    <t>LCK</t>
  </si>
  <si>
    <t>ADAM17</t>
  </si>
  <si>
    <t>THPO</t>
  </si>
  <si>
    <t>APOA1</t>
  </si>
  <si>
    <t>Gcg</t>
  </si>
  <si>
    <t>NSD2</t>
  </si>
  <si>
    <t>mir-19</t>
  </si>
  <si>
    <t>KRT14</t>
  </si>
  <si>
    <t>MERTK</t>
  </si>
  <si>
    <t>SAA1</t>
  </si>
  <si>
    <t>IL9</t>
  </si>
  <si>
    <t>NEUROG1</t>
  </si>
  <si>
    <t>FOLR1</t>
  </si>
  <si>
    <t>CALCA</t>
  </si>
  <si>
    <t>ZNF202</t>
  </si>
  <si>
    <t>PPP1R13L</t>
  </si>
  <si>
    <t>TLR1</t>
  </si>
  <si>
    <t>RND3</t>
  </si>
  <si>
    <t>NFYA</t>
  </si>
  <si>
    <t>MAPK3</t>
  </si>
  <si>
    <t>ICMT</t>
  </si>
  <si>
    <t>CORT</t>
  </si>
  <si>
    <t>EIF4E</t>
  </si>
  <si>
    <t>SHH</t>
  </si>
  <si>
    <t>LHX2</t>
  </si>
  <si>
    <t>mir-148</t>
  </si>
  <si>
    <t>MTA3</t>
  </si>
  <si>
    <t>PLK2</t>
  </si>
  <si>
    <t>BAG1</t>
  </si>
  <si>
    <t>Collagen(s)</t>
  </si>
  <si>
    <t>IFNGR1</t>
  </si>
  <si>
    <t>HDAC6</t>
  </si>
  <si>
    <t>GPX1</t>
  </si>
  <si>
    <t>PCGF2</t>
  </si>
  <si>
    <t>C5</t>
  </si>
  <si>
    <t>RETNLB</t>
  </si>
  <si>
    <t>RRP1B</t>
  </si>
  <si>
    <t>SP110</t>
  </si>
  <si>
    <t>GFI1</t>
  </si>
  <si>
    <t>IL12B</t>
  </si>
  <si>
    <t>FNDC5</t>
  </si>
  <si>
    <t>TAP1</t>
  </si>
  <si>
    <t>RXFP2</t>
  </si>
  <si>
    <t>ZBTB33</t>
  </si>
  <si>
    <t>mir-140</t>
  </si>
  <si>
    <t>BDKRB2</t>
  </si>
  <si>
    <t>SP2</t>
  </si>
  <si>
    <t>EDNRA</t>
  </si>
  <si>
    <t>ACE2</t>
  </si>
  <si>
    <t>RGS1</t>
  </si>
  <si>
    <t>ECM1</t>
  </si>
  <si>
    <t>F2R</t>
  </si>
  <si>
    <t>B4GALT6</t>
  </si>
  <si>
    <t>BCO2</t>
  </si>
  <si>
    <t>LY6K</t>
  </si>
  <si>
    <t>TSHR</t>
  </si>
  <si>
    <t>ITGA4</t>
  </si>
  <si>
    <t>SELE</t>
  </si>
  <si>
    <t>PDE4B</t>
  </si>
  <si>
    <t>RANBP9</t>
  </si>
  <si>
    <t>IGBP1</t>
  </si>
  <si>
    <t>ARF6</t>
  </si>
  <si>
    <t>TRAF1</t>
  </si>
  <si>
    <t>FUS</t>
  </si>
  <si>
    <t>CYBA</t>
  </si>
  <si>
    <t>miR-182-5p (and other miRNAs w/seed UUGGCAA)</t>
  </si>
  <si>
    <t>CARM1</t>
  </si>
  <si>
    <t>ANGPT2</t>
  </si>
  <si>
    <t>let-7</t>
  </si>
  <si>
    <t>HLX</t>
  </si>
  <si>
    <t>NPPB</t>
  </si>
  <si>
    <t>GJA1</t>
  </si>
  <si>
    <t>CIP2A</t>
  </si>
  <si>
    <t>PKM</t>
  </si>
  <si>
    <t>TNFRSF1B</t>
  </si>
  <si>
    <t>MSTN</t>
  </si>
  <si>
    <t>COL18A1</t>
  </si>
  <si>
    <t>NOTCH3</t>
  </si>
  <si>
    <t>BNIP3L</t>
  </si>
  <si>
    <t>Lymphotoxin</t>
  </si>
  <si>
    <t>miR-293-5p (and other miRNAs w/seed CUCAAAC)</t>
  </si>
  <si>
    <t>miR-23a-3p (and other miRNAs w/seed UCACAUU)</t>
  </si>
  <si>
    <t>FBN1</t>
  </si>
  <si>
    <t>ITGA9</t>
  </si>
  <si>
    <t>TNFRSF11A</t>
  </si>
  <si>
    <t>KISS1R</t>
  </si>
  <si>
    <t>EIF4EBP2</t>
  </si>
  <si>
    <t>ESRRA</t>
  </si>
  <si>
    <t>p70 S6k</t>
  </si>
  <si>
    <t>LATS1</t>
  </si>
  <si>
    <t>BGN</t>
  </si>
  <si>
    <t>NPR1</t>
  </si>
  <si>
    <t>LTF</t>
  </si>
  <si>
    <t>RORC</t>
  </si>
  <si>
    <t>FFAR3</t>
  </si>
  <si>
    <t>MBD3</t>
  </si>
  <si>
    <t>PPARD</t>
  </si>
  <si>
    <t>ABL1</t>
  </si>
  <si>
    <t>histone deacetylase</t>
  </si>
  <si>
    <t>KDM5B</t>
  </si>
  <si>
    <t>FOXP3</t>
  </si>
  <si>
    <t>MYOCD</t>
  </si>
  <si>
    <t>RARG</t>
  </si>
  <si>
    <t>SATB2</t>
  </si>
  <si>
    <t>MTA1</t>
  </si>
  <si>
    <t>CLOCK</t>
  </si>
  <si>
    <t>BICC1</t>
  </si>
  <si>
    <t>ZMIZ1</t>
  </si>
  <si>
    <t>MN1</t>
  </si>
  <si>
    <t>KLF17</t>
  </si>
  <si>
    <t>ZNF395</t>
  </si>
  <si>
    <t>SPTAN1</t>
  </si>
  <si>
    <t>CSRP3</t>
  </si>
  <si>
    <t>HSPB2</t>
  </si>
  <si>
    <t>OPRK1</t>
  </si>
  <si>
    <t>DNMT3L</t>
  </si>
  <si>
    <t>EIF5A</t>
  </si>
  <si>
    <t>BDKRB1</t>
  </si>
  <si>
    <t>SLIT2</t>
  </si>
  <si>
    <t>SRPK1</t>
  </si>
  <si>
    <t>DYNLL1</t>
  </si>
  <si>
    <t>F2RL3</t>
  </si>
  <si>
    <t>PPID</t>
  </si>
  <si>
    <t>CBLC</t>
  </si>
  <si>
    <t>XPA</t>
  </si>
  <si>
    <t>SF1</t>
  </si>
  <si>
    <t>SRGN</t>
  </si>
  <si>
    <t>CXCL12</t>
  </si>
  <si>
    <t>HIC1</t>
  </si>
  <si>
    <t>NFKBIB</t>
  </si>
  <si>
    <t>MMP1</t>
  </si>
  <si>
    <t>HNF1B</t>
  </si>
  <si>
    <t>GAB2</t>
  </si>
  <si>
    <t>CDC42</t>
  </si>
  <si>
    <t>DIO2</t>
  </si>
  <si>
    <t>SHARPIN</t>
  </si>
  <si>
    <t>E2F7</t>
  </si>
  <si>
    <t>MESP1</t>
  </si>
  <si>
    <t>PRF1</t>
  </si>
  <si>
    <t>MAFG</t>
  </si>
  <si>
    <t>IGFBP1</t>
  </si>
  <si>
    <t>STIM1</t>
  </si>
  <si>
    <t>FCER1A</t>
  </si>
  <si>
    <t>VIPR1</t>
  </si>
  <si>
    <t>BCL10</t>
  </si>
  <si>
    <t>S1PR3</t>
  </si>
  <si>
    <t>CLEC4E</t>
  </si>
  <si>
    <t>TRAF3</t>
  </si>
  <si>
    <t>PLA2R1</t>
  </si>
  <si>
    <t>TRADD</t>
  </si>
  <si>
    <t>MYRF</t>
  </si>
  <si>
    <t>ANXA7</t>
  </si>
  <si>
    <t>ATP7B</t>
  </si>
  <si>
    <t>EPO</t>
  </si>
  <si>
    <t>CaMKII</t>
  </si>
  <si>
    <t>miR-7a-5p (and other miRNAs w/seed GGAAGAC)</t>
  </si>
  <si>
    <t>MAPK12</t>
  </si>
  <si>
    <t>RPS6KA5</t>
  </si>
  <si>
    <t>TERF2IP</t>
  </si>
  <si>
    <t>SIN3A</t>
  </si>
  <si>
    <t>PKD1</t>
  </si>
  <si>
    <t>ADRA1B</t>
  </si>
  <si>
    <t>ADRA1D</t>
  </si>
  <si>
    <t>ISGF3</t>
  </si>
  <si>
    <t>MSI2</t>
  </si>
  <si>
    <t>Adaptor protein 1</t>
  </si>
  <si>
    <t>Atrial Natriuretic Peptide</t>
  </si>
  <si>
    <t>PPP1R15B</t>
  </si>
  <si>
    <t>PBRM1</t>
  </si>
  <si>
    <t>Kallikrein</t>
  </si>
  <si>
    <t>GPR132</t>
  </si>
  <si>
    <t>HIPK1</t>
  </si>
  <si>
    <t>LGALS3BP</t>
  </si>
  <si>
    <t>MAFF</t>
  </si>
  <si>
    <t>HOXA-AS2</t>
  </si>
  <si>
    <t>LNX2</t>
  </si>
  <si>
    <t>DDR2</t>
  </si>
  <si>
    <t>VLDLR</t>
  </si>
  <si>
    <t>ACE</t>
  </si>
  <si>
    <t>CELF1</t>
  </si>
  <si>
    <t>PLG</t>
  </si>
  <si>
    <t>BMP4</t>
  </si>
  <si>
    <t>PRKCQ</t>
  </si>
  <si>
    <t>IL17F</t>
  </si>
  <si>
    <t>SIM1</t>
  </si>
  <si>
    <t>ATF1</t>
  </si>
  <si>
    <t>PTGS1</t>
  </si>
  <si>
    <t>FLT3</t>
  </si>
  <si>
    <t>CBL</t>
  </si>
  <si>
    <t>Hsp70</t>
  </si>
  <si>
    <t>HOXA3</t>
  </si>
  <si>
    <t>GNA12</t>
  </si>
  <si>
    <t>ASXL2</t>
  </si>
  <si>
    <t>S100A6</t>
  </si>
  <si>
    <t>SND1</t>
  </si>
  <si>
    <t>NFIL3</t>
  </si>
  <si>
    <t>Foxo</t>
  </si>
  <si>
    <t>MESP2</t>
  </si>
  <si>
    <t>FKBP4</t>
  </si>
  <si>
    <t>MYT1</t>
  </si>
  <si>
    <t>DDR1</t>
  </si>
  <si>
    <t>ITGB6</t>
  </si>
  <si>
    <t>SDCBP</t>
  </si>
  <si>
    <t>TARBP2</t>
  </si>
  <si>
    <t>ATM</t>
  </si>
  <si>
    <t>LYN</t>
  </si>
  <si>
    <t>NfkB-RelA</t>
  </si>
  <si>
    <t>KIF3A</t>
  </si>
  <si>
    <t>FSHB</t>
  </si>
  <si>
    <t>DYRK1A</t>
  </si>
  <si>
    <t>SULT1E1</t>
  </si>
  <si>
    <t>CYP7A1</t>
  </si>
  <si>
    <t>RUNX2</t>
  </si>
  <si>
    <t>GPD1</t>
  </si>
  <si>
    <t>ETV4</t>
  </si>
  <si>
    <t>LATS2</t>
  </si>
  <si>
    <t>NLRP12</t>
  </si>
  <si>
    <t>TBX5</t>
  </si>
  <si>
    <t>PTPN11</t>
  </si>
  <si>
    <t>PTGER2</t>
  </si>
  <si>
    <t>SERPINF1</t>
  </si>
  <si>
    <t>RPS6KB1</t>
  </si>
  <si>
    <t>IFNE</t>
  </si>
  <si>
    <t>NR5A2</t>
  </si>
  <si>
    <t>CDKN1B</t>
  </si>
  <si>
    <t>RARB</t>
  </si>
  <si>
    <t>PRDM5</t>
  </si>
  <si>
    <t>PPARGC1B</t>
  </si>
  <si>
    <t>CASP3</t>
  </si>
  <si>
    <t>CLEC1B</t>
  </si>
  <si>
    <t>STAT1/3/5 dimer</t>
  </si>
  <si>
    <t>LECT2</t>
  </si>
  <si>
    <t>NELFB</t>
  </si>
  <si>
    <t>STAR</t>
  </si>
  <si>
    <t>L1CAM</t>
  </si>
  <si>
    <t>CTNNBIP1</t>
  </si>
  <si>
    <t>SH3KBP1</t>
  </si>
  <si>
    <t>CLCA2</t>
  </si>
  <si>
    <t>NUMBL</t>
  </si>
  <si>
    <t>DBI</t>
  </si>
  <si>
    <t>C9</t>
  </si>
  <si>
    <t>HPSE</t>
  </si>
  <si>
    <t>HNRNPAB</t>
  </si>
  <si>
    <t>BMI1</t>
  </si>
  <si>
    <t>EIF2A</t>
  </si>
  <si>
    <t>ST6GALNAC1</t>
  </si>
  <si>
    <t>ZNF652</t>
  </si>
  <si>
    <t>HLA-DQ</t>
  </si>
  <si>
    <t>SERPINC1</t>
  </si>
  <si>
    <t>ACIN1</t>
  </si>
  <si>
    <t>BAG6</t>
  </si>
  <si>
    <t>HTR2A</t>
  </si>
  <si>
    <t>SERPINA3</t>
  </si>
  <si>
    <t>STRA6</t>
  </si>
  <si>
    <t>miR-491-5p (and other miRNAs w/seed GUGGGGA)</t>
  </si>
  <si>
    <t>TDO2</t>
  </si>
  <si>
    <t>LGALS7/LGALS7B</t>
  </si>
  <si>
    <t>TMPO</t>
  </si>
  <si>
    <t>PROK1</t>
  </si>
  <si>
    <t>SH3RF1</t>
  </si>
  <si>
    <t>MIB1</t>
  </si>
  <si>
    <t>FKBP1A</t>
  </si>
  <si>
    <t>RAD9A</t>
  </si>
  <si>
    <t>ERBIN</t>
  </si>
  <si>
    <t>SNW1</t>
  </si>
  <si>
    <t>LMO1</t>
  </si>
  <si>
    <t>KLRB1</t>
  </si>
  <si>
    <t>Muscarinic cholinergic receptor</t>
  </si>
  <si>
    <t>GATA2</t>
  </si>
  <si>
    <t>PIN1</t>
  </si>
  <si>
    <t>NR4A1</t>
  </si>
  <si>
    <t>CD14</t>
  </si>
  <si>
    <t>IFNA1/IFNA13</t>
  </si>
  <si>
    <t>miR-29b-3p (and other miRNAs w/seed AGCACCA)</t>
  </si>
  <si>
    <t>STAT5B</t>
  </si>
  <si>
    <t>STAT</t>
  </si>
  <si>
    <t>SAA</t>
  </si>
  <si>
    <t>GNRH</t>
  </si>
  <si>
    <t>ELANE</t>
  </si>
  <si>
    <t>FOSB</t>
  </si>
  <si>
    <t>BSG</t>
  </si>
  <si>
    <t>ADRA1A</t>
  </si>
  <si>
    <t>PRMT1</t>
  </si>
  <si>
    <t>KDM8</t>
  </si>
  <si>
    <t>AGER</t>
  </si>
  <si>
    <t>FOXC1</t>
  </si>
  <si>
    <t>IL37</t>
  </si>
  <si>
    <t>Wnt</t>
  </si>
  <si>
    <t>ALB</t>
  </si>
  <si>
    <t>CRP</t>
  </si>
  <si>
    <t>CITED2</t>
  </si>
  <si>
    <t>TXN</t>
  </si>
  <si>
    <t>NME1</t>
  </si>
  <si>
    <t>SLC25A13</t>
  </si>
  <si>
    <t>CD36</t>
  </si>
  <si>
    <t>Fgfr</t>
  </si>
  <si>
    <t>Gli</t>
  </si>
  <si>
    <t>Endothelin</t>
  </si>
  <si>
    <t>PARG</t>
  </si>
  <si>
    <t>mir-203</t>
  </si>
  <si>
    <t>PLA2G4A</t>
  </si>
  <si>
    <t>SUZ12</t>
  </si>
  <si>
    <t>C1QTNF12</t>
  </si>
  <si>
    <t>TFIIH</t>
  </si>
  <si>
    <t>ZNF219</t>
  </si>
  <si>
    <t>APBB2</t>
  </si>
  <si>
    <t>PRAG1</t>
  </si>
  <si>
    <t>USP6</t>
  </si>
  <si>
    <t>SOCS2-AS1</t>
  </si>
  <si>
    <t>TRAF</t>
  </si>
  <si>
    <t>CHD5</t>
  </si>
  <si>
    <t>SPON2</t>
  </si>
  <si>
    <t>ZNF451</t>
  </si>
  <si>
    <t>Fascin</t>
  </si>
  <si>
    <t>CTBP1-DT</t>
  </si>
  <si>
    <t>PTPN23</t>
  </si>
  <si>
    <t>SCARB2</t>
  </si>
  <si>
    <t>CNDP2</t>
  </si>
  <si>
    <t>Raet1b</t>
  </si>
  <si>
    <t>ELL</t>
  </si>
  <si>
    <t>COL3A1</t>
  </si>
  <si>
    <t>GNLY</t>
  </si>
  <si>
    <t>SPTBN1</t>
  </si>
  <si>
    <t>ARID1B</t>
  </si>
  <si>
    <t>CLCN3</t>
  </si>
  <si>
    <t>CASP7</t>
  </si>
  <si>
    <t>CUL4A</t>
  </si>
  <si>
    <t>MADD</t>
  </si>
  <si>
    <t>mir-361</t>
  </si>
  <si>
    <t>H60a</t>
  </si>
  <si>
    <t>PRDX4</t>
  </si>
  <si>
    <t>CCL20</t>
  </si>
  <si>
    <t>REG3G</t>
  </si>
  <si>
    <t>MKNK2</t>
  </si>
  <si>
    <t>SOD3</t>
  </si>
  <si>
    <t>DSG1</t>
  </si>
  <si>
    <t>GCNT1</t>
  </si>
  <si>
    <t>CACNA2D1</t>
  </si>
  <si>
    <t>GC</t>
  </si>
  <si>
    <t>GJC1</t>
  </si>
  <si>
    <t>IGF2BP3</t>
  </si>
  <si>
    <t>Trim30a/Trim30d</t>
  </si>
  <si>
    <t>CXCL11</t>
  </si>
  <si>
    <t>RNF8</t>
  </si>
  <si>
    <t>ALPL</t>
  </si>
  <si>
    <t>RPS7</t>
  </si>
  <si>
    <t>PARD6A</t>
  </si>
  <si>
    <t>MAPK6</t>
  </si>
  <si>
    <t>Miat</t>
  </si>
  <si>
    <t>EEF1A1</t>
  </si>
  <si>
    <t>TIGAR</t>
  </si>
  <si>
    <t>NLRP3</t>
  </si>
  <si>
    <t>Calmodulin</t>
  </si>
  <si>
    <t>HDAC3</t>
  </si>
  <si>
    <t>LEPR</t>
  </si>
  <si>
    <t>Nuclear factor 1</t>
  </si>
  <si>
    <t>UPF2</t>
  </si>
  <si>
    <t>SMAD5</t>
  </si>
  <si>
    <t>NR1H4</t>
  </si>
  <si>
    <t>IGFBP2</t>
  </si>
  <si>
    <t>GDF9</t>
  </si>
  <si>
    <t>TLR5</t>
  </si>
  <si>
    <t>ADORA2B</t>
  </si>
  <si>
    <t>CIDEC</t>
  </si>
  <si>
    <t>HR</t>
  </si>
  <si>
    <t>CALR</t>
  </si>
  <si>
    <t>LGALS3</t>
  </si>
  <si>
    <t>BCL2L11</t>
  </si>
  <si>
    <t>XIAP</t>
  </si>
  <si>
    <t>COMMD1</t>
  </si>
  <si>
    <t>mir-181</t>
  </si>
  <si>
    <t>IGF1R</t>
  </si>
  <si>
    <t>BCO1</t>
  </si>
  <si>
    <t>mir-127</t>
  </si>
  <si>
    <t>FSTL1</t>
  </si>
  <si>
    <t>ELK4</t>
  </si>
  <si>
    <t>GNB3</t>
  </si>
  <si>
    <t>RPS6KA4</t>
  </si>
  <si>
    <t>MMP8</t>
  </si>
  <si>
    <t>PEMT</t>
  </si>
  <si>
    <t>CXCL3</t>
  </si>
  <si>
    <t>PEX5L</t>
  </si>
  <si>
    <t>CDK7</t>
  </si>
  <si>
    <t>OPRM1</t>
  </si>
  <si>
    <t>HSPA1A/HSPA1B</t>
  </si>
  <si>
    <t>SIRPA</t>
  </si>
  <si>
    <t>CUL3</t>
  </si>
  <si>
    <t>FOXM1</t>
  </si>
  <si>
    <t>miR-291a-3p (and other miRNAs w/seed AAGUGCU)</t>
  </si>
  <si>
    <t>NOD1</t>
  </si>
  <si>
    <t>mir-130</t>
  </si>
  <si>
    <t>ADRB3</t>
  </si>
  <si>
    <t>EGLN3</t>
  </si>
  <si>
    <t>SUV39H1</t>
  </si>
  <si>
    <t>MUC4</t>
  </si>
  <si>
    <t>TREM2</t>
  </si>
  <si>
    <t>mir-15</t>
  </si>
  <si>
    <t>VitaminD3-VDR-RXR</t>
  </si>
  <si>
    <t>MEF2A</t>
  </si>
  <si>
    <t>TNFSF13</t>
  </si>
  <si>
    <t>SERPINE2</t>
  </si>
  <si>
    <t>CX3CR1</t>
  </si>
  <si>
    <t>TNFRSF8</t>
  </si>
  <si>
    <t>SCD</t>
  </si>
  <si>
    <t>CUX1</t>
  </si>
  <si>
    <t>CNTF</t>
  </si>
  <si>
    <t>Cyp4a14</t>
  </si>
  <si>
    <t>Retinoic acid-RAR-RXR</t>
  </si>
  <si>
    <t>FOXD2-AS1</t>
  </si>
  <si>
    <t>GPR84</t>
  </si>
  <si>
    <t>PPT1</t>
  </si>
  <si>
    <t>GSTK1</t>
  </si>
  <si>
    <t>DEPTOR</t>
  </si>
  <si>
    <t>STAG1</t>
  </si>
  <si>
    <t>U1 snRNP</t>
  </si>
  <si>
    <t>CBX1</t>
  </si>
  <si>
    <t>PRTN3</t>
  </si>
  <si>
    <t>CYP4A11</t>
  </si>
  <si>
    <t>FALEC</t>
  </si>
  <si>
    <t>SMN1/SMN2</t>
  </si>
  <si>
    <t>GSC</t>
  </si>
  <si>
    <t>DES</t>
  </si>
  <si>
    <t>LAMA4</t>
  </si>
  <si>
    <t>LPA</t>
  </si>
  <si>
    <t>OCLN</t>
  </si>
  <si>
    <t>CLTC</t>
  </si>
  <si>
    <t>LASP1</t>
  </si>
  <si>
    <t>FBXO2</t>
  </si>
  <si>
    <t>C4A/C4B</t>
  </si>
  <si>
    <t>GRB10</t>
  </si>
  <si>
    <t>PPP1CA</t>
  </si>
  <si>
    <t>CXCL16</t>
  </si>
  <si>
    <t>PROKR1</t>
  </si>
  <si>
    <t>SULF1</t>
  </si>
  <si>
    <t>ONECUT2</t>
  </si>
  <si>
    <t>EDA</t>
  </si>
  <si>
    <t>NCR3</t>
  </si>
  <si>
    <t>TNFSF10</t>
  </si>
  <si>
    <t>CEBPE</t>
  </si>
  <si>
    <t>ZEB2</t>
  </si>
  <si>
    <t>NKX3-1</t>
  </si>
  <si>
    <t>NRF1</t>
  </si>
  <si>
    <t>TRAF6</t>
  </si>
  <si>
    <t>SOX9</t>
  </si>
  <si>
    <t>CHI3L1</t>
  </si>
  <si>
    <t>DCAF1</t>
  </si>
  <si>
    <t>INHBB</t>
  </si>
  <si>
    <t>miR-24-3p (and other miRNAs w/seed GGCUCAG)</t>
  </si>
  <si>
    <t>AKT3</t>
  </si>
  <si>
    <t>NOS1</t>
  </si>
  <si>
    <t>STS</t>
  </si>
  <si>
    <t>Lh</t>
  </si>
  <si>
    <t>C3AR1</t>
  </si>
  <si>
    <t>FYN</t>
  </si>
  <si>
    <t>MEF2C</t>
  </si>
  <si>
    <t>Cdk</t>
  </si>
  <si>
    <t>PHF12</t>
  </si>
  <si>
    <t>IGF2BP1</t>
  </si>
  <si>
    <t>miR-27a-3p (and other miRNAs w/seed UCACAGU)</t>
  </si>
  <si>
    <t>ENG</t>
  </si>
  <si>
    <t>ERVW-1</t>
  </si>
  <si>
    <t>PTP4A3</t>
  </si>
  <si>
    <t>KLF10</t>
  </si>
  <si>
    <t>AURKB</t>
  </si>
  <si>
    <t>LY6E</t>
  </si>
  <si>
    <t>WWOX</t>
  </si>
  <si>
    <t>S1PR1</t>
  </si>
  <si>
    <t>IL11RA</t>
  </si>
  <si>
    <t>Klra7 (includes others)</t>
  </si>
  <si>
    <t>PPP1R15A</t>
  </si>
  <si>
    <t>let-7a-5p (and other miRNAs w/seed GAGGUAG)</t>
  </si>
  <si>
    <t>HDL</t>
  </si>
  <si>
    <t>FOSL2</t>
  </si>
  <si>
    <t>STUB1</t>
  </si>
  <si>
    <t>GCG</t>
  </si>
  <si>
    <t>MEG3</t>
  </si>
  <si>
    <t>CDKN2B-AS1</t>
  </si>
  <si>
    <t>Ptprd</t>
  </si>
  <si>
    <t>STOX1</t>
  </si>
  <si>
    <t>elastase</t>
  </si>
  <si>
    <t>HIRA</t>
  </si>
  <si>
    <t>LOXL2</t>
  </si>
  <si>
    <t>PTBP1</t>
  </si>
  <si>
    <t>SPHK2</t>
  </si>
  <si>
    <t>LPAR1</t>
  </si>
  <si>
    <t>PIAS4</t>
  </si>
  <si>
    <t>IQGAP2</t>
  </si>
  <si>
    <t>GADD45B</t>
  </si>
  <si>
    <t>GABBR1</t>
  </si>
  <si>
    <t>growth factor</t>
  </si>
  <si>
    <t>CALC</t>
  </si>
  <si>
    <t>DNMT3B</t>
  </si>
  <si>
    <t>ICAM1</t>
  </si>
  <si>
    <t>PROC</t>
  </si>
  <si>
    <t>KAT2B</t>
  </si>
  <si>
    <t>BCR (complex)</t>
  </si>
  <si>
    <t>IL-1R</t>
  </si>
  <si>
    <t>GAS6</t>
  </si>
  <si>
    <t>NOTCH4</t>
  </si>
  <si>
    <t>NKX2-2-AS1</t>
  </si>
  <si>
    <t>CX3CL1</t>
  </si>
  <si>
    <t>CTSB</t>
  </si>
  <si>
    <t>AZGP1</t>
  </si>
  <si>
    <t>EIF4EBP1</t>
  </si>
  <si>
    <t>CHRNA7</t>
  </si>
  <si>
    <t>PTP4A1</t>
  </si>
  <si>
    <t>CBFB</t>
  </si>
  <si>
    <t>ACSL4</t>
  </si>
  <si>
    <t>BIRC5</t>
  </si>
  <si>
    <t>NR0B2</t>
  </si>
  <si>
    <t>IL22</t>
  </si>
  <si>
    <t>NR4A3</t>
  </si>
  <si>
    <t>IDH1</t>
  </si>
  <si>
    <t>CD86</t>
  </si>
  <si>
    <t>EDN3</t>
  </si>
  <si>
    <t>NLRC5</t>
  </si>
  <si>
    <t>RABL6</t>
  </si>
  <si>
    <t>TGFBR3</t>
  </si>
  <si>
    <t>MAX</t>
  </si>
  <si>
    <t>TSH</t>
  </si>
  <si>
    <t>ZBTB17</t>
  </si>
  <si>
    <t>ZNF148</t>
  </si>
  <si>
    <t>SERPINE1</t>
  </si>
  <si>
    <t>MAP2K6</t>
  </si>
  <si>
    <t>MAP2K5</t>
  </si>
  <si>
    <t>APC</t>
  </si>
  <si>
    <t>CASZ1</t>
  </si>
  <si>
    <t>PHLPP1</t>
  </si>
  <si>
    <t>PRKACA</t>
  </si>
  <si>
    <t>SOX6</t>
  </si>
  <si>
    <t>PADI2</t>
  </si>
  <si>
    <t>SEL1L</t>
  </si>
  <si>
    <t>ITGAL</t>
  </si>
  <si>
    <t>ZBTB7A</t>
  </si>
  <si>
    <t>PTK2B</t>
  </si>
  <si>
    <t>HOXA9</t>
  </si>
  <si>
    <t>S100A4</t>
  </si>
  <si>
    <t>FOXC2</t>
  </si>
  <si>
    <t>STAU1</t>
  </si>
  <si>
    <t>PSEN2</t>
  </si>
  <si>
    <t>XBP1</t>
  </si>
  <si>
    <t>NFKB2</t>
  </si>
  <si>
    <t>LGR5</t>
  </si>
  <si>
    <t>MBTD1</t>
  </si>
  <si>
    <t>FAAH</t>
  </si>
  <si>
    <t>RICTOR</t>
  </si>
  <si>
    <t>MGP</t>
  </si>
  <si>
    <t>OTX2</t>
  </si>
  <si>
    <t>IFT88</t>
  </si>
  <si>
    <t>BMPER</t>
  </si>
  <si>
    <t>DKK1</t>
  </si>
  <si>
    <t>LRPAP1</t>
  </si>
  <si>
    <t>PLAAT4</t>
  </si>
  <si>
    <t>GDNF</t>
  </si>
  <si>
    <t>TRIM37</t>
  </si>
  <si>
    <t>AMH</t>
  </si>
  <si>
    <t>GRB2</t>
  </si>
  <si>
    <t>TRH</t>
  </si>
  <si>
    <t>SIRT3</t>
  </si>
  <si>
    <t>PTTG1</t>
  </si>
  <si>
    <t>GNRH1</t>
  </si>
  <si>
    <t>TCF7L1</t>
  </si>
  <si>
    <t>TET3</t>
  </si>
  <si>
    <t>mir-193</t>
  </si>
  <si>
    <t>PRKCZ</t>
  </si>
  <si>
    <t>NKX2-5</t>
  </si>
  <si>
    <t>UBE2I</t>
  </si>
  <si>
    <t>Ins1</t>
  </si>
  <si>
    <t>INHBA</t>
  </si>
  <si>
    <t>KEAP1</t>
  </si>
  <si>
    <t>NFATC3</t>
  </si>
  <si>
    <t>DNMT1</t>
  </si>
  <si>
    <r>
      <rPr>
        <b/>
        <sz val="11"/>
        <rFont val="Arial"/>
        <family val="2"/>
      </rPr>
      <t>Supplementary Data 5.</t>
    </r>
    <r>
      <rPr>
        <sz val="11"/>
        <rFont val="Arial"/>
        <family val="2"/>
      </rPr>
      <t xml:space="preserve"> The list of upstream regulators of UBA6 dependent genes in 4T1 tumor cells using IP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charset val="134"/>
      <scheme val="minor"/>
    </font>
    <font>
      <sz val="8"/>
      <color theme="1"/>
      <name val="Arial"/>
      <family val="2"/>
    </font>
    <font>
      <b/>
      <sz val="8"/>
      <name val="Arial"/>
      <family val="2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5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</cellXfs>
  <cellStyles count="3">
    <cellStyle name="Normal 2" xfId="2" xr:uid="{00000000-0005-0000-0000-000000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F1590"/>
  <sheetViews>
    <sheetView tabSelected="1" workbookViewId="0">
      <selection activeCell="J9" sqref="J9"/>
    </sheetView>
  </sheetViews>
  <sheetFormatPr baseColWidth="10" defaultColWidth="9" defaultRowHeight="14"/>
  <cols>
    <col min="1" max="1" width="33.6640625" customWidth="1"/>
    <col min="2" max="2" width="16.83203125" style="1" customWidth="1"/>
    <col min="3" max="3" width="17" style="2" customWidth="1"/>
    <col min="4" max="4" width="18.6640625" style="2" customWidth="1"/>
    <col min="5" max="5" width="21" style="2" customWidth="1"/>
    <col min="6" max="6" width="20.1640625" style="2" customWidth="1"/>
  </cols>
  <sheetData>
    <row r="1" spans="2:6" ht="39" customHeight="1">
      <c r="B1" s="10" t="s">
        <v>1594</v>
      </c>
      <c r="C1" s="11"/>
      <c r="D1" s="11"/>
      <c r="E1" s="11"/>
      <c r="F1" s="11"/>
    </row>
    <row r="2" spans="2:6">
      <c r="B2" s="3" t="s">
        <v>17</v>
      </c>
      <c r="C2" s="3" t="s">
        <v>18</v>
      </c>
      <c r="D2" s="3" t="s">
        <v>19</v>
      </c>
      <c r="E2" s="3" t="s">
        <v>20</v>
      </c>
      <c r="F2" s="3" t="s">
        <v>21</v>
      </c>
    </row>
    <row r="3" spans="2:6">
      <c r="B3" s="4" t="s">
        <v>22</v>
      </c>
      <c r="C3" s="5">
        <v>7.202</v>
      </c>
      <c r="D3" s="5">
        <v>2.5000000000000002E-31</v>
      </c>
      <c r="E3" s="5">
        <v>-30.602059991328002</v>
      </c>
      <c r="F3" s="6">
        <f>-E3</f>
        <v>30.602059991328002</v>
      </c>
    </row>
    <row r="4" spans="2:6">
      <c r="B4" s="7" t="s">
        <v>23</v>
      </c>
      <c r="C4" s="8">
        <v>3.919</v>
      </c>
      <c r="D4" s="8">
        <v>1.2000000000000001E-28</v>
      </c>
      <c r="E4" s="8">
        <v>-27.9208187539524</v>
      </c>
      <c r="F4" s="9">
        <f t="shared" ref="F4:F67" si="0">-E4</f>
        <v>27.9208187539524</v>
      </c>
    </row>
    <row r="5" spans="2:6">
      <c r="B5" s="7" t="s">
        <v>24</v>
      </c>
      <c r="C5" s="8">
        <v>-2.8000000000000001E-2</v>
      </c>
      <c r="D5" s="8">
        <v>1.05E-25</v>
      </c>
      <c r="E5" s="8">
        <v>-24.978810700930101</v>
      </c>
      <c r="F5" s="9">
        <f t="shared" si="0"/>
        <v>24.978810700930101</v>
      </c>
    </row>
    <row r="6" spans="2:6">
      <c r="B6" s="7" t="s">
        <v>25</v>
      </c>
      <c r="C6" s="8">
        <v>2.2589999999999999</v>
      </c>
      <c r="D6" s="8">
        <v>5.1099999999999999E-22</v>
      </c>
      <c r="E6" s="8">
        <v>-21.291579099865299</v>
      </c>
      <c r="F6" s="9">
        <f t="shared" si="0"/>
        <v>21.291579099865299</v>
      </c>
    </row>
    <row r="7" spans="2:6">
      <c r="B7" s="7" t="s">
        <v>26</v>
      </c>
      <c r="C7" s="8">
        <v>5.8360000000000003</v>
      </c>
      <c r="D7" s="8">
        <v>4.8599999999999999E-21</v>
      </c>
      <c r="E7" s="8">
        <v>-20.313363730737699</v>
      </c>
      <c r="F7" s="9">
        <f t="shared" si="0"/>
        <v>20.313363730737699</v>
      </c>
    </row>
    <row r="8" spans="2:6">
      <c r="B8" s="7" t="s">
        <v>27</v>
      </c>
      <c r="C8" s="8">
        <v>-0.879</v>
      </c>
      <c r="D8" s="8">
        <v>1.3199999999999999E-18</v>
      </c>
      <c r="E8" s="8">
        <v>-17.8794260687941</v>
      </c>
      <c r="F8" s="9">
        <f t="shared" si="0"/>
        <v>17.8794260687941</v>
      </c>
    </row>
    <row r="9" spans="2:6">
      <c r="B9" s="7" t="s">
        <v>28</v>
      </c>
      <c r="C9" s="8">
        <v>1.4139999999999999</v>
      </c>
      <c r="D9" s="8">
        <v>2.6999999999999999E-18</v>
      </c>
      <c r="E9" s="8">
        <v>-17.568636235841002</v>
      </c>
      <c r="F9" s="9">
        <f t="shared" si="0"/>
        <v>17.568636235841002</v>
      </c>
    </row>
    <row r="10" spans="2:6">
      <c r="B10" s="7" t="s">
        <v>29</v>
      </c>
      <c r="C10" s="8">
        <v>3.7970000000000002</v>
      </c>
      <c r="D10" s="8">
        <v>1.3200000000000001E-17</v>
      </c>
      <c r="E10" s="8">
        <v>-16.8794260687941</v>
      </c>
      <c r="F10" s="9">
        <f t="shared" si="0"/>
        <v>16.8794260687941</v>
      </c>
    </row>
    <row r="11" spans="2:6">
      <c r="B11" s="7" t="s">
        <v>30</v>
      </c>
      <c r="C11" s="8">
        <v>6.1029999999999998</v>
      </c>
      <c r="D11" s="8">
        <v>4.8599999999999997E-17</v>
      </c>
      <c r="E11" s="8">
        <v>-16.313363730737699</v>
      </c>
      <c r="F11" s="9">
        <f t="shared" si="0"/>
        <v>16.313363730737699</v>
      </c>
    </row>
    <row r="12" spans="2:6">
      <c r="B12" s="7" t="s">
        <v>31</v>
      </c>
      <c r="C12" s="8">
        <v>0.35899999999999999</v>
      </c>
      <c r="D12" s="8">
        <v>7.1899999999999995E-17</v>
      </c>
      <c r="E12" s="8">
        <v>-16.1432711096171</v>
      </c>
      <c r="F12" s="9">
        <f t="shared" si="0"/>
        <v>16.1432711096171</v>
      </c>
    </row>
    <row r="13" spans="2:6">
      <c r="B13" s="7" t="s">
        <v>32</v>
      </c>
      <c r="C13" s="8">
        <v>-4.3659999999999997</v>
      </c>
      <c r="D13" s="8">
        <v>7.5599999999999998E-17</v>
      </c>
      <c r="E13" s="8">
        <v>-16.1214782044988</v>
      </c>
      <c r="F13" s="9">
        <f t="shared" si="0"/>
        <v>16.1214782044988</v>
      </c>
    </row>
    <row r="14" spans="2:6">
      <c r="B14" s="7" t="s">
        <v>33</v>
      </c>
      <c r="C14" s="8">
        <v>-1.405</v>
      </c>
      <c r="D14" s="8">
        <v>8.7899999999999996E-17</v>
      </c>
      <c r="E14" s="8">
        <v>-16.056011124926201</v>
      </c>
      <c r="F14" s="9">
        <f t="shared" si="0"/>
        <v>16.056011124926201</v>
      </c>
    </row>
    <row r="15" spans="2:6">
      <c r="B15" s="7" t="s">
        <v>34</v>
      </c>
      <c r="C15" s="8">
        <v>3.4209999999999998</v>
      </c>
      <c r="D15" s="8">
        <v>2.14E-16</v>
      </c>
      <c r="E15" s="8">
        <v>-15.6695862266508</v>
      </c>
      <c r="F15" s="9">
        <f t="shared" si="0"/>
        <v>15.6695862266508</v>
      </c>
    </row>
    <row r="16" spans="2:6">
      <c r="B16" s="7" t="s">
        <v>35</v>
      </c>
      <c r="C16" s="8">
        <v>3.4159999999999999</v>
      </c>
      <c r="D16" s="8">
        <v>2.7199999999999998E-16</v>
      </c>
      <c r="E16" s="8">
        <v>-15.565431095965801</v>
      </c>
      <c r="F16" s="9">
        <f t="shared" si="0"/>
        <v>15.565431095965801</v>
      </c>
    </row>
    <row r="17" spans="2:6">
      <c r="B17" s="7" t="s">
        <v>36</v>
      </c>
      <c r="C17" s="8">
        <v>3.8239999999999998</v>
      </c>
      <c r="D17" s="8">
        <v>2.82E-16</v>
      </c>
      <c r="E17" s="8">
        <v>-15.549750891680601</v>
      </c>
      <c r="F17" s="9">
        <f t="shared" si="0"/>
        <v>15.549750891680601</v>
      </c>
    </row>
    <row r="18" spans="2:6">
      <c r="B18" s="7" t="s">
        <v>37</v>
      </c>
      <c r="C18" s="8">
        <v>-1.4039999999999999</v>
      </c>
      <c r="D18" s="8">
        <v>2.9399999999999999E-16</v>
      </c>
      <c r="E18" s="8">
        <v>-15.5316526695878</v>
      </c>
      <c r="F18" s="9">
        <f t="shared" si="0"/>
        <v>15.5316526695878</v>
      </c>
    </row>
    <row r="19" spans="2:6">
      <c r="B19" s="7" t="s">
        <v>38</v>
      </c>
      <c r="C19" s="8">
        <v>5.6040000000000001</v>
      </c>
      <c r="D19" s="8">
        <v>1.15E-15</v>
      </c>
      <c r="E19" s="8">
        <v>-14.939302159646401</v>
      </c>
      <c r="F19" s="9">
        <f t="shared" si="0"/>
        <v>14.939302159646401</v>
      </c>
    </row>
    <row r="20" spans="2:6">
      <c r="B20" s="7" t="s">
        <v>39</v>
      </c>
      <c r="C20" s="8">
        <v>5.625</v>
      </c>
      <c r="D20" s="8">
        <v>1.42E-15</v>
      </c>
      <c r="E20" s="8">
        <v>-14.8477116556169</v>
      </c>
      <c r="F20" s="9">
        <f t="shared" si="0"/>
        <v>14.8477116556169</v>
      </c>
    </row>
    <row r="21" spans="2:6">
      <c r="B21" s="7" t="s">
        <v>40</v>
      </c>
      <c r="C21" s="8">
        <v>6.57</v>
      </c>
      <c r="D21" s="8">
        <v>2.3600000000000001E-15</v>
      </c>
      <c r="E21" s="8">
        <v>-14.6270879970299</v>
      </c>
      <c r="F21" s="9">
        <f t="shared" si="0"/>
        <v>14.6270879970299</v>
      </c>
    </row>
    <row r="22" spans="2:6">
      <c r="B22" s="7" t="s">
        <v>41</v>
      </c>
      <c r="C22" s="8">
        <v>2.0339999999999998</v>
      </c>
      <c r="D22" s="8">
        <v>4.6900000000000001E-15</v>
      </c>
      <c r="E22" s="8">
        <v>-14.3288271572849</v>
      </c>
      <c r="F22" s="9">
        <f t="shared" si="0"/>
        <v>14.3288271572849</v>
      </c>
    </row>
    <row r="23" spans="2:6">
      <c r="B23" s="7" t="s">
        <v>42</v>
      </c>
      <c r="C23" s="8">
        <v>5.3840000000000003</v>
      </c>
      <c r="D23" s="8">
        <v>1.0299999999999999E-14</v>
      </c>
      <c r="E23" s="8">
        <v>-13.9871627752948</v>
      </c>
      <c r="F23" s="9">
        <f t="shared" si="0"/>
        <v>13.9871627752948</v>
      </c>
    </row>
    <row r="24" spans="2:6">
      <c r="B24" s="7" t="s">
        <v>43</v>
      </c>
      <c r="C24" s="8">
        <v>2.7759999999999998</v>
      </c>
      <c r="D24" s="8">
        <v>1.24E-14</v>
      </c>
      <c r="E24" s="8">
        <v>-13.9065783148378</v>
      </c>
      <c r="F24" s="9">
        <f t="shared" si="0"/>
        <v>13.9065783148378</v>
      </c>
    </row>
    <row r="25" spans="2:6">
      <c r="B25" s="7" t="s">
        <v>44</v>
      </c>
      <c r="C25" s="8">
        <v>-2.2109999999999999</v>
      </c>
      <c r="D25" s="8">
        <v>1.4800000000000001E-14</v>
      </c>
      <c r="E25" s="8">
        <v>-13.829738284605</v>
      </c>
      <c r="F25" s="9">
        <f t="shared" si="0"/>
        <v>13.829738284605</v>
      </c>
    </row>
    <row r="26" spans="2:6">
      <c r="B26" s="7" t="s">
        <v>45</v>
      </c>
      <c r="C26" s="8">
        <v>4.2160000000000002</v>
      </c>
      <c r="D26" s="8">
        <v>3.93E-14</v>
      </c>
      <c r="E26" s="8">
        <v>-13.4056074496246</v>
      </c>
      <c r="F26" s="9">
        <f t="shared" si="0"/>
        <v>13.4056074496246</v>
      </c>
    </row>
    <row r="27" spans="2:6">
      <c r="B27" s="7" t="s">
        <v>46</v>
      </c>
      <c r="C27" s="8">
        <v>1.845</v>
      </c>
      <c r="D27" s="8">
        <v>7.7299999999999996E-14</v>
      </c>
      <c r="E27" s="8">
        <v>-13.111820506081701</v>
      </c>
      <c r="F27" s="9">
        <f t="shared" si="0"/>
        <v>13.111820506081701</v>
      </c>
    </row>
    <row r="28" spans="2:6">
      <c r="B28" s="7" t="s">
        <v>47</v>
      </c>
      <c r="C28" s="8">
        <v>-4.3659999999999997</v>
      </c>
      <c r="D28" s="8">
        <v>8.3400000000000003E-14</v>
      </c>
      <c r="E28" s="8">
        <v>-13.0788339493623</v>
      </c>
      <c r="F28" s="9">
        <f t="shared" si="0"/>
        <v>13.0788339493623</v>
      </c>
    </row>
    <row r="29" spans="2:6">
      <c r="B29" s="7" t="s">
        <v>48</v>
      </c>
      <c r="C29" s="8">
        <v>-1.66</v>
      </c>
      <c r="D29" s="8">
        <v>1.07E-13</v>
      </c>
      <c r="E29" s="8">
        <v>-12.970616222314799</v>
      </c>
      <c r="F29" s="9">
        <f t="shared" si="0"/>
        <v>12.970616222314799</v>
      </c>
    </row>
    <row r="30" spans="2:6">
      <c r="B30" s="7" t="s">
        <v>49</v>
      </c>
      <c r="C30" s="8">
        <v>2.7040000000000002</v>
      </c>
      <c r="D30" s="8">
        <v>1.2599999999999999E-13</v>
      </c>
      <c r="E30" s="8">
        <v>-12.899629454882399</v>
      </c>
      <c r="F30" s="9">
        <f t="shared" si="0"/>
        <v>12.899629454882399</v>
      </c>
    </row>
    <row r="31" spans="2:6">
      <c r="B31" s="7" t="s">
        <v>50</v>
      </c>
      <c r="C31" s="8">
        <v>4.6189999999999998</v>
      </c>
      <c r="D31" s="8">
        <v>1.4100000000000001E-13</v>
      </c>
      <c r="E31" s="8">
        <v>-12.8507808873446</v>
      </c>
      <c r="F31" s="9">
        <f t="shared" si="0"/>
        <v>12.8507808873446</v>
      </c>
    </row>
    <row r="32" spans="2:6">
      <c r="B32" s="7" t="s">
        <v>51</v>
      </c>
      <c r="C32" s="8">
        <v>0.81699999999999995</v>
      </c>
      <c r="D32" s="8">
        <v>2.72E-13</v>
      </c>
      <c r="E32" s="8">
        <v>-12.565431095965801</v>
      </c>
      <c r="F32" s="9">
        <f t="shared" si="0"/>
        <v>12.565431095965801</v>
      </c>
    </row>
    <row r="33" spans="2:6">
      <c r="B33" s="7" t="s">
        <v>52</v>
      </c>
      <c r="C33" s="8">
        <v>3.427</v>
      </c>
      <c r="D33" s="8">
        <v>4.4700000000000001E-13</v>
      </c>
      <c r="E33" s="8">
        <v>-12.3496924768681</v>
      </c>
      <c r="F33" s="9">
        <f t="shared" si="0"/>
        <v>12.3496924768681</v>
      </c>
    </row>
    <row r="34" spans="2:6">
      <c r="B34" s="7" t="s">
        <v>53</v>
      </c>
      <c r="C34" s="8">
        <v>4.3579999999999997</v>
      </c>
      <c r="D34" s="8">
        <v>9.1399999999999994E-13</v>
      </c>
      <c r="E34" s="8">
        <v>-12.039053804266199</v>
      </c>
      <c r="F34" s="9">
        <f t="shared" si="0"/>
        <v>12.039053804266199</v>
      </c>
    </row>
    <row r="35" spans="2:6">
      <c r="B35" s="7" t="s">
        <v>54</v>
      </c>
      <c r="C35" s="8">
        <v>1.7370000000000001</v>
      </c>
      <c r="D35" s="8">
        <v>9.5799999999999996E-13</v>
      </c>
      <c r="E35" s="8">
        <v>-12.018634490921499</v>
      </c>
      <c r="F35" s="9">
        <f t="shared" si="0"/>
        <v>12.018634490921499</v>
      </c>
    </row>
    <row r="36" spans="2:6">
      <c r="B36" s="7" t="s">
        <v>55</v>
      </c>
      <c r="C36" s="8">
        <v>6.2229999999999999</v>
      </c>
      <c r="D36" s="8">
        <v>1.1999999999999999E-12</v>
      </c>
      <c r="E36" s="8">
        <v>-11.9208187539524</v>
      </c>
      <c r="F36" s="9">
        <f t="shared" si="0"/>
        <v>11.9208187539524</v>
      </c>
    </row>
    <row r="37" spans="2:6">
      <c r="B37" s="7" t="s">
        <v>56</v>
      </c>
      <c r="C37" s="8">
        <v>-0.151</v>
      </c>
      <c r="D37" s="8">
        <v>1.32E-12</v>
      </c>
      <c r="E37" s="8">
        <v>-11.8794260687941</v>
      </c>
      <c r="F37" s="9">
        <f t="shared" si="0"/>
        <v>11.8794260687941</v>
      </c>
    </row>
    <row r="38" spans="2:6">
      <c r="B38" s="7" t="s">
        <v>57</v>
      </c>
      <c r="C38" s="8">
        <v>1.32</v>
      </c>
      <c r="D38" s="8">
        <v>2.08E-12</v>
      </c>
      <c r="E38" s="8">
        <v>-11.681936665037201</v>
      </c>
      <c r="F38" s="9">
        <f t="shared" si="0"/>
        <v>11.681936665037201</v>
      </c>
    </row>
    <row r="39" spans="2:6">
      <c r="B39" s="7" t="s">
        <v>58</v>
      </c>
      <c r="C39" s="8">
        <v>-2.601</v>
      </c>
      <c r="D39" s="8">
        <v>2.8599999999999999E-12</v>
      </c>
      <c r="E39" s="8">
        <v>-11.543633966871001</v>
      </c>
      <c r="F39" s="9">
        <f t="shared" si="0"/>
        <v>11.543633966871001</v>
      </c>
    </row>
    <row r="40" spans="2:6">
      <c r="B40" s="7" t="s">
        <v>59</v>
      </c>
      <c r="C40" s="8">
        <v>0.14099999999999999</v>
      </c>
      <c r="D40" s="8">
        <v>2.9599999999999999E-12</v>
      </c>
      <c r="E40" s="8">
        <v>-11.5287082889411</v>
      </c>
      <c r="F40" s="9">
        <f t="shared" si="0"/>
        <v>11.5287082889411</v>
      </c>
    </row>
    <row r="41" spans="2:6">
      <c r="B41" s="7" t="s">
        <v>60</v>
      </c>
      <c r="C41" s="8">
        <v>2.9590000000000001</v>
      </c>
      <c r="D41" s="8">
        <v>3.1599999999999999E-12</v>
      </c>
      <c r="E41" s="8">
        <v>-11.500312917381599</v>
      </c>
      <c r="F41" s="9">
        <f t="shared" si="0"/>
        <v>11.500312917381599</v>
      </c>
    </row>
    <row r="42" spans="2:6">
      <c r="B42" s="7" t="s">
        <v>61</v>
      </c>
      <c r="C42" s="8">
        <v>-4.4370000000000003</v>
      </c>
      <c r="D42" s="8">
        <v>3.2300000000000002E-12</v>
      </c>
      <c r="E42" s="8">
        <v>-11.490797477668901</v>
      </c>
      <c r="F42" s="9">
        <f t="shared" si="0"/>
        <v>11.490797477668901</v>
      </c>
    </row>
    <row r="43" spans="2:6">
      <c r="B43" s="7" t="s">
        <v>62</v>
      </c>
      <c r="C43" s="8">
        <v>3.7229999999999999</v>
      </c>
      <c r="D43" s="8">
        <v>3.3800000000000001E-12</v>
      </c>
      <c r="E43" s="8">
        <v>-11.4710832997223</v>
      </c>
      <c r="F43" s="9">
        <f t="shared" si="0"/>
        <v>11.4710832997223</v>
      </c>
    </row>
    <row r="44" spans="2:6">
      <c r="B44" s="7" t="s">
        <v>63</v>
      </c>
      <c r="C44" s="8">
        <v>-0.54100000000000004</v>
      </c>
      <c r="D44" s="8">
        <v>4.0600000000000001E-12</v>
      </c>
      <c r="E44" s="8">
        <v>-11.391473966422801</v>
      </c>
      <c r="F44" s="9">
        <f t="shared" si="0"/>
        <v>11.391473966422801</v>
      </c>
    </row>
    <row r="45" spans="2:6">
      <c r="B45" s="7" t="s">
        <v>64</v>
      </c>
      <c r="C45" s="8">
        <v>3.589</v>
      </c>
      <c r="D45" s="8">
        <v>4.4300000000000003E-12</v>
      </c>
      <c r="E45" s="8">
        <v>-11.353596273776899</v>
      </c>
      <c r="F45" s="9">
        <f t="shared" si="0"/>
        <v>11.353596273776899</v>
      </c>
    </row>
    <row r="46" spans="2:6">
      <c r="B46" s="7" t="s">
        <v>65</v>
      </c>
      <c r="C46" s="8">
        <v>-2.8839999999999999</v>
      </c>
      <c r="D46" s="8">
        <v>4.4399999999999997E-12</v>
      </c>
      <c r="E46" s="8">
        <v>-11.352617029885399</v>
      </c>
      <c r="F46" s="9">
        <f t="shared" si="0"/>
        <v>11.352617029885399</v>
      </c>
    </row>
    <row r="47" spans="2:6">
      <c r="B47" s="7" t="s">
        <v>66</v>
      </c>
      <c r="C47" s="8">
        <v>2.1040000000000001</v>
      </c>
      <c r="D47" s="8">
        <v>5.5099999999999997E-12</v>
      </c>
      <c r="E47" s="8">
        <v>-11.2588484011482</v>
      </c>
      <c r="F47" s="9">
        <f t="shared" si="0"/>
        <v>11.2588484011482</v>
      </c>
    </row>
    <row r="48" spans="2:6">
      <c r="B48" s="7" t="s">
        <v>67</v>
      </c>
      <c r="C48" s="8">
        <v>5.6</v>
      </c>
      <c r="D48" s="8">
        <v>6.2199999999999997E-12</v>
      </c>
      <c r="E48" s="8">
        <v>-11.2062096153092</v>
      </c>
      <c r="F48" s="9">
        <f t="shared" si="0"/>
        <v>11.2062096153092</v>
      </c>
    </row>
    <row r="49" spans="2:6">
      <c r="B49" s="7" t="s">
        <v>68</v>
      </c>
      <c r="C49" s="8">
        <v>1.393</v>
      </c>
      <c r="D49" s="8">
        <v>7.8899999999999997E-12</v>
      </c>
      <c r="E49" s="8">
        <v>-11.1029229967906</v>
      </c>
      <c r="F49" s="9">
        <f t="shared" si="0"/>
        <v>11.1029229967906</v>
      </c>
    </row>
    <row r="50" spans="2:6">
      <c r="B50" s="7" t="s">
        <v>69</v>
      </c>
      <c r="C50" s="8">
        <v>-2.2349999999999999</v>
      </c>
      <c r="D50" s="8">
        <v>8.0999999999999998E-12</v>
      </c>
      <c r="E50" s="8">
        <v>-11.0915149811213</v>
      </c>
      <c r="F50" s="9">
        <f t="shared" si="0"/>
        <v>11.0915149811213</v>
      </c>
    </row>
    <row r="51" spans="2:6">
      <c r="B51" s="7" t="s">
        <v>70</v>
      </c>
      <c r="C51" s="8">
        <v>-3.121</v>
      </c>
      <c r="D51" s="8">
        <v>9.7299999999999999E-12</v>
      </c>
      <c r="E51" s="8">
        <v>-11.0118871597316</v>
      </c>
      <c r="F51" s="9">
        <f t="shared" si="0"/>
        <v>11.0118871597316</v>
      </c>
    </row>
    <row r="52" spans="2:6">
      <c r="B52" s="7" t="s">
        <v>71</v>
      </c>
      <c r="C52" s="8">
        <v>3.2869999999999999</v>
      </c>
      <c r="D52" s="8">
        <v>9.9400000000000001E-12</v>
      </c>
      <c r="E52" s="8">
        <v>-11.0026136156027</v>
      </c>
      <c r="F52" s="9">
        <f t="shared" si="0"/>
        <v>11.0026136156027</v>
      </c>
    </row>
    <row r="53" spans="2:6">
      <c r="B53" s="7" t="s">
        <v>72</v>
      </c>
      <c r="C53" s="8">
        <v>-4.2640000000000002</v>
      </c>
      <c r="D53" s="8">
        <v>1.0499999999999999E-11</v>
      </c>
      <c r="E53" s="8">
        <v>-10.978810700930101</v>
      </c>
      <c r="F53" s="9">
        <f t="shared" si="0"/>
        <v>10.978810700930101</v>
      </c>
    </row>
    <row r="54" spans="2:6">
      <c r="B54" s="7" t="s">
        <v>73</v>
      </c>
      <c r="C54" s="8">
        <v>-3.7429999999999999</v>
      </c>
      <c r="D54" s="8">
        <v>1.1500000000000001E-11</v>
      </c>
      <c r="E54" s="8">
        <v>-10.939302159646401</v>
      </c>
      <c r="F54" s="9">
        <f t="shared" si="0"/>
        <v>10.939302159646401</v>
      </c>
    </row>
    <row r="55" spans="2:6">
      <c r="B55" s="7" t="s">
        <v>74</v>
      </c>
      <c r="C55" s="8">
        <v>5.4039999999999999</v>
      </c>
      <c r="D55" s="8">
        <v>1.1700000000000001E-11</v>
      </c>
      <c r="E55" s="8">
        <v>-10.931814138253801</v>
      </c>
      <c r="F55" s="9">
        <f t="shared" si="0"/>
        <v>10.931814138253801</v>
      </c>
    </row>
    <row r="56" spans="2:6">
      <c r="B56" s="7" t="s">
        <v>75</v>
      </c>
      <c r="C56" s="8">
        <v>1.897</v>
      </c>
      <c r="D56" s="8">
        <v>1.2200000000000001E-11</v>
      </c>
      <c r="E56" s="8">
        <v>-10.9136401693252</v>
      </c>
      <c r="F56" s="9">
        <f t="shared" si="0"/>
        <v>10.9136401693252</v>
      </c>
    </row>
    <row r="57" spans="2:6">
      <c r="B57" s="7" t="s">
        <v>76</v>
      </c>
      <c r="C57" s="8">
        <v>0.45900000000000002</v>
      </c>
      <c r="D57" s="8">
        <v>1.23E-11</v>
      </c>
      <c r="E57" s="8">
        <v>-10.9100948885606</v>
      </c>
      <c r="F57" s="9">
        <f t="shared" si="0"/>
        <v>10.9100948885606</v>
      </c>
    </row>
    <row r="58" spans="2:6">
      <c r="B58" s="7" t="s">
        <v>77</v>
      </c>
      <c r="C58" s="8">
        <v>0.115</v>
      </c>
      <c r="D58" s="8">
        <v>1.33E-11</v>
      </c>
      <c r="E58" s="8">
        <v>-10.8761483590329</v>
      </c>
      <c r="F58" s="9">
        <f t="shared" si="0"/>
        <v>10.8761483590329</v>
      </c>
    </row>
    <row r="59" spans="2:6">
      <c r="B59" s="7" t="s">
        <v>78</v>
      </c>
      <c r="C59" s="8">
        <v>1.494</v>
      </c>
      <c r="D59" s="8">
        <v>1.6700000000000001E-11</v>
      </c>
      <c r="E59" s="8">
        <v>-10.777283528852401</v>
      </c>
      <c r="F59" s="9">
        <f t="shared" si="0"/>
        <v>10.777283528852401</v>
      </c>
    </row>
    <row r="60" spans="2:6">
      <c r="B60" s="7" t="s">
        <v>79</v>
      </c>
      <c r="C60" s="8">
        <v>1.256</v>
      </c>
      <c r="D60" s="8">
        <v>2.2200000000000002E-11</v>
      </c>
      <c r="E60" s="8">
        <v>-10.6536470255494</v>
      </c>
      <c r="F60" s="9">
        <f t="shared" si="0"/>
        <v>10.6536470255494</v>
      </c>
    </row>
    <row r="61" spans="2:6">
      <c r="B61" s="7" t="s">
        <v>80</v>
      </c>
      <c r="C61" s="8">
        <v>2.6190000000000002</v>
      </c>
      <c r="D61" s="8">
        <v>3.4200000000000002E-11</v>
      </c>
      <c r="E61" s="8">
        <v>-10.4659738939439</v>
      </c>
      <c r="F61" s="9">
        <f t="shared" si="0"/>
        <v>10.4659738939439</v>
      </c>
    </row>
    <row r="62" spans="2:6">
      <c r="B62" s="7" t="s">
        <v>81</v>
      </c>
      <c r="C62" s="8">
        <v>1.7949999999999999</v>
      </c>
      <c r="D62" s="8">
        <v>3.63E-11</v>
      </c>
      <c r="E62" s="8">
        <v>-10.440093374963901</v>
      </c>
      <c r="F62" s="9">
        <f t="shared" si="0"/>
        <v>10.440093374963901</v>
      </c>
    </row>
    <row r="63" spans="2:6">
      <c r="B63" s="7" t="s">
        <v>82</v>
      </c>
      <c r="C63" s="8">
        <v>5.7480000000000002</v>
      </c>
      <c r="D63" s="8">
        <v>4.5600000000000003E-11</v>
      </c>
      <c r="E63" s="8">
        <v>-10.3410351573356</v>
      </c>
      <c r="F63" s="9">
        <f t="shared" si="0"/>
        <v>10.3410351573356</v>
      </c>
    </row>
    <row r="64" spans="2:6">
      <c r="B64" s="7" t="s">
        <v>83</v>
      </c>
      <c r="C64" s="8">
        <v>-1.2490000000000001</v>
      </c>
      <c r="D64" s="8">
        <v>4.5600000000000003E-11</v>
      </c>
      <c r="E64" s="8">
        <v>-10.3410351573356</v>
      </c>
      <c r="F64" s="9">
        <f t="shared" si="0"/>
        <v>10.3410351573356</v>
      </c>
    </row>
    <row r="65" spans="2:6">
      <c r="B65" s="7" t="s">
        <v>84</v>
      </c>
      <c r="C65" s="8">
        <v>0.78200000000000003</v>
      </c>
      <c r="D65" s="8">
        <v>4.8800000000000002E-11</v>
      </c>
      <c r="E65" s="8">
        <v>-10.3115801779973</v>
      </c>
      <c r="F65" s="9">
        <f t="shared" si="0"/>
        <v>10.3115801779973</v>
      </c>
    </row>
    <row r="66" spans="2:6">
      <c r="B66" s="7" t="s">
        <v>85</v>
      </c>
      <c r="C66" s="8">
        <v>-4.3369999999999997</v>
      </c>
      <c r="D66" s="8">
        <v>4.97E-11</v>
      </c>
      <c r="E66" s="8">
        <v>-10.3036436112667</v>
      </c>
      <c r="F66" s="9">
        <f t="shared" si="0"/>
        <v>10.3036436112667</v>
      </c>
    </row>
    <row r="67" spans="2:6">
      <c r="B67" s="7" t="s">
        <v>86</v>
      </c>
      <c r="C67" s="8">
        <v>-0.78300000000000003</v>
      </c>
      <c r="D67" s="8">
        <v>6.59E-11</v>
      </c>
      <c r="E67" s="8">
        <v>-10.181114585406</v>
      </c>
      <c r="F67" s="9">
        <f t="shared" si="0"/>
        <v>10.181114585406</v>
      </c>
    </row>
    <row r="68" spans="2:6">
      <c r="B68" s="7" t="s">
        <v>87</v>
      </c>
      <c r="C68" s="8">
        <v>3.5249999999999999</v>
      </c>
      <c r="D68" s="8">
        <v>7.3599999999999997E-11</v>
      </c>
      <c r="E68" s="8">
        <v>-10.133122185662501</v>
      </c>
      <c r="F68" s="9">
        <f t="shared" ref="F68:F131" si="1">-E68</f>
        <v>10.133122185662501</v>
      </c>
    </row>
    <row r="69" spans="2:6">
      <c r="B69" s="7" t="s">
        <v>88</v>
      </c>
      <c r="C69" s="8">
        <v>1.377</v>
      </c>
      <c r="D69" s="8">
        <v>7.3599999999999997E-11</v>
      </c>
      <c r="E69" s="8">
        <v>-10.133122185662501</v>
      </c>
      <c r="F69" s="9">
        <f t="shared" si="1"/>
        <v>10.133122185662501</v>
      </c>
    </row>
    <row r="70" spans="2:6">
      <c r="B70" s="7" t="s">
        <v>89</v>
      </c>
      <c r="C70" s="8">
        <v>3.7749999999999999</v>
      </c>
      <c r="D70" s="8">
        <v>8.7299999999999998E-11</v>
      </c>
      <c r="E70" s="8">
        <v>-10.058985756294399</v>
      </c>
      <c r="F70" s="9">
        <f t="shared" si="1"/>
        <v>10.058985756294399</v>
      </c>
    </row>
    <row r="71" spans="2:6">
      <c r="B71" s="7" t="s">
        <v>90</v>
      </c>
      <c r="C71" s="8">
        <v>4.1219999999999999</v>
      </c>
      <c r="D71" s="8">
        <v>1.02E-10</v>
      </c>
      <c r="E71" s="8">
        <v>-9.9913998282380803</v>
      </c>
      <c r="F71" s="9">
        <f t="shared" si="1"/>
        <v>9.9913998282380803</v>
      </c>
    </row>
    <row r="72" spans="2:6">
      <c r="B72" s="7" t="s">
        <v>91</v>
      </c>
      <c r="C72" s="8">
        <v>5.6950000000000003</v>
      </c>
      <c r="D72" s="8">
        <v>1.05E-10</v>
      </c>
      <c r="E72" s="8">
        <v>-9.97881070093006</v>
      </c>
      <c r="F72" s="9">
        <f t="shared" si="1"/>
        <v>9.97881070093006</v>
      </c>
    </row>
    <row r="73" spans="2:6">
      <c r="B73" s="7" t="s">
        <v>92</v>
      </c>
      <c r="C73" s="8">
        <v>-2.8220000000000001</v>
      </c>
      <c r="D73" s="8">
        <v>1.34E-10</v>
      </c>
      <c r="E73" s="8">
        <v>-9.8728952016351901</v>
      </c>
      <c r="F73" s="9">
        <f t="shared" si="1"/>
        <v>9.8728952016351901</v>
      </c>
    </row>
    <row r="74" spans="2:6">
      <c r="B74" s="7" t="s">
        <v>93</v>
      </c>
      <c r="C74" s="8">
        <v>4.5490000000000004</v>
      </c>
      <c r="D74" s="8">
        <v>1.4399999999999999E-10</v>
      </c>
      <c r="E74" s="8">
        <v>-9.8416375079047498</v>
      </c>
      <c r="F74" s="9">
        <f t="shared" si="1"/>
        <v>9.8416375079047498</v>
      </c>
    </row>
    <row r="75" spans="2:6">
      <c r="B75" s="7" t="s">
        <v>94</v>
      </c>
      <c r="C75" s="8">
        <v>1.1930000000000001</v>
      </c>
      <c r="D75" s="8">
        <v>1.64E-10</v>
      </c>
      <c r="E75" s="8">
        <v>-9.7851561519523003</v>
      </c>
      <c r="F75" s="9">
        <f t="shared" si="1"/>
        <v>9.7851561519523003</v>
      </c>
    </row>
    <row r="76" spans="2:6">
      <c r="B76" s="7" t="s">
        <v>95</v>
      </c>
      <c r="C76" s="8">
        <v>2.024</v>
      </c>
      <c r="D76" s="8">
        <v>1.7700000000000001E-10</v>
      </c>
      <c r="E76" s="8">
        <v>-9.7520267336381892</v>
      </c>
      <c r="F76" s="9">
        <f t="shared" si="1"/>
        <v>9.7520267336381892</v>
      </c>
    </row>
    <row r="77" spans="2:6">
      <c r="B77" s="7" t="s">
        <v>96</v>
      </c>
      <c r="C77" s="8">
        <v>4.1180000000000003</v>
      </c>
      <c r="D77" s="8">
        <v>1.88E-10</v>
      </c>
      <c r="E77" s="8">
        <v>-9.7258421507363195</v>
      </c>
      <c r="F77" s="9">
        <f t="shared" si="1"/>
        <v>9.7258421507363195</v>
      </c>
    </row>
    <row r="78" spans="2:6">
      <c r="B78" s="7" t="s">
        <v>97</v>
      </c>
      <c r="C78" s="8">
        <v>1.619</v>
      </c>
      <c r="D78" s="8">
        <v>2.2300000000000001E-10</v>
      </c>
      <c r="E78" s="8">
        <v>-9.6516951369518402</v>
      </c>
      <c r="F78" s="9">
        <f t="shared" si="1"/>
        <v>9.6516951369518402</v>
      </c>
    </row>
    <row r="79" spans="2:6">
      <c r="B79" s="7" t="s">
        <v>98</v>
      </c>
      <c r="C79" s="8">
        <v>3.8740000000000001</v>
      </c>
      <c r="D79" s="8">
        <v>2.4199999999999999E-10</v>
      </c>
      <c r="E79" s="8">
        <v>-9.6161846340195698</v>
      </c>
      <c r="F79" s="9">
        <f t="shared" si="1"/>
        <v>9.6161846340195698</v>
      </c>
    </row>
    <row r="80" spans="2:6">
      <c r="B80" s="7" t="s">
        <v>99</v>
      </c>
      <c r="C80" s="8">
        <v>-3.0259999999999998</v>
      </c>
      <c r="D80" s="8">
        <v>2.8899999999999998E-10</v>
      </c>
      <c r="E80" s="8">
        <v>-9.53910215724345</v>
      </c>
      <c r="F80" s="9">
        <f t="shared" si="1"/>
        <v>9.53910215724345</v>
      </c>
    </row>
    <row r="81" spans="2:6">
      <c r="B81" s="7" t="s">
        <v>100</v>
      </c>
      <c r="C81" s="8">
        <v>-3.347</v>
      </c>
      <c r="D81" s="8">
        <v>3.0800000000000002E-10</v>
      </c>
      <c r="E81" s="8">
        <v>-9.5114492834995499</v>
      </c>
      <c r="F81" s="9">
        <f t="shared" si="1"/>
        <v>9.5114492834995499</v>
      </c>
    </row>
    <row r="82" spans="2:6">
      <c r="B82" s="7" t="s">
        <v>101</v>
      </c>
      <c r="C82" s="8">
        <v>1.254</v>
      </c>
      <c r="D82" s="8">
        <v>3.28E-10</v>
      </c>
      <c r="E82" s="8">
        <v>-9.4841261562883208</v>
      </c>
      <c r="F82" s="9">
        <f t="shared" si="1"/>
        <v>9.4841261562883208</v>
      </c>
    </row>
    <row r="83" spans="2:6">
      <c r="B83" s="7" t="s">
        <v>102</v>
      </c>
      <c r="C83" s="8" t="s">
        <v>103</v>
      </c>
      <c r="D83" s="8">
        <v>4.2800000000000002E-10</v>
      </c>
      <c r="E83" s="8">
        <v>-9.3685562309868295</v>
      </c>
      <c r="F83" s="9">
        <f t="shared" si="1"/>
        <v>9.3685562309868295</v>
      </c>
    </row>
    <row r="84" spans="2:6">
      <c r="B84" s="7" t="s">
        <v>104</v>
      </c>
      <c r="C84" s="8">
        <v>2.0529999999999999</v>
      </c>
      <c r="D84" s="8">
        <v>4.64E-10</v>
      </c>
      <c r="E84" s="8">
        <v>-9.3334820194451193</v>
      </c>
      <c r="F84" s="9">
        <f t="shared" si="1"/>
        <v>9.3334820194451193</v>
      </c>
    </row>
    <row r="85" spans="2:6">
      <c r="B85" s="7" t="s">
        <v>105</v>
      </c>
      <c r="C85" s="8">
        <v>4.4240000000000004</v>
      </c>
      <c r="D85" s="8">
        <v>4.6900000000000003E-10</v>
      </c>
      <c r="E85" s="8">
        <v>-9.3288271572849109</v>
      </c>
      <c r="F85" s="9">
        <f t="shared" si="1"/>
        <v>9.3288271572849109</v>
      </c>
    </row>
    <row r="86" spans="2:6">
      <c r="B86" s="7" t="s">
        <v>106</v>
      </c>
      <c r="C86" s="8">
        <v>0.56100000000000005</v>
      </c>
      <c r="D86" s="8">
        <v>7.3800000000000004E-10</v>
      </c>
      <c r="E86" s="8">
        <v>-9.1319436381769599</v>
      </c>
      <c r="F86" s="9">
        <f t="shared" si="1"/>
        <v>9.1319436381769599</v>
      </c>
    </row>
    <row r="87" spans="2:6">
      <c r="B87" s="7" t="s">
        <v>107</v>
      </c>
      <c r="C87" s="8">
        <v>-2.8000000000000001E-2</v>
      </c>
      <c r="D87" s="8">
        <v>8.4399999999999998E-10</v>
      </c>
      <c r="E87" s="8">
        <v>-9.0736575533743409</v>
      </c>
      <c r="F87" s="9">
        <f t="shared" si="1"/>
        <v>9.0736575533743409</v>
      </c>
    </row>
    <row r="88" spans="2:6">
      <c r="B88" s="7" t="s">
        <v>108</v>
      </c>
      <c r="C88" s="8">
        <v>4.07</v>
      </c>
      <c r="D88" s="8">
        <v>9.7599999999999994E-10</v>
      </c>
      <c r="E88" s="8">
        <v>-9.0105501823333096</v>
      </c>
      <c r="F88" s="9">
        <f t="shared" si="1"/>
        <v>9.0105501823333096</v>
      </c>
    </row>
    <row r="89" spans="2:6">
      <c r="B89" s="7" t="s">
        <v>109</v>
      </c>
      <c r="C89" s="8">
        <v>-4.165</v>
      </c>
      <c r="D89" s="8">
        <v>1.07E-9</v>
      </c>
      <c r="E89" s="8">
        <v>-8.9706162223147903</v>
      </c>
      <c r="F89" s="9">
        <f t="shared" si="1"/>
        <v>8.9706162223147903</v>
      </c>
    </row>
    <row r="90" spans="2:6">
      <c r="B90" s="7" t="s">
        <v>110</v>
      </c>
      <c r="C90" s="8">
        <v>0.312</v>
      </c>
      <c r="D90" s="8">
        <v>1.08E-9</v>
      </c>
      <c r="E90" s="8">
        <v>-8.9665762445130497</v>
      </c>
      <c r="F90" s="9">
        <f t="shared" si="1"/>
        <v>8.9665762445130497</v>
      </c>
    </row>
    <row r="91" spans="2:6">
      <c r="B91" s="7" t="s">
        <v>111</v>
      </c>
      <c r="C91" s="8">
        <v>5.0010000000000003</v>
      </c>
      <c r="D91" s="8">
        <v>1.3999999999999999E-9</v>
      </c>
      <c r="E91" s="8">
        <v>-8.85387196432176</v>
      </c>
      <c r="F91" s="9">
        <f t="shared" si="1"/>
        <v>8.85387196432176</v>
      </c>
    </row>
    <row r="92" spans="2:6">
      <c r="B92" s="7" t="s">
        <v>112</v>
      </c>
      <c r="C92" s="8">
        <v>4.9039999999999999</v>
      </c>
      <c r="D92" s="8">
        <v>1.4100000000000001E-9</v>
      </c>
      <c r="E92" s="8">
        <v>-8.8507808873446194</v>
      </c>
      <c r="F92" s="9">
        <f t="shared" si="1"/>
        <v>8.8507808873446194</v>
      </c>
    </row>
    <row r="93" spans="2:6">
      <c r="B93" s="7" t="s">
        <v>113</v>
      </c>
      <c r="C93" s="8">
        <v>1.8160000000000001</v>
      </c>
      <c r="D93" s="8">
        <v>1.51E-9</v>
      </c>
      <c r="E93" s="8">
        <v>-8.8210230527068294</v>
      </c>
      <c r="F93" s="9">
        <f t="shared" si="1"/>
        <v>8.8210230527068294</v>
      </c>
    </row>
    <row r="94" spans="2:6">
      <c r="B94" s="7" t="s">
        <v>114</v>
      </c>
      <c r="C94" s="8">
        <v>-3.536</v>
      </c>
      <c r="D94" s="8">
        <v>1.8199999999999999E-9</v>
      </c>
      <c r="E94" s="8">
        <v>-8.7399286120149196</v>
      </c>
      <c r="F94" s="9">
        <f t="shared" si="1"/>
        <v>8.7399286120149196</v>
      </c>
    </row>
    <row r="95" spans="2:6">
      <c r="B95" s="7" t="s">
        <v>115</v>
      </c>
      <c r="C95" s="8">
        <v>-2.57</v>
      </c>
      <c r="D95" s="8">
        <v>1.8199999999999999E-9</v>
      </c>
      <c r="E95" s="8">
        <v>-8.7399286120149196</v>
      </c>
      <c r="F95" s="9">
        <f t="shared" si="1"/>
        <v>8.7399286120149196</v>
      </c>
    </row>
    <row r="96" spans="2:6">
      <c r="B96" s="7" t="s">
        <v>116</v>
      </c>
      <c r="C96" s="8">
        <v>-1.9490000000000001</v>
      </c>
      <c r="D96" s="8">
        <v>2.0799999999999998E-9</v>
      </c>
      <c r="E96" s="8">
        <v>-8.6819366650372398</v>
      </c>
      <c r="F96" s="9">
        <f t="shared" si="1"/>
        <v>8.6819366650372398</v>
      </c>
    </row>
    <row r="97" spans="2:6">
      <c r="B97" s="7" t="s">
        <v>117</v>
      </c>
      <c r="C97" s="8">
        <v>-0.38400000000000001</v>
      </c>
      <c r="D97" s="8">
        <v>2.0799999999999998E-9</v>
      </c>
      <c r="E97" s="8">
        <v>-8.6819366650372398</v>
      </c>
      <c r="F97" s="9">
        <f t="shared" si="1"/>
        <v>8.6819366650372398</v>
      </c>
    </row>
    <row r="98" spans="2:6">
      <c r="B98" s="7" t="s">
        <v>118</v>
      </c>
      <c r="C98" s="8">
        <v>2.5329999999999999</v>
      </c>
      <c r="D98" s="8">
        <v>2.11E-9</v>
      </c>
      <c r="E98" s="8">
        <v>-8.6757175447023105</v>
      </c>
      <c r="F98" s="9">
        <f t="shared" si="1"/>
        <v>8.6757175447023105</v>
      </c>
    </row>
    <row r="99" spans="2:6">
      <c r="B99" s="7" t="s">
        <v>119</v>
      </c>
      <c r="C99" s="8">
        <v>2.2469999999999999</v>
      </c>
      <c r="D99" s="8">
        <v>2.23E-9</v>
      </c>
      <c r="E99" s="8">
        <v>-8.6516951369518402</v>
      </c>
      <c r="F99" s="9">
        <f t="shared" si="1"/>
        <v>8.6516951369518402</v>
      </c>
    </row>
    <row r="100" spans="2:6">
      <c r="B100" s="7" t="s">
        <v>120</v>
      </c>
      <c r="C100" s="8">
        <v>4.2910000000000004</v>
      </c>
      <c r="D100" s="8">
        <v>2.3800000000000001E-9</v>
      </c>
      <c r="E100" s="8">
        <v>-8.6234230429434895</v>
      </c>
      <c r="F100" s="9">
        <f t="shared" si="1"/>
        <v>8.6234230429434895</v>
      </c>
    </row>
    <row r="101" spans="2:6">
      <c r="B101" s="7" t="s">
        <v>121</v>
      </c>
      <c r="C101" s="8">
        <v>2.8719999999999999</v>
      </c>
      <c r="D101" s="8">
        <v>2.57E-9</v>
      </c>
      <c r="E101" s="8">
        <v>-8.5900668766687005</v>
      </c>
      <c r="F101" s="9">
        <f t="shared" si="1"/>
        <v>8.5900668766687005</v>
      </c>
    </row>
    <row r="102" spans="2:6">
      <c r="B102" s="7" t="s">
        <v>122</v>
      </c>
      <c r="C102" s="8">
        <v>1.752</v>
      </c>
      <c r="D102" s="8">
        <v>2.7900000000000001E-9</v>
      </c>
      <c r="E102" s="8">
        <v>-8.5543957967263999</v>
      </c>
      <c r="F102" s="9">
        <f t="shared" si="1"/>
        <v>8.5543957967263999</v>
      </c>
    </row>
    <row r="103" spans="2:6">
      <c r="B103" s="7" t="s">
        <v>123</v>
      </c>
      <c r="C103" s="8">
        <v>-0.53600000000000003</v>
      </c>
      <c r="D103" s="8">
        <v>2.9499999999999999E-9</v>
      </c>
      <c r="E103" s="8">
        <v>-8.5301779840218401</v>
      </c>
      <c r="F103" s="9">
        <f t="shared" si="1"/>
        <v>8.5301779840218401</v>
      </c>
    </row>
    <row r="104" spans="2:6">
      <c r="B104" s="7" t="s">
        <v>124</v>
      </c>
      <c r="C104" s="8">
        <v>0.441</v>
      </c>
      <c r="D104" s="8">
        <v>3.0800000000000001E-9</v>
      </c>
      <c r="E104" s="8">
        <v>-8.5114492834995605</v>
      </c>
      <c r="F104" s="9">
        <f t="shared" si="1"/>
        <v>8.5114492834995605</v>
      </c>
    </row>
    <row r="105" spans="2:6">
      <c r="B105" s="7" t="s">
        <v>125</v>
      </c>
      <c r="C105" s="8">
        <v>3.52</v>
      </c>
      <c r="D105" s="8">
        <v>4.3400000000000003E-9</v>
      </c>
      <c r="E105" s="8">
        <v>-8.3625102704874905</v>
      </c>
      <c r="F105" s="9">
        <f t="shared" si="1"/>
        <v>8.3625102704874905</v>
      </c>
    </row>
    <row r="106" spans="2:6">
      <c r="B106" s="7" t="s">
        <v>126</v>
      </c>
      <c r="C106" s="8">
        <v>1.9379999999999999</v>
      </c>
      <c r="D106" s="8">
        <v>4.4400000000000004E-9</v>
      </c>
      <c r="E106" s="8">
        <v>-8.3526170298853799</v>
      </c>
      <c r="F106" s="9">
        <f t="shared" si="1"/>
        <v>8.3526170298853799</v>
      </c>
    </row>
    <row r="107" spans="2:6">
      <c r="B107" s="7" t="s">
        <v>127</v>
      </c>
      <c r="C107" s="8">
        <v>1.6080000000000001</v>
      </c>
      <c r="D107" s="8">
        <v>4.7200000000000002E-9</v>
      </c>
      <c r="E107" s="8">
        <v>-8.3260580013659098</v>
      </c>
      <c r="F107" s="9">
        <f t="shared" si="1"/>
        <v>8.3260580013659098</v>
      </c>
    </row>
    <row r="108" spans="2:6">
      <c r="B108" s="7" t="s">
        <v>128</v>
      </c>
      <c r="C108" s="8">
        <v>0.188</v>
      </c>
      <c r="D108" s="8">
        <v>6.6800000000000001E-9</v>
      </c>
      <c r="E108" s="8">
        <v>-8.1752235375244506</v>
      </c>
      <c r="F108" s="9">
        <f t="shared" si="1"/>
        <v>8.1752235375244506</v>
      </c>
    </row>
    <row r="109" spans="2:6">
      <c r="B109" s="7" t="s">
        <v>129</v>
      </c>
      <c r="C109" s="8">
        <v>-0.442</v>
      </c>
      <c r="D109" s="8">
        <v>7.7200000000000006E-9</v>
      </c>
      <c r="E109" s="8">
        <v>-8.1123826996642592</v>
      </c>
      <c r="F109" s="9">
        <f t="shared" si="1"/>
        <v>8.1123826996642592</v>
      </c>
    </row>
    <row r="110" spans="2:6">
      <c r="B110" s="7" t="s">
        <v>130</v>
      </c>
      <c r="C110" s="8">
        <v>-1.0669999999999999</v>
      </c>
      <c r="D110" s="8">
        <v>8.4900000000000003E-9</v>
      </c>
      <c r="E110" s="8">
        <v>-8.0710923097560503</v>
      </c>
      <c r="F110" s="9">
        <f t="shared" si="1"/>
        <v>8.0710923097560503</v>
      </c>
    </row>
    <row r="111" spans="2:6">
      <c r="B111" s="7" t="s">
        <v>131</v>
      </c>
      <c r="C111" s="8">
        <v>3.29</v>
      </c>
      <c r="D111" s="8">
        <v>1.48E-8</v>
      </c>
      <c r="E111" s="8">
        <v>-7.8297382846050398</v>
      </c>
      <c r="F111" s="9">
        <f t="shared" si="1"/>
        <v>7.8297382846050398</v>
      </c>
    </row>
    <row r="112" spans="2:6">
      <c r="B112" s="7" t="s">
        <v>9</v>
      </c>
      <c r="C112" s="8">
        <v>2.1840000000000002</v>
      </c>
      <c r="D112" s="8">
        <v>1.4899999999999999E-8</v>
      </c>
      <c r="E112" s="8">
        <v>-7.8268137315877304</v>
      </c>
      <c r="F112" s="9">
        <f t="shared" si="1"/>
        <v>7.8268137315877304</v>
      </c>
    </row>
    <row r="113" spans="2:6">
      <c r="B113" s="7" t="s">
        <v>132</v>
      </c>
      <c r="C113" s="8">
        <v>0.71699999999999997</v>
      </c>
      <c r="D113" s="8">
        <v>1.7900000000000001E-8</v>
      </c>
      <c r="E113" s="8">
        <v>-7.7471469690201102</v>
      </c>
      <c r="F113" s="9">
        <f t="shared" si="1"/>
        <v>7.7471469690201102</v>
      </c>
    </row>
    <row r="114" spans="2:6">
      <c r="B114" s="7" t="s">
        <v>133</v>
      </c>
      <c r="C114" s="8">
        <v>0.255</v>
      </c>
      <c r="D114" s="8">
        <v>2.1200000000000001E-8</v>
      </c>
      <c r="E114" s="8">
        <v>-7.6736641390712501</v>
      </c>
      <c r="F114" s="9">
        <f t="shared" si="1"/>
        <v>7.6736641390712501</v>
      </c>
    </row>
    <row r="115" spans="2:6">
      <c r="B115" s="7" t="s">
        <v>134</v>
      </c>
      <c r="C115" s="8">
        <v>2.35</v>
      </c>
      <c r="D115" s="8">
        <v>2.2399999999999999E-8</v>
      </c>
      <c r="E115" s="8">
        <v>-7.6497519816658404</v>
      </c>
      <c r="F115" s="9">
        <f t="shared" si="1"/>
        <v>7.6497519816658404</v>
      </c>
    </row>
    <row r="116" spans="2:6">
      <c r="B116" s="7" t="s">
        <v>135</v>
      </c>
      <c r="C116" s="8">
        <v>3.0619999999999998</v>
      </c>
      <c r="D116" s="8">
        <v>2.2600000000000001E-8</v>
      </c>
      <c r="E116" s="8">
        <v>-7.6458915608525997</v>
      </c>
      <c r="F116" s="9">
        <f t="shared" si="1"/>
        <v>7.6458915608525997</v>
      </c>
    </row>
    <row r="117" spans="2:6">
      <c r="B117" s="7" t="s">
        <v>136</v>
      </c>
      <c r="C117" s="8">
        <v>2.2149999999999999</v>
      </c>
      <c r="D117" s="8">
        <v>2.4599999999999999E-8</v>
      </c>
      <c r="E117" s="8">
        <v>-7.6090648928966198</v>
      </c>
      <c r="F117" s="9">
        <f t="shared" si="1"/>
        <v>7.6090648928966198</v>
      </c>
    </row>
    <row r="118" spans="2:6">
      <c r="B118" s="7" t="s">
        <v>137</v>
      </c>
      <c r="C118" s="8">
        <v>3.1320000000000001</v>
      </c>
      <c r="D118" s="8">
        <v>2.4900000000000001E-8</v>
      </c>
      <c r="E118" s="8">
        <v>-7.6038006529042601</v>
      </c>
      <c r="F118" s="9">
        <f t="shared" si="1"/>
        <v>7.6038006529042601</v>
      </c>
    </row>
    <row r="119" spans="2:6">
      <c r="B119" s="7" t="s">
        <v>138</v>
      </c>
      <c r="C119" s="8">
        <v>1.3089999999999999</v>
      </c>
      <c r="D119" s="8">
        <v>2.9799999999999999E-8</v>
      </c>
      <c r="E119" s="8">
        <v>-7.5257837359237403</v>
      </c>
      <c r="F119" s="9">
        <f t="shared" si="1"/>
        <v>7.5257837359237403</v>
      </c>
    </row>
    <row r="120" spans="2:6">
      <c r="B120" s="7" t="s">
        <v>139</v>
      </c>
      <c r="C120" s="8">
        <v>1.2050000000000001</v>
      </c>
      <c r="D120" s="8">
        <v>3.0199999999999999E-8</v>
      </c>
      <c r="E120" s="8">
        <v>-7.5199930570428499</v>
      </c>
      <c r="F120" s="9">
        <f t="shared" si="1"/>
        <v>7.5199930570428499</v>
      </c>
    </row>
    <row r="121" spans="2:6">
      <c r="B121" s="7" t="s">
        <v>140</v>
      </c>
      <c r="C121" s="8">
        <v>-1.4139999999999999</v>
      </c>
      <c r="D121" s="8">
        <v>3.0400000000000001E-8</v>
      </c>
      <c r="E121" s="8">
        <v>-7.5171264163912497</v>
      </c>
      <c r="F121" s="9">
        <f t="shared" si="1"/>
        <v>7.5171264163912497</v>
      </c>
    </row>
    <row r="122" spans="2:6">
      <c r="B122" s="7" t="s">
        <v>141</v>
      </c>
      <c r="C122" s="8" t="s">
        <v>103</v>
      </c>
      <c r="D122" s="8">
        <v>3.0600000000000003E-8</v>
      </c>
      <c r="E122" s="8">
        <v>-7.5142785735184203</v>
      </c>
      <c r="F122" s="9">
        <f t="shared" si="1"/>
        <v>7.5142785735184203</v>
      </c>
    </row>
    <row r="123" spans="2:6">
      <c r="B123" s="7" t="s">
        <v>142</v>
      </c>
      <c r="C123" s="8">
        <v>3.8730000000000002</v>
      </c>
      <c r="D123" s="8">
        <v>3.18E-8</v>
      </c>
      <c r="E123" s="8">
        <v>-7.4975728800155697</v>
      </c>
      <c r="F123" s="9">
        <f t="shared" si="1"/>
        <v>7.4975728800155697</v>
      </c>
    </row>
    <row r="124" spans="2:6">
      <c r="B124" s="7" t="s">
        <v>143</v>
      </c>
      <c r="C124" s="8">
        <v>1.7170000000000001</v>
      </c>
      <c r="D124" s="8">
        <v>3.6699999999999998E-8</v>
      </c>
      <c r="E124" s="8">
        <v>-7.4353339357479102</v>
      </c>
      <c r="F124" s="9">
        <f t="shared" si="1"/>
        <v>7.4353339357479102</v>
      </c>
    </row>
    <row r="125" spans="2:6">
      <c r="B125" s="7" t="s">
        <v>144</v>
      </c>
      <c r="C125" s="8">
        <v>4.0350000000000001</v>
      </c>
      <c r="D125" s="8">
        <v>3.8099999999999997E-8</v>
      </c>
      <c r="E125" s="8">
        <v>-7.4190750243243802</v>
      </c>
      <c r="F125" s="9">
        <f t="shared" si="1"/>
        <v>7.4190750243243802</v>
      </c>
    </row>
    <row r="126" spans="2:6">
      <c r="B126" s="7" t="s">
        <v>145</v>
      </c>
      <c r="C126" s="8">
        <v>2.4550000000000001</v>
      </c>
      <c r="D126" s="8">
        <v>3.9099999999999999E-8</v>
      </c>
      <c r="E126" s="8">
        <v>-7.4078232426041302</v>
      </c>
      <c r="F126" s="9">
        <f t="shared" si="1"/>
        <v>7.4078232426041302</v>
      </c>
    </row>
    <row r="127" spans="2:6">
      <c r="B127" s="7" t="s">
        <v>146</v>
      </c>
      <c r="C127" s="8">
        <v>3.5819999999999999</v>
      </c>
      <c r="D127" s="8">
        <v>3.9099999999999999E-8</v>
      </c>
      <c r="E127" s="8">
        <v>-7.4078232426041302</v>
      </c>
      <c r="F127" s="9">
        <f t="shared" si="1"/>
        <v>7.4078232426041302</v>
      </c>
    </row>
    <row r="128" spans="2:6">
      <c r="B128" s="7" t="s">
        <v>147</v>
      </c>
      <c r="C128" s="8">
        <v>4.3520000000000003</v>
      </c>
      <c r="D128" s="8">
        <v>3.9300000000000001E-8</v>
      </c>
      <c r="E128" s="8">
        <v>-7.4056074496245703</v>
      </c>
      <c r="F128" s="9">
        <f t="shared" si="1"/>
        <v>7.4056074496245703</v>
      </c>
    </row>
    <row r="129" spans="2:6">
      <c r="B129" s="7" t="s">
        <v>148</v>
      </c>
      <c r="C129" s="8">
        <v>2.9540000000000002</v>
      </c>
      <c r="D129" s="8">
        <v>4.3999999999999997E-8</v>
      </c>
      <c r="E129" s="8">
        <v>-7.3565473235138104</v>
      </c>
      <c r="F129" s="9">
        <f t="shared" si="1"/>
        <v>7.3565473235138104</v>
      </c>
    </row>
    <row r="130" spans="2:6">
      <c r="B130" s="7" t="s">
        <v>149</v>
      </c>
      <c r="C130" s="8">
        <v>4.0049999999999999</v>
      </c>
      <c r="D130" s="8">
        <v>4.8499999999999998E-8</v>
      </c>
      <c r="E130" s="8">
        <v>-7.3142582613977396</v>
      </c>
      <c r="F130" s="9">
        <f t="shared" si="1"/>
        <v>7.3142582613977396</v>
      </c>
    </row>
    <row r="131" spans="2:6">
      <c r="B131" s="7" t="s">
        <v>150</v>
      </c>
      <c r="C131" s="8">
        <v>2.37</v>
      </c>
      <c r="D131" s="8">
        <v>4.9700000000000002E-8</v>
      </c>
      <c r="E131" s="8">
        <v>-7.3036436112666703</v>
      </c>
      <c r="F131" s="9">
        <f t="shared" si="1"/>
        <v>7.3036436112666703</v>
      </c>
    </row>
    <row r="132" spans="2:6">
      <c r="B132" s="7" t="s">
        <v>151</v>
      </c>
      <c r="C132" s="8">
        <v>2.0019999999999998</v>
      </c>
      <c r="D132" s="8">
        <v>5.0799999999999998E-8</v>
      </c>
      <c r="E132" s="8">
        <v>-7.2941362877160802</v>
      </c>
      <c r="F132" s="9">
        <f t="shared" ref="F132:F195" si="2">-E132</f>
        <v>7.2941362877160802</v>
      </c>
    </row>
    <row r="133" spans="2:6">
      <c r="B133" s="7" t="s">
        <v>152</v>
      </c>
      <c r="C133" s="8">
        <v>3.5459999999999998</v>
      </c>
      <c r="D133" s="8">
        <v>5.9200000000000001E-8</v>
      </c>
      <c r="E133" s="8">
        <v>-7.22767829327708</v>
      </c>
      <c r="F133" s="9">
        <f t="shared" si="2"/>
        <v>7.22767829327708</v>
      </c>
    </row>
    <row r="134" spans="2:6">
      <c r="B134" s="7" t="s">
        <v>153</v>
      </c>
      <c r="C134" s="8">
        <v>2.6539999999999999</v>
      </c>
      <c r="D134" s="8">
        <v>6.4900000000000005E-8</v>
      </c>
      <c r="E134" s="8">
        <v>-7.18775530319963</v>
      </c>
      <c r="F134" s="9">
        <f t="shared" si="2"/>
        <v>7.18775530319963</v>
      </c>
    </row>
    <row r="135" spans="2:6">
      <c r="B135" s="7" t="s">
        <v>154</v>
      </c>
      <c r="C135" s="8">
        <v>3.968</v>
      </c>
      <c r="D135" s="8">
        <v>6.8299999999999996E-8</v>
      </c>
      <c r="E135" s="8">
        <v>-7.1655792963184703</v>
      </c>
      <c r="F135" s="9">
        <f t="shared" si="2"/>
        <v>7.1655792963184703</v>
      </c>
    </row>
    <row r="136" spans="2:6">
      <c r="B136" s="7" t="s">
        <v>155</v>
      </c>
      <c r="C136" s="8">
        <v>3.2050000000000001</v>
      </c>
      <c r="D136" s="8">
        <v>7.1400000000000004E-8</v>
      </c>
      <c r="E136" s="8">
        <v>-7.1463017882238304</v>
      </c>
      <c r="F136" s="9">
        <f t="shared" si="2"/>
        <v>7.1463017882238304</v>
      </c>
    </row>
    <row r="137" spans="2:6">
      <c r="B137" s="7" t="s">
        <v>156</v>
      </c>
      <c r="C137" s="8">
        <v>2.367</v>
      </c>
      <c r="D137" s="8">
        <v>7.17E-8</v>
      </c>
      <c r="E137" s="8">
        <v>-7.1444808443322003</v>
      </c>
      <c r="F137" s="9">
        <f t="shared" si="2"/>
        <v>7.1444808443322003</v>
      </c>
    </row>
    <row r="138" spans="2:6">
      <c r="B138" s="7" t="s">
        <v>157</v>
      </c>
      <c r="C138" s="8">
        <v>-0.27</v>
      </c>
      <c r="D138" s="8">
        <v>7.6199999999999994E-8</v>
      </c>
      <c r="E138" s="8">
        <v>-7.1180450286603998</v>
      </c>
      <c r="F138" s="9">
        <f t="shared" si="2"/>
        <v>7.1180450286603998</v>
      </c>
    </row>
    <row r="139" spans="2:6">
      <c r="B139" s="7" t="s">
        <v>158</v>
      </c>
      <c r="C139" s="8">
        <v>-0.38900000000000001</v>
      </c>
      <c r="D139" s="8">
        <v>8.42E-8</v>
      </c>
      <c r="E139" s="8">
        <v>-7.0746879085003496</v>
      </c>
      <c r="F139" s="9">
        <f t="shared" si="2"/>
        <v>7.0746879085003496</v>
      </c>
    </row>
    <row r="140" spans="2:6">
      <c r="B140" s="7" t="s">
        <v>159</v>
      </c>
      <c r="C140" s="8">
        <v>3.093</v>
      </c>
      <c r="D140" s="8">
        <v>8.4400000000000001E-8</v>
      </c>
      <c r="E140" s="8">
        <v>-7.07365755337434</v>
      </c>
      <c r="F140" s="9">
        <f t="shared" si="2"/>
        <v>7.07365755337434</v>
      </c>
    </row>
    <row r="141" spans="2:6">
      <c r="B141" s="7" t="s">
        <v>160</v>
      </c>
      <c r="C141" s="8">
        <v>1.3160000000000001</v>
      </c>
      <c r="D141" s="8">
        <v>9.9999999999999995E-8</v>
      </c>
      <c r="E141" s="8">
        <v>-7</v>
      </c>
      <c r="F141" s="9">
        <f t="shared" si="2"/>
        <v>7</v>
      </c>
    </row>
    <row r="142" spans="2:6">
      <c r="B142" s="7" t="s">
        <v>161</v>
      </c>
      <c r="C142" s="8">
        <v>4.4459999999999997</v>
      </c>
      <c r="D142" s="8">
        <v>1.06E-7</v>
      </c>
      <c r="E142" s="8">
        <v>-6.9746941347352296</v>
      </c>
      <c r="F142" s="9">
        <f t="shared" si="2"/>
        <v>6.9746941347352296</v>
      </c>
    </row>
    <row r="143" spans="2:6">
      <c r="B143" s="7" t="s">
        <v>162</v>
      </c>
      <c r="C143" s="8">
        <v>0.88800000000000001</v>
      </c>
      <c r="D143" s="8">
        <v>1.1000000000000001E-7</v>
      </c>
      <c r="E143" s="8">
        <v>-6.9586073148417702</v>
      </c>
      <c r="F143" s="9">
        <f t="shared" si="2"/>
        <v>6.9586073148417702</v>
      </c>
    </row>
    <row r="144" spans="2:6">
      <c r="B144" s="7" t="s">
        <v>163</v>
      </c>
      <c r="C144" s="8">
        <v>1.4850000000000001</v>
      </c>
      <c r="D144" s="8">
        <v>1.24E-7</v>
      </c>
      <c r="E144" s="8">
        <v>-6.90657831483776</v>
      </c>
      <c r="F144" s="9">
        <f t="shared" si="2"/>
        <v>6.90657831483776</v>
      </c>
    </row>
    <row r="145" spans="2:6">
      <c r="B145" s="7" t="s">
        <v>164</v>
      </c>
      <c r="C145" s="8">
        <v>3.657</v>
      </c>
      <c r="D145" s="8">
        <v>1.2499999999999999E-7</v>
      </c>
      <c r="E145" s="8">
        <v>-6.9030899869919402</v>
      </c>
      <c r="F145" s="9">
        <f t="shared" si="2"/>
        <v>6.9030899869919402</v>
      </c>
    </row>
    <row r="146" spans="2:6">
      <c r="B146" s="7" t="s">
        <v>165</v>
      </c>
      <c r="C146" s="8">
        <v>-2.4710000000000001</v>
      </c>
      <c r="D146" s="8">
        <v>1.31E-7</v>
      </c>
      <c r="E146" s="8">
        <v>-6.8827287043442302</v>
      </c>
      <c r="F146" s="9">
        <f t="shared" si="2"/>
        <v>6.8827287043442302</v>
      </c>
    </row>
    <row r="147" spans="2:6">
      <c r="B147" s="7" t="s">
        <v>166</v>
      </c>
      <c r="C147" s="8">
        <v>3.335</v>
      </c>
      <c r="D147" s="8">
        <v>1.3799999999999999E-7</v>
      </c>
      <c r="E147" s="8">
        <v>-6.8601209135987604</v>
      </c>
      <c r="F147" s="9">
        <f t="shared" si="2"/>
        <v>6.8601209135987604</v>
      </c>
    </row>
    <row r="148" spans="2:6">
      <c r="B148" s="7" t="s">
        <v>167</v>
      </c>
      <c r="C148" s="8">
        <v>-2.1110000000000002</v>
      </c>
      <c r="D148" s="8">
        <v>1.4999999999999999E-7</v>
      </c>
      <c r="E148" s="8">
        <v>-6.8239087409443204</v>
      </c>
      <c r="F148" s="9">
        <f t="shared" si="2"/>
        <v>6.8239087409443204</v>
      </c>
    </row>
    <row r="149" spans="2:6">
      <c r="B149" s="7" t="s">
        <v>168</v>
      </c>
      <c r="C149" s="8">
        <v>2.383</v>
      </c>
      <c r="D149" s="8">
        <v>1.5300000000000001E-7</v>
      </c>
      <c r="E149" s="8">
        <v>-6.8153085691823998</v>
      </c>
      <c r="F149" s="9">
        <f t="shared" si="2"/>
        <v>6.8153085691823998</v>
      </c>
    </row>
    <row r="150" spans="2:6">
      <c r="B150" s="7" t="s">
        <v>169</v>
      </c>
      <c r="C150" s="8">
        <v>3.7789999999999999</v>
      </c>
      <c r="D150" s="8">
        <v>1.5599999999999999E-7</v>
      </c>
      <c r="E150" s="8">
        <v>-6.8068754016455397</v>
      </c>
      <c r="F150" s="9">
        <f t="shared" si="2"/>
        <v>6.8068754016455397</v>
      </c>
    </row>
    <row r="151" spans="2:6">
      <c r="B151" s="7" t="s">
        <v>170</v>
      </c>
      <c r="C151" s="8">
        <v>-3.1E-2</v>
      </c>
      <c r="D151" s="8">
        <v>1.73E-7</v>
      </c>
      <c r="E151" s="8">
        <v>-6.7619538968711996</v>
      </c>
      <c r="F151" s="9">
        <f t="shared" si="2"/>
        <v>6.7619538968711996</v>
      </c>
    </row>
    <row r="152" spans="2:6">
      <c r="B152" s="7" t="s">
        <v>171</v>
      </c>
      <c r="C152" s="8">
        <v>2.4129999999999998</v>
      </c>
      <c r="D152" s="8">
        <v>1.7499999999999999E-7</v>
      </c>
      <c r="E152" s="8">
        <v>-6.75696195131371</v>
      </c>
      <c r="F152" s="9">
        <f t="shared" si="2"/>
        <v>6.75696195131371</v>
      </c>
    </row>
    <row r="153" spans="2:6">
      <c r="B153" s="7" t="s">
        <v>172</v>
      </c>
      <c r="C153" s="8">
        <v>-0.89400000000000002</v>
      </c>
      <c r="D153" s="8">
        <v>1.7700000000000001E-7</v>
      </c>
      <c r="E153" s="8">
        <v>-6.7520267336381901</v>
      </c>
      <c r="F153" s="9">
        <f t="shared" si="2"/>
        <v>6.7520267336381901</v>
      </c>
    </row>
    <row r="154" spans="2:6">
      <c r="B154" s="7" t="s">
        <v>173</v>
      </c>
      <c r="C154" s="8">
        <v>0.52400000000000002</v>
      </c>
      <c r="D154" s="8">
        <v>1.9299999999999999E-7</v>
      </c>
      <c r="E154" s="8">
        <v>-6.7144426909922297</v>
      </c>
      <c r="F154" s="9">
        <f t="shared" si="2"/>
        <v>6.7144426909922297</v>
      </c>
    </row>
    <row r="155" spans="2:6">
      <c r="B155" s="7" t="s">
        <v>174</v>
      </c>
      <c r="C155" s="8">
        <v>0.94599999999999995</v>
      </c>
      <c r="D155" s="8">
        <v>2.17E-7</v>
      </c>
      <c r="E155" s="8">
        <v>-6.66354026615147</v>
      </c>
      <c r="F155" s="9">
        <f t="shared" si="2"/>
        <v>6.66354026615147</v>
      </c>
    </row>
    <row r="156" spans="2:6">
      <c r="B156" s="7" t="s">
        <v>175</v>
      </c>
      <c r="C156" s="8">
        <v>1.0760000000000001</v>
      </c>
      <c r="D156" s="8">
        <v>2.2600000000000001E-7</v>
      </c>
      <c r="E156" s="8">
        <v>-6.6458915608525997</v>
      </c>
      <c r="F156" s="9">
        <f t="shared" si="2"/>
        <v>6.6458915608525997</v>
      </c>
    </row>
    <row r="157" spans="2:6">
      <c r="B157" s="7" t="s">
        <v>176</v>
      </c>
      <c r="C157" s="8">
        <v>3.9470000000000001</v>
      </c>
      <c r="D157" s="8">
        <v>2.34E-7</v>
      </c>
      <c r="E157" s="8">
        <v>-6.6307841425898602</v>
      </c>
      <c r="F157" s="9">
        <f t="shared" si="2"/>
        <v>6.6307841425898602</v>
      </c>
    </row>
    <row r="158" spans="2:6">
      <c r="B158" s="7" t="s">
        <v>177</v>
      </c>
      <c r="C158" s="8">
        <v>3.7759999999999998</v>
      </c>
      <c r="D158" s="8">
        <v>2.6E-7</v>
      </c>
      <c r="E158" s="8">
        <v>-6.58502665202918</v>
      </c>
      <c r="F158" s="9">
        <f t="shared" si="2"/>
        <v>6.58502665202918</v>
      </c>
    </row>
    <row r="159" spans="2:6">
      <c r="B159" s="7" t="s">
        <v>178</v>
      </c>
      <c r="C159" s="8">
        <v>0.81399999999999995</v>
      </c>
      <c r="D159" s="8">
        <v>2.67E-7</v>
      </c>
      <c r="E159" s="8">
        <v>-6.5734887386354197</v>
      </c>
      <c r="F159" s="9">
        <f t="shared" si="2"/>
        <v>6.5734887386354197</v>
      </c>
    </row>
    <row r="160" spans="2:6">
      <c r="B160" s="7" t="s">
        <v>179</v>
      </c>
      <c r="C160" s="8">
        <v>-1.921</v>
      </c>
      <c r="D160" s="8">
        <v>2.7399999999999999E-7</v>
      </c>
      <c r="E160" s="8">
        <v>-6.5622494371796103</v>
      </c>
      <c r="F160" s="9">
        <f t="shared" si="2"/>
        <v>6.5622494371796103</v>
      </c>
    </row>
    <row r="161" spans="2:6">
      <c r="B161" s="7" t="s">
        <v>180</v>
      </c>
      <c r="C161" s="8">
        <v>4.3609999999999998</v>
      </c>
      <c r="D161" s="8">
        <v>2.7500000000000001E-7</v>
      </c>
      <c r="E161" s="8">
        <v>-6.5606673061697398</v>
      </c>
      <c r="F161" s="9">
        <f t="shared" si="2"/>
        <v>6.5606673061697398</v>
      </c>
    </row>
    <row r="162" spans="2:6">
      <c r="B162" s="7" t="s">
        <v>181</v>
      </c>
      <c r="C162" s="8">
        <v>0.161</v>
      </c>
      <c r="D162" s="8">
        <v>3.1100000000000002E-7</v>
      </c>
      <c r="E162" s="8">
        <v>-6.5072396109731603</v>
      </c>
      <c r="F162" s="9">
        <f t="shared" si="2"/>
        <v>6.5072396109731603</v>
      </c>
    </row>
    <row r="163" spans="2:6">
      <c r="B163" s="7" t="s">
        <v>182</v>
      </c>
      <c r="C163" s="8">
        <v>-0.65200000000000002</v>
      </c>
      <c r="D163" s="8">
        <v>3.1199999999999999E-7</v>
      </c>
      <c r="E163" s="8">
        <v>-6.5058454059815602</v>
      </c>
      <c r="F163" s="9">
        <f t="shared" si="2"/>
        <v>6.5058454059815602</v>
      </c>
    </row>
    <row r="164" spans="2:6">
      <c r="B164" s="7" t="s">
        <v>13</v>
      </c>
      <c r="C164" s="8">
        <v>2.39</v>
      </c>
      <c r="D164" s="8">
        <v>3.4200000000000002E-7</v>
      </c>
      <c r="E164" s="8">
        <v>-6.4659738939438602</v>
      </c>
      <c r="F164" s="9">
        <f t="shared" si="2"/>
        <v>6.4659738939438602</v>
      </c>
    </row>
    <row r="165" spans="2:6">
      <c r="B165" s="7" t="s">
        <v>183</v>
      </c>
      <c r="C165" s="8">
        <v>0.89600000000000002</v>
      </c>
      <c r="D165" s="8">
        <v>3.8500000000000002E-7</v>
      </c>
      <c r="E165" s="8">
        <v>-6.4145392704914999</v>
      </c>
      <c r="F165" s="9">
        <f t="shared" si="2"/>
        <v>6.4145392704914999</v>
      </c>
    </row>
    <row r="166" spans="2:6">
      <c r="B166" s="7" t="s">
        <v>184</v>
      </c>
      <c r="C166" s="8">
        <v>-3.5449999999999999</v>
      </c>
      <c r="D166" s="8">
        <v>3.8500000000000002E-7</v>
      </c>
      <c r="E166" s="8">
        <v>-6.4145392704914999</v>
      </c>
      <c r="F166" s="9">
        <f t="shared" si="2"/>
        <v>6.4145392704914999</v>
      </c>
    </row>
    <row r="167" spans="2:6">
      <c r="B167" s="7" t="s">
        <v>185</v>
      </c>
      <c r="C167" s="8">
        <v>1.714</v>
      </c>
      <c r="D167" s="8">
        <v>3.9900000000000001E-7</v>
      </c>
      <c r="E167" s="8">
        <v>-6.3990271043132498</v>
      </c>
      <c r="F167" s="9">
        <f t="shared" si="2"/>
        <v>6.3990271043132498</v>
      </c>
    </row>
    <row r="168" spans="2:6">
      <c r="B168" s="7" t="s">
        <v>186</v>
      </c>
      <c r="C168" s="8">
        <v>1.419</v>
      </c>
      <c r="D168" s="8">
        <v>4.01E-7</v>
      </c>
      <c r="E168" s="8">
        <v>-6.3968556273798196</v>
      </c>
      <c r="F168" s="9">
        <f t="shared" si="2"/>
        <v>6.3968556273798196</v>
      </c>
    </row>
    <row r="169" spans="2:6">
      <c r="B169" s="7" t="s">
        <v>187</v>
      </c>
      <c r="C169" s="8">
        <v>3.3980000000000001</v>
      </c>
      <c r="D169" s="8">
        <v>4.27E-7</v>
      </c>
      <c r="E169" s="8">
        <v>-6.3695721249749804</v>
      </c>
      <c r="F169" s="9">
        <f t="shared" si="2"/>
        <v>6.3695721249749804</v>
      </c>
    </row>
    <row r="170" spans="2:6">
      <c r="B170" s="7" t="s">
        <v>188</v>
      </c>
      <c r="C170" s="8">
        <v>4.2140000000000004</v>
      </c>
      <c r="D170" s="8">
        <v>4.4400000000000001E-7</v>
      </c>
      <c r="E170" s="8">
        <v>-6.3526170298853799</v>
      </c>
      <c r="F170" s="9">
        <f t="shared" si="2"/>
        <v>6.3526170298853799</v>
      </c>
    </row>
    <row r="171" spans="2:6">
      <c r="B171" s="7" t="s">
        <v>189</v>
      </c>
      <c r="C171" s="8">
        <v>-1.994</v>
      </c>
      <c r="D171" s="8">
        <v>4.5499999999999998E-7</v>
      </c>
      <c r="E171" s="8">
        <v>-6.3419886033428901</v>
      </c>
      <c r="F171" s="9">
        <f t="shared" si="2"/>
        <v>6.3419886033428901</v>
      </c>
    </row>
    <row r="172" spans="2:6">
      <c r="B172" s="7" t="s">
        <v>190</v>
      </c>
      <c r="C172" s="8">
        <v>1.2869999999999999</v>
      </c>
      <c r="D172" s="8">
        <v>4.6899999999999998E-7</v>
      </c>
      <c r="E172" s="8">
        <v>-6.3288271572849197</v>
      </c>
      <c r="F172" s="9">
        <f t="shared" si="2"/>
        <v>6.3288271572849197</v>
      </c>
    </row>
    <row r="173" spans="2:6">
      <c r="B173" s="7" t="s">
        <v>191</v>
      </c>
      <c r="C173" s="8">
        <v>0.28999999999999998</v>
      </c>
      <c r="D173" s="8">
        <v>4.7700000000000005E-7</v>
      </c>
      <c r="E173" s="8">
        <v>-6.3214816209598901</v>
      </c>
      <c r="F173" s="9">
        <f t="shared" si="2"/>
        <v>6.3214816209598901</v>
      </c>
    </row>
    <row r="174" spans="2:6">
      <c r="B174" s="7" t="s">
        <v>192</v>
      </c>
      <c r="C174" s="8">
        <v>-1.1739999999999999</v>
      </c>
      <c r="D174" s="8">
        <v>4.9800000000000004E-7</v>
      </c>
      <c r="E174" s="8">
        <v>-6.3027706572402797</v>
      </c>
      <c r="F174" s="9">
        <f t="shared" si="2"/>
        <v>6.3027706572402797</v>
      </c>
    </row>
    <row r="175" spans="2:6">
      <c r="B175" s="7" t="s">
        <v>193</v>
      </c>
      <c r="C175" s="8">
        <v>0.47799999999999998</v>
      </c>
      <c r="D175" s="8">
        <v>5.5000000000000003E-7</v>
      </c>
      <c r="E175" s="8">
        <v>-6.2596373105057603</v>
      </c>
      <c r="F175" s="9">
        <f t="shared" si="2"/>
        <v>6.2596373105057603</v>
      </c>
    </row>
    <row r="176" spans="2:6">
      <c r="B176" s="7" t="s">
        <v>194</v>
      </c>
      <c r="C176" s="8">
        <v>3.2410000000000001</v>
      </c>
      <c r="D176" s="8">
        <v>5.7100000000000002E-7</v>
      </c>
      <c r="E176" s="8">
        <v>-6.2433638917541501</v>
      </c>
      <c r="F176" s="9">
        <f t="shared" si="2"/>
        <v>6.2433638917541501</v>
      </c>
    </row>
    <row r="177" spans="2:6">
      <c r="B177" s="7" t="s">
        <v>195</v>
      </c>
      <c r="C177" s="8">
        <v>1.482</v>
      </c>
      <c r="D177" s="8">
        <v>5.7999999999999995E-7</v>
      </c>
      <c r="E177" s="8">
        <v>-6.2365720064370596</v>
      </c>
      <c r="F177" s="9">
        <f t="shared" si="2"/>
        <v>6.2365720064370596</v>
      </c>
    </row>
    <row r="178" spans="2:6">
      <c r="B178" s="7" t="s">
        <v>196</v>
      </c>
      <c r="C178" s="8">
        <v>2.6419999999999999</v>
      </c>
      <c r="D178" s="8">
        <v>6.2200000000000004E-7</v>
      </c>
      <c r="E178" s="8">
        <v>-6.2062096153091799</v>
      </c>
      <c r="F178" s="9">
        <f t="shared" si="2"/>
        <v>6.2062096153091799</v>
      </c>
    </row>
    <row r="179" spans="2:6">
      <c r="B179" s="7" t="s">
        <v>197</v>
      </c>
      <c r="C179" s="8">
        <v>1.8069999999999999</v>
      </c>
      <c r="D179" s="8">
        <v>6.37E-7</v>
      </c>
      <c r="E179" s="8">
        <v>-6.1958605676646501</v>
      </c>
      <c r="F179" s="9">
        <f t="shared" si="2"/>
        <v>6.1958605676646501</v>
      </c>
    </row>
    <row r="180" spans="2:6">
      <c r="B180" s="7" t="s">
        <v>198</v>
      </c>
      <c r="C180" s="8">
        <v>0.30199999999999999</v>
      </c>
      <c r="D180" s="8">
        <v>6.5300000000000004E-7</v>
      </c>
      <c r="E180" s="8">
        <v>-6.1850868187249297</v>
      </c>
      <c r="F180" s="9">
        <f t="shared" si="2"/>
        <v>6.1850868187249297</v>
      </c>
    </row>
    <row r="181" spans="2:6">
      <c r="B181" s="7" t="s">
        <v>199</v>
      </c>
      <c r="C181" s="8">
        <v>-0.39200000000000002</v>
      </c>
      <c r="D181" s="8">
        <v>6.6499999999999999E-7</v>
      </c>
      <c r="E181" s="8">
        <v>-6.1771783546968901</v>
      </c>
      <c r="F181" s="9">
        <f t="shared" si="2"/>
        <v>6.1771783546968901</v>
      </c>
    </row>
    <row r="182" spans="2:6">
      <c r="B182" s="7" t="s">
        <v>200</v>
      </c>
      <c r="C182" s="8">
        <v>3.1539999999999999</v>
      </c>
      <c r="D182" s="8">
        <v>7.1900000000000002E-7</v>
      </c>
      <c r="E182" s="8">
        <v>-6.1432711096171202</v>
      </c>
      <c r="F182" s="9">
        <f t="shared" si="2"/>
        <v>6.1432711096171202</v>
      </c>
    </row>
    <row r="183" spans="2:6">
      <c r="B183" s="7" t="s">
        <v>201</v>
      </c>
      <c r="C183" s="8">
        <v>1.8109999999999999</v>
      </c>
      <c r="D183" s="8">
        <v>7.85E-7</v>
      </c>
      <c r="E183" s="8">
        <v>-6.1051303432547499</v>
      </c>
      <c r="F183" s="9">
        <f t="shared" si="2"/>
        <v>6.1051303432547499</v>
      </c>
    </row>
    <row r="184" spans="2:6">
      <c r="B184" s="7" t="s">
        <v>202</v>
      </c>
      <c r="C184" s="8">
        <v>3.411</v>
      </c>
      <c r="D184" s="8">
        <v>7.9100000000000003E-7</v>
      </c>
      <c r="E184" s="8">
        <v>-6.1018235165023196</v>
      </c>
      <c r="F184" s="9">
        <f t="shared" si="2"/>
        <v>6.1018235165023196</v>
      </c>
    </row>
    <row r="185" spans="2:6">
      <c r="B185" s="7" t="s">
        <v>203</v>
      </c>
      <c r="C185" s="8">
        <v>-2.0950000000000002</v>
      </c>
      <c r="D185" s="8">
        <v>7.9100000000000003E-7</v>
      </c>
      <c r="E185" s="8">
        <v>-6.1018235165023196</v>
      </c>
      <c r="F185" s="9">
        <f t="shared" si="2"/>
        <v>6.1018235165023196</v>
      </c>
    </row>
    <row r="186" spans="2:6">
      <c r="B186" s="7" t="s">
        <v>204</v>
      </c>
      <c r="C186" s="8">
        <v>2.8069999999999999</v>
      </c>
      <c r="D186" s="8">
        <v>8.1399999999999996E-7</v>
      </c>
      <c r="E186" s="8">
        <v>-6.0893755951108002</v>
      </c>
      <c r="F186" s="9">
        <f t="shared" si="2"/>
        <v>6.0893755951108002</v>
      </c>
    </row>
    <row r="187" spans="2:6">
      <c r="B187" s="7" t="s">
        <v>205</v>
      </c>
      <c r="C187" s="8">
        <v>0.13500000000000001</v>
      </c>
      <c r="D187" s="8">
        <v>8.4399999999999999E-7</v>
      </c>
      <c r="E187" s="8">
        <v>-6.07365755337434</v>
      </c>
      <c r="F187" s="9">
        <f t="shared" si="2"/>
        <v>6.07365755337434</v>
      </c>
    </row>
    <row r="188" spans="2:6">
      <c r="B188" s="7" t="s">
        <v>206</v>
      </c>
      <c r="C188" s="8">
        <v>0.70399999999999996</v>
      </c>
      <c r="D188" s="8">
        <v>8.6600000000000005E-7</v>
      </c>
      <c r="E188" s="8">
        <v>-6.0624821079826496</v>
      </c>
      <c r="F188" s="9">
        <f t="shared" si="2"/>
        <v>6.0624821079826496</v>
      </c>
    </row>
    <row r="189" spans="2:6">
      <c r="B189" s="7" t="s">
        <v>207</v>
      </c>
      <c r="C189" s="8">
        <v>0.80500000000000005</v>
      </c>
      <c r="D189" s="8">
        <v>9.3900000000000003E-7</v>
      </c>
      <c r="E189" s="8">
        <v>-6.02733440773389</v>
      </c>
      <c r="F189" s="9">
        <f t="shared" si="2"/>
        <v>6.02733440773389</v>
      </c>
    </row>
    <row r="190" spans="2:6">
      <c r="B190" s="7" t="s">
        <v>208</v>
      </c>
      <c r="C190" s="8">
        <v>-0.78400000000000003</v>
      </c>
      <c r="D190" s="8">
        <v>9.6299999999999993E-7</v>
      </c>
      <c r="E190" s="8">
        <v>-6.0163737128754704</v>
      </c>
      <c r="F190" s="9">
        <f t="shared" si="2"/>
        <v>6.0163737128754704</v>
      </c>
    </row>
    <row r="191" spans="2:6">
      <c r="B191" s="7" t="s">
        <v>209</v>
      </c>
      <c r="C191" s="8">
        <v>3.3159999999999998</v>
      </c>
      <c r="D191" s="8">
        <v>9.8400000000000002E-7</v>
      </c>
      <c r="E191" s="8">
        <v>-6.00700490156866</v>
      </c>
      <c r="F191" s="9">
        <f t="shared" si="2"/>
        <v>6.00700490156866</v>
      </c>
    </row>
    <row r="192" spans="2:6">
      <c r="B192" s="7" t="s">
        <v>210</v>
      </c>
      <c r="C192" s="8">
        <v>-0.80500000000000005</v>
      </c>
      <c r="D192" s="8">
        <v>9.9199999999999999E-7</v>
      </c>
      <c r="E192" s="8">
        <v>-6.0034883278458198</v>
      </c>
      <c r="F192" s="9">
        <f t="shared" si="2"/>
        <v>6.0034883278458198</v>
      </c>
    </row>
    <row r="193" spans="2:6">
      <c r="B193" s="7" t="s">
        <v>211</v>
      </c>
      <c r="C193" s="8">
        <v>2.74</v>
      </c>
      <c r="D193" s="8">
        <v>1.0100000000000001E-6</v>
      </c>
      <c r="E193" s="8">
        <v>-5.9956786262173596</v>
      </c>
      <c r="F193" s="9">
        <f t="shared" si="2"/>
        <v>5.9956786262173596</v>
      </c>
    </row>
    <row r="194" spans="2:6">
      <c r="B194" s="7" t="s">
        <v>212</v>
      </c>
      <c r="C194" s="8">
        <v>0.16600000000000001</v>
      </c>
      <c r="D194" s="8">
        <v>1.0100000000000001E-6</v>
      </c>
      <c r="E194" s="8">
        <v>-5.9956786262173596</v>
      </c>
      <c r="F194" s="9">
        <f t="shared" si="2"/>
        <v>5.9956786262173596</v>
      </c>
    </row>
    <row r="195" spans="2:6">
      <c r="B195" s="7" t="s">
        <v>213</v>
      </c>
      <c r="C195" s="8">
        <v>1.716</v>
      </c>
      <c r="D195" s="8">
        <v>1.0499999999999999E-6</v>
      </c>
      <c r="E195" s="8">
        <v>-5.97881070093006</v>
      </c>
      <c r="F195" s="9">
        <f t="shared" si="2"/>
        <v>5.97881070093006</v>
      </c>
    </row>
    <row r="196" spans="2:6">
      <c r="B196" s="7" t="s">
        <v>214</v>
      </c>
      <c r="C196" s="8">
        <v>1.843</v>
      </c>
      <c r="D196" s="8">
        <v>1.06E-6</v>
      </c>
      <c r="E196" s="8">
        <v>-5.9746941347352296</v>
      </c>
      <c r="F196" s="9">
        <f t="shared" ref="F196:F259" si="3">-E196</f>
        <v>5.9746941347352296</v>
      </c>
    </row>
    <row r="197" spans="2:6">
      <c r="B197" s="7" t="s">
        <v>215</v>
      </c>
      <c r="C197" s="8">
        <v>-3.4</v>
      </c>
      <c r="D197" s="8">
        <v>1.1599999999999999E-6</v>
      </c>
      <c r="E197" s="8">
        <v>-5.9355420107730801</v>
      </c>
      <c r="F197" s="9">
        <f t="shared" si="3"/>
        <v>5.9355420107730801</v>
      </c>
    </row>
    <row r="198" spans="2:6">
      <c r="B198" s="7" t="s">
        <v>216</v>
      </c>
      <c r="C198" s="8">
        <v>1.262</v>
      </c>
      <c r="D198" s="8">
        <v>1.17E-6</v>
      </c>
      <c r="E198" s="8">
        <v>-5.9318141382538396</v>
      </c>
      <c r="F198" s="9">
        <f t="shared" si="3"/>
        <v>5.9318141382538396</v>
      </c>
    </row>
    <row r="199" spans="2:6">
      <c r="B199" s="7" t="s">
        <v>217</v>
      </c>
      <c r="C199" s="8">
        <v>1.3129999999999999</v>
      </c>
      <c r="D199" s="8">
        <v>1.1999999999999999E-6</v>
      </c>
      <c r="E199" s="8">
        <v>-5.9208187539523696</v>
      </c>
      <c r="F199" s="9">
        <f t="shared" si="3"/>
        <v>5.9208187539523696</v>
      </c>
    </row>
    <row r="200" spans="2:6">
      <c r="B200" s="7" t="s">
        <v>218</v>
      </c>
      <c r="C200" s="8">
        <v>1.0920000000000001</v>
      </c>
      <c r="D200" s="8">
        <v>1.2100000000000001E-6</v>
      </c>
      <c r="E200" s="8">
        <v>-5.9172146296835502</v>
      </c>
      <c r="F200" s="9">
        <f t="shared" si="3"/>
        <v>5.9172146296835502</v>
      </c>
    </row>
    <row r="201" spans="2:6">
      <c r="B201" s="7" t="s">
        <v>219</v>
      </c>
      <c r="C201" s="8">
        <v>-1.2609999999999999</v>
      </c>
      <c r="D201" s="8">
        <v>1.46E-6</v>
      </c>
      <c r="E201" s="8">
        <v>-5.8356471442155602</v>
      </c>
      <c r="F201" s="9">
        <f t="shared" si="3"/>
        <v>5.8356471442155602</v>
      </c>
    </row>
    <row r="202" spans="2:6">
      <c r="B202" s="7" t="s">
        <v>220</v>
      </c>
      <c r="C202" s="8">
        <v>1.875</v>
      </c>
      <c r="D202" s="8">
        <v>1.48E-6</v>
      </c>
      <c r="E202" s="8">
        <v>-5.8297382846050398</v>
      </c>
      <c r="F202" s="9">
        <f t="shared" si="3"/>
        <v>5.8297382846050398</v>
      </c>
    </row>
    <row r="203" spans="2:6">
      <c r="B203" s="7" t="s">
        <v>221</v>
      </c>
      <c r="C203" s="8">
        <v>-0.66300000000000003</v>
      </c>
      <c r="D203" s="8">
        <v>1.5200000000000001E-6</v>
      </c>
      <c r="E203" s="8">
        <v>-5.81815641205523</v>
      </c>
      <c r="F203" s="9">
        <f t="shared" si="3"/>
        <v>5.81815641205523</v>
      </c>
    </row>
    <row r="204" spans="2:6">
      <c r="B204" s="7" t="s">
        <v>222</v>
      </c>
      <c r="C204" s="8">
        <v>0.64400000000000002</v>
      </c>
      <c r="D204" s="8">
        <v>1.5400000000000001E-6</v>
      </c>
      <c r="E204" s="8">
        <v>-5.81247927916354</v>
      </c>
      <c r="F204" s="9">
        <f t="shared" si="3"/>
        <v>5.81247927916354</v>
      </c>
    </row>
    <row r="205" spans="2:6">
      <c r="B205" s="7" t="s">
        <v>223</v>
      </c>
      <c r="C205" s="8">
        <v>1.238</v>
      </c>
      <c r="D205" s="8">
        <v>1.7E-6</v>
      </c>
      <c r="E205" s="8">
        <v>-5.7695510786217303</v>
      </c>
      <c r="F205" s="9">
        <f t="shared" si="3"/>
        <v>5.7695510786217303</v>
      </c>
    </row>
    <row r="206" spans="2:6">
      <c r="B206" s="7" t="s">
        <v>224</v>
      </c>
      <c r="C206" s="8">
        <v>-4.2640000000000002</v>
      </c>
      <c r="D206" s="8">
        <v>1.73E-6</v>
      </c>
      <c r="E206" s="8">
        <v>-5.7619538968711996</v>
      </c>
      <c r="F206" s="9">
        <f t="shared" si="3"/>
        <v>5.7619538968711996</v>
      </c>
    </row>
    <row r="207" spans="2:6">
      <c r="B207" s="7" t="s">
        <v>225</v>
      </c>
      <c r="C207" s="8">
        <v>3.198</v>
      </c>
      <c r="D207" s="8">
        <v>1.7400000000000001E-6</v>
      </c>
      <c r="E207" s="8">
        <v>-5.7594507517173996</v>
      </c>
      <c r="F207" s="9">
        <f t="shared" si="3"/>
        <v>5.7594507517173996</v>
      </c>
    </row>
    <row r="208" spans="2:6">
      <c r="B208" s="7" t="s">
        <v>226</v>
      </c>
      <c r="C208" s="8">
        <v>1.2889999999999999</v>
      </c>
      <c r="D208" s="8">
        <v>1.77E-6</v>
      </c>
      <c r="E208" s="8">
        <v>-5.7520267336381901</v>
      </c>
      <c r="F208" s="9">
        <f t="shared" si="3"/>
        <v>5.7520267336381901</v>
      </c>
    </row>
    <row r="209" spans="2:6">
      <c r="B209" s="7" t="s">
        <v>227</v>
      </c>
      <c r="C209" s="8">
        <v>2.4809999999999999</v>
      </c>
      <c r="D209" s="8">
        <v>1.8500000000000001E-6</v>
      </c>
      <c r="E209" s="8">
        <v>-5.7328282715969898</v>
      </c>
      <c r="F209" s="9">
        <f t="shared" si="3"/>
        <v>5.7328282715969898</v>
      </c>
    </row>
    <row r="210" spans="2:6">
      <c r="B210" s="7" t="s">
        <v>228</v>
      </c>
      <c r="C210" s="8">
        <v>-2.0499999999999998</v>
      </c>
      <c r="D210" s="8">
        <v>1.9E-6</v>
      </c>
      <c r="E210" s="8">
        <v>-5.7212463990471703</v>
      </c>
      <c r="F210" s="9">
        <f t="shared" si="3"/>
        <v>5.7212463990471703</v>
      </c>
    </row>
    <row r="211" spans="2:6">
      <c r="B211" s="7" t="s">
        <v>229</v>
      </c>
      <c r="C211" s="8">
        <v>0.42599999999999999</v>
      </c>
      <c r="D211" s="8">
        <v>2.2199999999999999E-6</v>
      </c>
      <c r="E211" s="8">
        <v>-5.6536470255493603</v>
      </c>
      <c r="F211" s="9">
        <f t="shared" si="3"/>
        <v>5.6536470255493603</v>
      </c>
    </row>
    <row r="212" spans="2:6">
      <c r="B212" s="7" t="s">
        <v>230</v>
      </c>
      <c r="C212" s="8">
        <v>3.2450000000000001</v>
      </c>
      <c r="D212" s="8">
        <v>2.2699999999999999E-6</v>
      </c>
      <c r="E212" s="8">
        <v>-5.6439741428068801</v>
      </c>
      <c r="F212" s="9">
        <f t="shared" si="3"/>
        <v>5.6439741428068801</v>
      </c>
    </row>
    <row r="213" spans="2:6">
      <c r="B213" s="7" t="s">
        <v>231</v>
      </c>
      <c r="C213" s="8">
        <v>3.1</v>
      </c>
      <c r="D213" s="8">
        <v>2.3999999999999999E-6</v>
      </c>
      <c r="E213" s="8">
        <v>-5.6197887582883901</v>
      </c>
      <c r="F213" s="9">
        <f t="shared" si="3"/>
        <v>5.6197887582883901</v>
      </c>
    </row>
    <row r="214" spans="2:6">
      <c r="B214" s="7" t="s">
        <v>232</v>
      </c>
      <c r="C214" s="8">
        <v>3.605</v>
      </c>
      <c r="D214" s="8">
        <v>2.4499999999999998E-6</v>
      </c>
      <c r="E214" s="8">
        <v>-5.6108339156354701</v>
      </c>
      <c r="F214" s="9">
        <f t="shared" si="3"/>
        <v>5.6108339156354701</v>
      </c>
    </row>
    <row r="215" spans="2:6">
      <c r="B215" s="7" t="s">
        <v>233</v>
      </c>
      <c r="C215" s="8">
        <v>3.0659999999999998</v>
      </c>
      <c r="D215" s="8">
        <v>2.52E-6</v>
      </c>
      <c r="E215" s="8">
        <v>-5.5985994592184598</v>
      </c>
      <c r="F215" s="9">
        <f t="shared" si="3"/>
        <v>5.5985994592184598</v>
      </c>
    </row>
    <row r="216" spans="2:6">
      <c r="B216" s="7" t="s">
        <v>234</v>
      </c>
      <c r="C216" s="8">
        <v>-1.026</v>
      </c>
      <c r="D216" s="8">
        <v>2.6800000000000002E-6</v>
      </c>
      <c r="E216" s="8">
        <v>-5.5718652059712097</v>
      </c>
      <c r="F216" s="9">
        <f t="shared" si="3"/>
        <v>5.5718652059712097</v>
      </c>
    </row>
    <row r="217" spans="2:6">
      <c r="B217" s="7" t="s">
        <v>235</v>
      </c>
      <c r="C217" s="8">
        <v>1.623</v>
      </c>
      <c r="D217" s="8">
        <v>2.7199999999999998E-6</v>
      </c>
      <c r="E217" s="8">
        <v>-5.5654310959658</v>
      </c>
      <c r="F217" s="9">
        <f t="shared" si="3"/>
        <v>5.5654310959658</v>
      </c>
    </row>
    <row r="218" spans="2:6">
      <c r="B218" s="7" t="s">
        <v>236</v>
      </c>
      <c r="C218" s="8">
        <v>4.0780000000000003</v>
      </c>
      <c r="D218" s="8">
        <v>2.7599999999999998E-6</v>
      </c>
      <c r="E218" s="8">
        <v>-5.5590909179347801</v>
      </c>
      <c r="F218" s="9">
        <f t="shared" si="3"/>
        <v>5.5590909179347801</v>
      </c>
    </row>
    <row r="219" spans="2:6">
      <c r="B219" s="7" t="s">
        <v>237</v>
      </c>
      <c r="C219" s="8">
        <v>-0.54300000000000004</v>
      </c>
      <c r="D219" s="8">
        <v>2.83E-6</v>
      </c>
      <c r="E219" s="8">
        <v>-5.5482135644757102</v>
      </c>
      <c r="F219" s="9">
        <f t="shared" si="3"/>
        <v>5.5482135644757102</v>
      </c>
    </row>
    <row r="220" spans="2:6">
      <c r="B220" s="7" t="s">
        <v>238</v>
      </c>
      <c r="C220" s="8">
        <v>0.65</v>
      </c>
      <c r="D220" s="8">
        <v>3.05E-6</v>
      </c>
      <c r="E220" s="8">
        <v>-5.5157001606532097</v>
      </c>
      <c r="F220" s="9">
        <f t="shared" si="3"/>
        <v>5.5157001606532097</v>
      </c>
    </row>
    <row r="221" spans="2:6">
      <c r="B221" s="7" t="s">
        <v>239</v>
      </c>
      <c r="C221" s="8">
        <v>3.2730000000000001</v>
      </c>
      <c r="D221" s="8">
        <v>3.2399999999999999E-6</v>
      </c>
      <c r="E221" s="8">
        <v>-5.4894549897933897</v>
      </c>
      <c r="F221" s="9">
        <f t="shared" si="3"/>
        <v>5.4894549897933897</v>
      </c>
    </row>
    <row r="222" spans="2:6">
      <c r="B222" s="7" t="s">
        <v>240</v>
      </c>
      <c r="C222" s="8">
        <v>2.71</v>
      </c>
      <c r="D222" s="8">
        <v>3.27E-6</v>
      </c>
      <c r="E222" s="8">
        <v>-5.48545224733971</v>
      </c>
      <c r="F222" s="9">
        <f t="shared" si="3"/>
        <v>5.48545224733971</v>
      </c>
    </row>
    <row r="223" spans="2:6">
      <c r="B223" s="7" t="s">
        <v>241</v>
      </c>
      <c r="C223" s="8">
        <v>4.7930000000000001</v>
      </c>
      <c r="D223" s="8">
        <v>3.3400000000000002E-6</v>
      </c>
      <c r="E223" s="8">
        <v>-5.4762535331884399</v>
      </c>
      <c r="F223" s="9">
        <f t="shared" si="3"/>
        <v>5.4762535331884399</v>
      </c>
    </row>
    <row r="224" spans="2:6">
      <c r="B224" s="7" t="s">
        <v>242</v>
      </c>
      <c r="C224" s="8">
        <v>0.47199999999999998</v>
      </c>
      <c r="D224" s="8">
        <v>3.4699999999999998E-6</v>
      </c>
      <c r="E224" s="8">
        <v>-5.4596705252091304</v>
      </c>
      <c r="F224" s="9">
        <f t="shared" si="3"/>
        <v>5.4596705252091304</v>
      </c>
    </row>
    <row r="225" spans="2:6">
      <c r="B225" s="7" t="s">
        <v>243</v>
      </c>
      <c r="C225" s="8">
        <v>-0.65300000000000002</v>
      </c>
      <c r="D225" s="8">
        <v>3.5099999999999999E-6</v>
      </c>
      <c r="E225" s="8">
        <v>-5.4546928835341797</v>
      </c>
      <c r="F225" s="9">
        <f t="shared" si="3"/>
        <v>5.4546928835341797</v>
      </c>
    </row>
    <row r="226" spans="2:6">
      <c r="B226" s="7" t="s">
        <v>244</v>
      </c>
      <c r="C226" s="8" t="s">
        <v>103</v>
      </c>
      <c r="D226" s="8">
        <v>3.7299999999999999E-6</v>
      </c>
      <c r="E226" s="8">
        <v>-5.4282911681913104</v>
      </c>
      <c r="F226" s="9">
        <f t="shared" si="3"/>
        <v>5.4282911681913104</v>
      </c>
    </row>
    <row r="227" spans="2:6">
      <c r="B227" s="7" t="s">
        <v>245</v>
      </c>
      <c r="C227" s="8">
        <v>3.464</v>
      </c>
      <c r="D227" s="8">
        <v>3.76E-6</v>
      </c>
      <c r="E227" s="8">
        <v>-5.42481215507234</v>
      </c>
      <c r="F227" s="9">
        <f t="shared" si="3"/>
        <v>5.42481215507234</v>
      </c>
    </row>
    <row r="228" spans="2:6">
      <c r="B228" s="7" t="s">
        <v>246</v>
      </c>
      <c r="C228" s="8" t="s">
        <v>103</v>
      </c>
      <c r="D228" s="8">
        <v>3.76E-6</v>
      </c>
      <c r="E228" s="8">
        <v>-5.42481215507234</v>
      </c>
      <c r="F228" s="9">
        <f t="shared" si="3"/>
        <v>5.42481215507234</v>
      </c>
    </row>
    <row r="229" spans="2:6">
      <c r="B229" s="7" t="s">
        <v>247</v>
      </c>
      <c r="C229" s="8">
        <v>0.73699999999999999</v>
      </c>
      <c r="D229" s="8">
        <v>3.9400000000000004E-6</v>
      </c>
      <c r="E229" s="8">
        <v>-5.4045037781744298</v>
      </c>
      <c r="F229" s="9">
        <f t="shared" si="3"/>
        <v>5.4045037781744298</v>
      </c>
    </row>
    <row r="230" spans="2:6">
      <c r="B230" s="7" t="s">
        <v>248</v>
      </c>
      <c r="C230" s="8">
        <v>0.97099999999999997</v>
      </c>
      <c r="D230" s="8">
        <v>3.9600000000000002E-6</v>
      </c>
      <c r="E230" s="8">
        <v>-5.4023048140744896</v>
      </c>
      <c r="F230" s="9">
        <f t="shared" si="3"/>
        <v>5.4023048140744896</v>
      </c>
    </row>
    <row r="231" spans="2:6">
      <c r="B231" s="7" t="s">
        <v>249</v>
      </c>
      <c r="C231" s="8">
        <v>-0.35499999999999998</v>
      </c>
      <c r="D231" s="8">
        <v>4.0300000000000004E-6</v>
      </c>
      <c r="E231" s="8">
        <v>-5.39469495385889</v>
      </c>
      <c r="F231" s="9">
        <f t="shared" si="3"/>
        <v>5.39469495385889</v>
      </c>
    </row>
    <row r="232" spans="2:6">
      <c r="B232" s="7" t="s">
        <v>250</v>
      </c>
      <c r="C232" s="8">
        <v>2.3410000000000002</v>
      </c>
      <c r="D232" s="8">
        <v>4.0400000000000003E-6</v>
      </c>
      <c r="E232" s="8">
        <v>-5.39361863488939</v>
      </c>
      <c r="F232" s="9">
        <f t="shared" si="3"/>
        <v>5.39361863488939</v>
      </c>
    </row>
    <row r="233" spans="2:6">
      <c r="B233" s="7" t="s">
        <v>251</v>
      </c>
      <c r="C233" s="8" t="s">
        <v>103</v>
      </c>
      <c r="D233" s="8">
        <v>4.0799999999999999E-6</v>
      </c>
      <c r="E233" s="8">
        <v>-5.3893398369101204</v>
      </c>
      <c r="F233" s="9">
        <f t="shared" si="3"/>
        <v>5.3893398369101204</v>
      </c>
    </row>
    <row r="234" spans="2:6">
      <c r="B234" s="7" t="s">
        <v>252</v>
      </c>
      <c r="C234" s="8">
        <v>1.587</v>
      </c>
      <c r="D234" s="8">
        <v>4.1500000000000001E-6</v>
      </c>
      <c r="E234" s="8">
        <v>-5.3819519032879102</v>
      </c>
      <c r="F234" s="9">
        <f t="shared" si="3"/>
        <v>5.3819519032879102</v>
      </c>
    </row>
    <row r="235" spans="2:6">
      <c r="B235" s="7" t="s">
        <v>253</v>
      </c>
      <c r="C235" s="8">
        <v>0.78100000000000003</v>
      </c>
      <c r="D235" s="8">
        <v>4.2899999999999996E-6</v>
      </c>
      <c r="E235" s="8">
        <v>-5.3675427078152804</v>
      </c>
      <c r="F235" s="9">
        <f t="shared" si="3"/>
        <v>5.3675427078152804</v>
      </c>
    </row>
    <row r="236" spans="2:6">
      <c r="B236" s="7" t="s">
        <v>254</v>
      </c>
      <c r="C236" s="8">
        <v>-0.93</v>
      </c>
      <c r="D236" s="8">
        <v>4.4000000000000002E-6</v>
      </c>
      <c r="E236" s="8">
        <v>-5.3565473235138104</v>
      </c>
      <c r="F236" s="9">
        <f t="shared" si="3"/>
        <v>5.3565473235138104</v>
      </c>
    </row>
    <row r="237" spans="2:6">
      <c r="B237" s="7" t="s">
        <v>255</v>
      </c>
      <c r="C237" s="8">
        <v>1.04</v>
      </c>
      <c r="D237" s="8">
        <v>4.5399999999999997E-6</v>
      </c>
      <c r="E237" s="8">
        <v>-5.3429441471428998</v>
      </c>
      <c r="F237" s="9">
        <f t="shared" si="3"/>
        <v>5.3429441471428998</v>
      </c>
    </row>
    <row r="238" spans="2:6">
      <c r="B238" s="7" t="s">
        <v>256</v>
      </c>
      <c r="C238" s="8">
        <v>0.45600000000000002</v>
      </c>
      <c r="D238" s="8">
        <v>4.9100000000000004E-6</v>
      </c>
      <c r="E238" s="8">
        <v>-5.3089185078770296</v>
      </c>
      <c r="F238" s="9">
        <f t="shared" si="3"/>
        <v>5.3089185078770296</v>
      </c>
    </row>
    <row r="239" spans="2:6">
      <c r="B239" s="7" t="s">
        <v>257</v>
      </c>
      <c r="C239" s="8">
        <v>1.921</v>
      </c>
      <c r="D239" s="8">
        <v>4.9699999999999998E-6</v>
      </c>
      <c r="E239" s="8">
        <v>-5.3036436112666703</v>
      </c>
      <c r="F239" s="9">
        <f t="shared" si="3"/>
        <v>5.3036436112666703</v>
      </c>
    </row>
    <row r="240" spans="2:6">
      <c r="B240" s="7" t="s">
        <v>258</v>
      </c>
      <c r="C240" s="8">
        <v>0.66400000000000003</v>
      </c>
      <c r="D240" s="8">
        <v>5.0100000000000003E-6</v>
      </c>
      <c r="E240" s="8">
        <v>-5.3001622741327497</v>
      </c>
      <c r="F240" s="9">
        <f t="shared" si="3"/>
        <v>5.3001622741327497</v>
      </c>
    </row>
    <row r="241" spans="2:6">
      <c r="B241" s="7" t="s">
        <v>259</v>
      </c>
      <c r="C241" s="8">
        <v>3.23</v>
      </c>
      <c r="D241" s="8">
        <v>5.0200000000000002E-6</v>
      </c>
      <c r="E241" s="8">
        <v>-5.2992962828549803</v>
      </c>
      <c r="F241" s="9">
        <f t="shared" si="3"/>
        <v>5.2992962828549803</v>
      </c>
    </row>
    <row r="242" spans="2:6">
      <c r="B242" s="7" t="s">
        <v>260</v>
      </c>
      <c r="C242" s="8">
        <v>3.7360000000000002</v>
      </c>
      <c r="D242" s="8">
        <v>5.6400000000000002E-6</v>
      </c>
      <c r="E242" s="8">
        <v>-5.2487208960166596</v>
      </c>
      <c r="F242" s="9">
        <f t="shared" si="3"/>
        <v>5.2487208960166596</v>
      </c>
    </row>
    <row r="243" spans="2:6">
      <c r="B243" s="7" t="s">
        <v>261</v>
      </c>
      <c r="C243" s="8" t="s">
        <v>103</v>
      </c>
      <c r="D243" s="8">
        <v>5.7799999999999997E-6</v>
      </c>
      <c r="E243" s="8">
        <v>-5.2380721615794696</v>
      </c>
      <c r="F243" s="9">
        <f t="shared" si="3"/>
        <v>5.2380721615794696</v>
      </c>
    </row>
    <row r="244" spans="2:6">
      <c r="B244" s="7" t="s">
        <v>262</v>
      </c>
      <c r="C244" s="8">
        <v>2.363</v>
      </c>
      <c r="D244" s="8">
        <v>6.1700000000000002E-6</v>
      </c>
      <c r="E244" s="8">
        <v>-5.2097148359667598</v>
      </c>
      <c r="F244" s="9">
        <f t="shared" si="3"/>
        <v>5.2097148359667598</v>
      </c>
    </row>
    <row r="245" spans="2:6">
      <c r="B245" s="7" t="s">
        <v>263</v>
      </c>
      <c r="C245" s="8">
        <v>2.2000000000000002</v>
      </c>
      <c r="D245" s="8">
        <v>6.1700000000000002E-6</v>
      </c>
      <c r="E245" s="8">
        <v>-5.2097148359667598</v>
      </c>
      <c r="F245" s="9">
        <f t="shared" si="3"/>
        <v>5.2097148359667598</v>
      </c>
    </row>
    <row r="246" spans="2:6">
      <c r="B246" s="7" t="s">
        <v>264</v>
      </c>
      <c r="C246" s="8">
        <v>-0.34399999999999997</v>
      </c>
      <c r="D246" s="8">
        <v>6.1800000000000001E-6</v>
      </c>
      <c r="E246" s="8">
        <v>-5.2090115249111797</v>
      </c>
      <c r="F246" s="9">
        <f t="shared" si="3"/>
        <v>5.2090115249111797</v>
      </c>
    </row>
    <row r="247" spans="2:6">
      <c r="B247" s="7" t="s">
        <v>265</v>
      </c>
      <c r="C247" s="8">
        <v>1.669</v>
      </c>
      <c r="D247" s="8">
        <v>6.1800000000000001E-6</v>
      </c>
      <c r="E247" s="8">
        <v>-5.2090115249111797</v>
      </c>
      <c r="F247" s="9">
        <f t="shared" si="3"/>
        <v>5.2090115249111797</v>
      </c>
    </row>
    <row r="248" spans="2:6">
      <c r="B248" s="7" t="s">
        <v>266</v>
      </c>
      <c r="C248" s="8">
        <v>4.5540000000000003</v>
      </c>
      <c r="D248" s="8">
        <v>6.4300000000000003E-6</v>
      </c>
      <c r="E248" s="8">
        <v>-5.1917890270757798</v>
      </c>
      <c r="F248" s="9">
        <f t="shared" si="3"/>
        <v>5.1917890270757798</v>
      </c>
    </row>
    <row r="249" spans="2:6">
      <c r="B249" s="7" t="s">
        <v>267</v>
      </c>
      <c r="C249" s="8">
        <v>-1.177</v>
      </c>
      <c r="D249" s="8">
        <v>6.6599999999999998E-6</v>
      </c>
      <c r="E249" s="8">
        <v>-5.1765257708297003</v>
      </c>
      <c r="F249" s="9">
        <f t="shared" si="3"/>
        <v>5.1765257708297003</v>
      </c>
    </row>
    <row r="250" spans="2:6">
      <c r="B250" s="7" t="s">
        <v>268</v>
      </c>
      <c r="C250" s="8">
        <v>2.157</v>
      </c>
      <c r="D250" s="8">
        <v>6.6599999999999998E-6</v>
      </c>
      <c r="E250" s="8">
        <v>-5.1765257708297003</v>
      </c>
      <c r="F250" s="9">
        <f t="shared" si="3"/>
        <v>5.1765257708297003</v>
      </c>
    </row>
    <row r="251" spans="2:6">
      <c r="B251" s="7" t="s">
        <v>269</v>
      </c>
      <c r="C251" s="8">
        <v>-2.7519999999999998</v>
      </c>
      <c r="D251" s="8">
        <v>6.6599999999999998E-6</v>
      </c>
      <c r="E251" s="8">
        <v>-5.1765257708297003</v>
      </c>
      <c r="F251" s="9">
        <f t="shared" si="3"/>
        <v>5.1765257708297003</v>
      </c>
    </row>
    <row r="252" spans="2:6">
      <c r="B252" s="7" t="s">
        <v>270</v>
      </c>
      <c r="C252" s="8">
        <v>-3.2440000000000002</v>
      </c>
      <c r="D252" s="8">
        <v>6.6900000000000003E-6</v>
      </c>
      <c r="E252" s="8">
        <v>-5.1745738822321803</v>
      </c>
      <c r="F252" s="9">
        <f t="shared" si="3"/>
        <v>5.1745738822321803</v>
      </c>
    </row>
    <row r="253" spans="2:6">
      <c r="B253" s="7" t="s">
        <v>271</v>
      </c>
      <c r="C253" s="8" t="s">
        <v>103</v>
      </c>
      <c r="D253" s="8">
        <v>7.17E-6</v>
      </c>
      <c r="E253" s="8">
        <v>-5.1444808443322003</v>
      </c>
      <c r="F253" s="9">
        <f t="shared" si="3"/>
        <v>5.1444808443322003</v>
      </c>
    </row>
    <row r="254" spans="2:6">
      <c r="B254" s="7" t="s">
        <v>272</v>
      </c>
      <c r="C254" s="8">
        <v>1.05</v>
      </c>
      <c r="D254" s="8">
        <v>7.17E-6</v>
      </c>
      <c r="E254" s="8">
        <v>-5.1444808443322003</v>
      </c>
      <c r="F254" s="9">
        <f t="shared" si="3"/>
        <v>5.1444808443322003</v>
      </c>
    </row>
    <row r="255" spans="2:6">
      <c r="B255" s="7" t="s">
        <v>273</v>
      </c>
      <c r="C255" s="8">
        <v>-2.137</v>
      </c>
      <c r="D255" s="8">
        <v>7.2300000000000002E-6</v>
      </c>
      <c r="E255" s="8">
        <v>-5.1408617027054699</v>
      </c>
      <c r="F255" s="9">
        <f t="shared" si="3"/>
        <v>5.1408617027054699</v>
      </c>
    </row>
    <row r="256" spans="2:6">
      <c r="B256" s="7" t="s">
        <v>274</v>
      </c>
      <c r="C256" s="8">
        <v>1.7929999999999999</v>
      </c>
      <c r="D256" s="8">
        <v>7.2699999999999999E-6</v>
      </c>
      <c r="E256" s="8">
        <v>-5.1384655891409601</v>
      </c>
      <c r="F256" s="9">
        <f t="shared" si="3"/>
        <v>5.1384655891409601</v>
      </c>
    </row>
    <row r="257" spans="2:6">
      <c r="B257" s="7" t="s">
        <v>275</v>
      </c>
      <c r="C257" s="8">
        <v>3.6709999999999998</v>
      </c>
      <c r="D257" s="8">
        <v>7.43E-6</v>
      </c>
      <c r="E257" s="8">
        <v>-5.1290111862394197</v>
      </c>
      <c r="F257" s="9">
        <f t="shared" si="3"/>
        <v>5.1290111862394197</v>
      </c>
    </row>
    <row r="258" spans="2:6">
      <c r="B258" s="7" t="s">
        <v>276</v>
      </c>
      <c r="C258" s="8">
        <v>0.28699999999999998</v>
      </c>
      <c r="D258" s="8">
        <v>7.43E-6</v>
      </c>
      <c r="E258" s="8">
        <v>-5.1290111862394197</v>
      </c>
      <c r="F258" s="9">
        <f t="shared" si="3"/>
        <v>5.1290111862394197</v>
      </c>
    </row>
    <row r="259" spans="2:6">
      <c r="B259" s="7" t="s">
        <v>277</v>
      </c>
      <c r="C259" s="8">
        <v>0.94299999999999995</v>
      </c>
      <c r="D259" s="8">
        <v>7.5399999999999998E-6</v>
      </c>
      <c r="E259" s="8">
        <v>-5.1226286541302297</v>
      </c>
      <c r="F259" s="9">
        <f t="shared" si="3"/>
        <v>5.1226286541302297</v>
      </c>
    </row>
    <row r="260" spans="2:6">
      <c r="B260" s="7" t="s">
        <v>278</v>
      </c>
      <c r="C260" s="8">
        <v>0.58099999999999996</v>
      </c>
      <c r="D260" s="8">
        <v>7.5800000000000003E-6</v>
      </c>
      <c r="E260" s="8">
        <v>-5.1203307943679501</v>
      </c>
      <c r="F260" s="9">
        <f t="shared" ref="F260:F323" si="4">-E260</f>
        <v>5.1203307943679501</v>
      </c>
    </row>
    <row r="261" spans="2:6">
      <c r="B261" s="7" t="s">
        <v>279</v>
      </c>
      <c r="C261" s="8">
        <v>3.13</v>
      </c>
      <c r="D261" s="8">
        <v>7.7500000000000003E-6</v>
      </c>
      <c r="E261" s="8">
        <v>-5.1106982974936903</v>
      </c>
      <c r="F261" s="9">
        <f t="shared" si="4"/>
        <v>5.1106982974936903</v>
      </c>
    </row>
    <row r="262" spans="2:6">
      <c r="B262" s="7" t="s">
        <v>280</v>
      </c>
      <c r="C262" s="8">
        <v>-1.746</v>
      </c>
      <c r="D262" s="8">
        <v>7.7500000000000003E-6</v>
      </c>
      <c r="E262" s="8">
        <v>-5.1106982974936903</v>
      </c>
      <c r="F262" s="9">
        <f t="shared" si="4"/>
        <v>5.1106982974936903</v>
      </c>
    </row>
    <row r="263" spans="2:6">
      <c r="B263" s="7" t="s">
        <v>281</v>
      </c>
      <c r="C263" s="8">
        <v>2.8929999999999998</v>
      </c>
      <c r="D263" s="8">
        <v>8.1300000000000001E-6</v>
      </c>
      <c r="E263" s="8">
        <v>-5.0899094544059302</v>
      </c>
      <c r="F263" s="9">
        <f t="shared" si="4"/>
        <v>5.0899094544059302</v>
      </c>
    </row>
    <row r="264" spans="2:6">
      <c r="B264" s="7" t="s">
        <v>282</v>
      </c>
      <c r="C264" s="8">
        <v>-2.7869999999999999</v>
      </c>
      <c r="D264" s="8">
        <v>8.14E-6</v>
      </c>
      <c r="E264" s="8">
        <v>-5.0893755951108002</v>
      </c>
      <c r="F264" s="9">
        <f t="shared" si="4"/>
        <v>5.0893755951108002</v>
      </c>
    </row>
    <row r="265" spans="2:6">
      <c r="B265" s="7" t="s">
        <v>283</v>
      </c>
      <c r="C265" s="8">
        <v>3.718</v>
      </c>
      <c r="D265" s="8">
        <v>8.2099999999999993E-6</v>
      </c>
      <c r="E265" s="8">
        <v>-5.0856568428805602</v>
      </c>
      <c r="F265" s="9">
        <f t="shared" si="4"/>
        <v>5.0856568428805602</v>
      </c>
    </row>
    <row r="266" spans="2:6">
      <c r="B266" s="7" t="s">
        <v>284</v>
      </c>
      <c r="C266" s="8">
        <v>2.0710000000000002</v>
      </c>
      <c r="D266" s="8">
        <v>8.9500000000000007E-6</v>
      </c>
      <c r="E266" s="8">
        <v>-5.0481769646840897</v>
      </c>
      <c r="F266" s="9">
        <f t="shared" si="4"/>
        <v>5.0481769646840897</v>
      </c>
    </row>
    <row r="267" spans="2:6">
      <c r="B267" s="7" t="s">
        <v>285</v>
      </c>
      <c r="C267" s="8">
        <v>2.2149999999999999</v>
      </c>
      <c r="D267" s="8">
        <v>9.1400000000000006E-6</v>
      </c>
      <c r="E267" s="8">
        <v>-5.0390538042661701</v>
      </c>
      <c r="F267" s="9">
        <f t="shared" si="4"/>
        <v>5.0390538042661701</v>
      </c>
    </row>
    <row r="268" spans="2:6">
      <c r="B268" s="7" t="s">
        <v>286</v>
      </c>
      <c r="C268" s="8">
        <v>1.4019999999999999</v>
      </c>
      <c r="D268" s="8">
        <v>9.1900000000000001E-6</v>
      </c>
      <c r="E268" s="8">
        <v>-5.03668448861389</v>
      </c>
      <c r="F268" s="9">
        <f t="shared" si="4"/>
        <v>5.03668448861389</v>
      </c>
    </row>
    <row r="269" spans="2:6">
      <c r="B269" s="7" t="s">
        <v>287</v>
      </c>
      <c r="C269" s="8">
        <v>2.8450000000000002</v>
      </c>
      <c r="D269" s="8">
        <v>9.38E-6</v>
      </c>
      <c r="E269" s="8">
        <v>-5.0277971616209296</v>
      </c>
      <c r="F269" s="9">
        <f t="shared" si="4"/>
        <v>5.0277971616209296</v>
      </c>
    </row>
    <row r="270" spans="2:6">
      <c r="B270" s="7" t="s">
        <v>288</v>
      </c>
      <c r="C270" s="8">
        <v>0.57999999999999996</v>
      </c>
      <c r="D270" s="8">
        <v>9.5000000000000005E-6</v>
      </c>
      <c r="E270" s="8">
        <v>-5.0222763947111497</v>
      </c>
      <c r="F270" s="9">
        <f t="shared" si="4"/>
        <v>5.0222763947111497</v>
      </c>
    </row>
    <row r="271" spans="2:6">
      <c r="B271" s="7" t="s">
        <v>289</v>
      </c>
      <c r="C271" s="8">
        <v>0.68600000000000005</v>
      </c>
      <c r="D271" s="8">
        <v>9.5000000000000005E-6</v>
      </c>
      <c r="E271" s="8">
        <v>-5.0222763947111497</v>
      </c>
      <c r="F271" s="9">
        <f t="shared" si="4"/>
        <v>5.0222763947111497</v>
      </c>
    </row>
    <row r="272" spans="2:6">
      <c r="B272" s="7" t="s">
        <v>290</v>
      </c>
      <c r="C272" s="8">
        <v>1.716</v>
      </c>
      <c r="D272" s="8">
        <v>9.8099999999999992E-6</v>
      </c>
      <c r="E272" s="8">
        <v>-5.0083309926200501</v>
      </c>
      <c r="F272" s="9">
        <f t="shared" si="4"/>
        <v>5.0083309926200501</v>
      </c>
    </row>
    <row r="273" spans="2:6">
      <c r="B273" s="7" t="s">
        <v>291</v>
      </c>
      <c r="C273" s="8">
        <v>3.6999999999999998E-2</v>
      </c>
      <c r="D273" s="8">
        <v>1.04E-5</v>
      </c>
      <c r="E273" s="8">
        <v>-4.9829666607012202</v>
      </c>
      <c r="F273" s="9">
        <f t="shared" si="4"/>
        <v>4.9829666607012202</v>
      </c>
    </row>
    <row r="274" spans="2:6">
      <c r="B274" s="7" t="s">
        <v>292</v>
      </c>
      <c r="C274" s="8">
        <v>2.2280000000000002</v>
      </c>
      <c r="D274" s="8">
        <v>1.08E-5</v>
      </c>
      <c r="E274" s="8">
        <v>-4.9665762445130497</v>
      </c>
      <c r="F274" s="9">
        <f t="shared" si="4"/>
        <v>4.9665762445130497</v>
      </c>
    </row>
    <row r="275" spans="2:6">
      <c r="B275" s="7" t="s">
        <v>293</v>
      </c>
      <c r="C275" s="8">
        <v>1.6879999999999999</v>
      </c>
      <c r="D275" s="8">
        <v>1.08E-5</v>
      </c>
      <c r="E275" s="8">
        <v>-4.9665762445130497</v>
      </c>
      <c r="F275" s="9">
        <f t="shared" si="4"/>
        <v>4.9665762445130497</v>
      </c>
    </row>
    <row r="276" spans="2:6">
      <c r="B276" s="7" t="s">
        <v>294</v>
      </c>
      <c r="C276" s="8">
        <v>3.6360000000000001</v>
      </c>
      <c r="D276" s="8">
        <v>1.0900000000000001E-5</v>
      </c>
      <c r="E276" s="8">
        <v>-4.9625735020593797</v>
      </c>
      <c r="F276" s="9">
        <f t="shared" si="4"/>
        <v>4.9625735020593797</v>
      </c>
    </row>
    <row r="277" spans="2:6">
      <c r="B277" s="7" t="s">
        <v>295</v>
      </c>
      <c r="C277" s="8">
        <v>-1.952</v>
      </c>
      <c r="D277" s="8">
        <v>1.1E-5</v>
      </c>
      <c r="E277" s="8">
        <v>-4.9586073148417702</v>
      </c>
      <c r="F277" s="9">
        <f t="shared" si="4"/>
        <v>4.9586073148417702</v>
      </c>
    </row>
    <row r="278" spans="2:6">
      <c r="B278" s="7" t="s">
        <v>296</v>
      </c>
      <c r="C278" s="8">
        <v>2.0579999999999998</v>
      </c>
      <c r="D278" s="8">
        <v>1.1E-5</v>
      </c>
      <c r="E278" s="8">
        <v>-4.9586073148417702</v>
      </c>
      <c r="F278" s="9">
        <f t="shared" si="4"/>
        <v>4.9586073148417702</v>
      </c>
    </row>
    <row r="279" spans="2:6">
      <c r="B279" s="7" t="s">
        <v>297</v>
      </c>
      <c r="C279" s="8">
        <v>0.78100000000000003</v>
      </c>
      <c r="D279" s="8">
        <v>1.1199999999999999E-5</v>
      </c>
      <c r="E279" s="8">
        <v>-4.9507819773298198</v>
      </c>
      <c r="F279" s="9">
        <f t="shared" si="4"/>
        <v>4.9507819773298198</v>
      </c>
    </row>
    <row r="280" spans="2:6">
      <c r="B280" s="7" t="s">
        <v>298</v>
      </c>
      <c r="C280" s="8" t="s">
        <v>103</v>
      </c>
      <c r="D280" s="8">
        <v>1.22E-5</v>
      </c>
      <c r="E280" s="8">
        <v>-4.9136401693252498</v>
      </c>
      <c r="F280" s="9">
        <f t="shared" si="4"/>
        <v>4.9136401693252498</v>
      </c>
    </row>
    <row r="281" spans="2:6">
      <c r="B281" s="7" t="s">
        <v>299</v>
      </c>
      <c r="C281" s="8">
        <v>1.4370000000000001</v>
      </c>
      <c r="D281" s="8">
        <v>1.29E-5</v>
      </c>
      <c r="E281" s="8">
        <v>-4.8894102897007503</v>
      </c>
      <c r="F281" s="9">
        <f t="shared" si="4"/>
        <v>4.8894102897007503</v>
      </c>
    </row>
    <row r="282" spans="2:6">
      <c r="B282" s="7" t="s">
        <v>300</v>
      </c>
      <c r="C282" s="8">
        <v>1.429</v>
      </c>
      <c r="D282" s="8">
        <v>1.3699999999999999E-5</v>
      </c>
      <c r="E282" s="8">
        <v>-4.8632794328435898</v>
      </c>
      <c r="F282" s="9">
        <f t="shared" si="4"/>
        <v>4.8632794328435898</v>
      </c>
    </row>
    <row r="283" spans="2:6">
      <c r="B283" s="7" t="s">
        <v>301</v>
      </c>
      <c r="C283" s="8">
        <v>2.6680000000000001</v>
      </c>
      <c r="D283" s="8">
        <v>1.4E-5</v>
      </c>
      <c r="E283" s="8">
        <v>-4.85387196432176</v>
      </c>
      <c r="F283" s="9">
        <f t="shared" si="4"/>
        <v>4.85387196432176</v>
      </c>
    </row>
    <row r="284" spans="2:6">
      <c r="B284" s="7" t="s">
        <v>302</v>
      </c>
      <c r="C284" s="8">
        <v>1.673</v>
      </c>
      <c r="D284" s="8">
        <v>1.4100000000000001E-5</v>
      </c>
      <c r="E284" s="8">
        <v>-4.8507808873446203</v>
      </c>
      <c r="F284" s="9">
        <f t="shared" si="4"/>
        <v>4.8507808873446203</v>
      </c>
    </row>
    <row r="285" spans="2:6">
      <c r="B285" s="7" t="s">
        <v>303</v>
      </c>
      <c r="C285" s="8">
        <v>0.442</v>
      </c>
      <c r="D285" s="8">
        <v>1.4600000000000001E-5</v>
      </c>
      <c r="E285" s="8">
        <v>-4.8356471442155602</v>
      </c>
      <c r="F285" s="9">
        <f t="shared" si="4"/>
        <v>4.8356471442155602</v>
      </c>
    </row>
    <row r="286" spans="2:6">
      <c r="B286" s="7" t="s">
        <v>304</v>
      </c>
      <c r="C286" s="8">
        <v>-0.68700000000000006</v>
      </c>
      <c r="D286" s="8">
        <v>1.5500000000000001E-5</v>
      </c>
      <c r="E286" s="8">
        <v>-4.8096683018297099</v>
      </c>
      <c r="F286" s="9">
        <f t="shared" si="4"/>
        <v>4.8096683018297099</v>
      </c>
    </row>
    <row r="287" spans="2:6">
      <c r="B287" s="7" t="s">
        <v>305</v>
      </c>
      <c r="C287" s="8">
        <v>1.893</v>
      </c>
      <c r="D287" s="8">
        <v>1.5699999999999999E-5</v>
      </c>
      <c r="E287" s="8">
        <v>-4.8041003475907704</v>
      </c>
      <c r="F287" s="9">
        <f t="shared" si="4"/>
        <v>4.8041003475907704</v>
      </c>
    </row>
    <row r="288" spans="2:6">
      <c r="B288" s="7" t="s">
        <v>306</v>
      </c>
      <c r="C288" s="8">
        <v>0.70699999999999996</v>
      </c>
      <c r="D288" s="8">
        <v>1.63E-5</v>
      </c>
      <c r="E288" s="8">
        <v>-4.7878123955960401</v>
      </c>
      <c r="F288" s="9">
        <f t="shared" si="4"/>
        <v>4.7878123955960401</v>
      </c>
    </row>
    <row r="289" spans="2:6">
      <c r="B289" s="7" t="s">
        <v>7</v>
      </c>
      <c r="C289" s="8">
        <v>-1.873</v>
      </c>
      <c r="D289" s="8">
        <v>1.66E-5</v>
      </c>
      <c r="E289" s="8">
        <v>-4.7798919119599397</v>
      </c>
      <c r="F289" s="9">
        <f t="shared" si="4"/>
        <v>4.7798919119599397</v>
      </c>
    </row>
    <row r="290" spans="2:6">
      <c r="B290" s="7" t="s">
        <v>307</v>
      </c>
      <c r="C290" s="8">
        <v>-1.665</v>
      </c>
      <c r="D290" s="8">
        <v>1.6799999999999998E-5</v>
      </c>
      <c r="E290" s="8">
        <v>-4.7746907182741403</v>
      </c>
      <c r="F290" s="9">
        <f t="shared" si="4"/>
        <v>4.7746907182741403</v>
      </c>
    </row>
    <row r="291" spans="2:6">
      <c r="B291" s="7" t="s">
        <v>308</v>
      </c>
      <c r="C291" s="8">
        <v>1.98</v>
      </c>
      <c r="D291" s="8">
        <v>1.7099999999999999E-5</v>
      </c>
      <c r="E291" s="8">
        <v>-4.7670038896078504</v>
      </c>
      <c r="F291" s="9">
        <f t="shared" si="4"/>
        <v>4.7670038896078504</v>
      </c>
    </row>
    <row r="292" spans="2:6">
      <c r="B292" s="7" t="s">
        <v>309</v>
      </c>
      <c r="C292" s="8">
        <v>3.1920000000000002</v>
      </c>
      <c r="D292" s="8">
        <v>1.7900000000000001E-5</v>
      </c>
      <c r="E292" s="8">
        <v>-4.7471469690201102</v>
      </c>
      <c r="F292" s="9">
        <f t="shared" si="4"/>
        <v>4.7471469690201102</v>
      </c>
    </row>
    <row r="293" spans="2:6">
      <c r="B293" s="7" t="s">
        <v>310</v>
      </c>
      <c r="C293" s="8">
        <v>-1.216</v>
      </c>
      <c r="D293" s="8">
        <v>1.7900000000000001E-5</v>
      </c>
      <c r="E293" s="8">
        <v>-4.7471469690201102</v>
      </c>
      <c r="F293" s="9">
        <f t="shared" si="4"/>
        <v>4.7471469690201102</v>
      </c>
    </row>
    <row r="294" spans="2:6">
      <c r="B294" s="7" t="s">
        <v>311</v>
      </c>
      <c r="C294" s="8">
        <v>2.556</v>
      </c>
      <c r="D294" s="8">
        <v>1.84E-5</v>
      </c>
      <c r="E294" s="8">
        <v>-4.7351821769904596</v>
      </c>
      <c r="F294" s="9">
        <f t="shared" si="4"/>
        <v>4.7351821769904596</v>
      </c>
    </row>
    <row r="295" spans="2:6">
      <c r="B295" s="7" t="s">
        <v>312</v>
      </c>
      <c r="C295" s="8">
        <v>-0.76100000000000001</v>
      </c>
      <c r="D295" s="8">
        <v>1.9000000000000001E-5</v>
      </c>
      <c r="E295" s="8">
        <v>-4.7212463990471703</v>
      </c>
      <c r="F295" s="9">
        <f t="shared" si="4"/>
        <v>4.7212463990471703</v>
      </c>
    </row>
    <row r="296" spans="2:6">
      <c r="B296" s="7" t="s">
        <v>313</v>
      </c>
      <c r="C296" s="8">
        <v>-2.3330000000000002</v>
      </c>
      <c r="D296" s="8">
        <v>1.9599999999999999E-5</v>
      </c>
      <c r="E296" s="8">
        <v>-4.7077439286435201</v>
      </c>
      <c r="F296" s="9">
        <f t="shared" si="4"/>
        <v>4.7077439286435201</v>
      </c>
    </row>
    <row r="297" spans="2:6">
      <c r="B297" s="7" t="s">
        <v>314</v>
      </c>
      <c r="C297" s="8">
        <v>-0.52800000000000002</v>
      </c>
      <c r="D297" s="8">
        <v>1.98E-5</v>
      </c>
      <c r="E297" s="8">
        <v>-4.70333480973847</v>
      </c>
      <c r="F297" s="9">
        <f t="shared" si="4"/>
        <v>4.70333480973847</v>
      </c>
    </row>
    <row r="298" spans="2:6">
      <c r="B298" s="7" t="s">
        <v>315</v>
      </c>
      <c r="C298" s="8">
        <v>-1.96</v>
      </c>
      <c r="D298" s="8">
        <v>1.9899999999999999E-5</v>
      </c>
      <c r="E298" s="8">
        <v>-4.7011469235902901</v>
      </c>
      <c r="F298" s="9">
        <f t="shared" si="4"/>
        <v>4.7011469235902901</v>
      </c>
    </row>
    <row r="299" spans="2:6">
      <c r="B299" s="7" t="s">
        <v>316</v>
      </c>
      <c r="C299" s="8">
        <v>1.073</v>
      </c>
      <c r="D299" s="8">
        <v>2.02E-5</v>
      </c>
      <c r="E299" s="8">
        <v>-4.6946486305533801</v>
      </c>
      <c r="F299" s="9">
        <f t="shared" si="4"/>
        <v>4.6946486305533801</v>
      </c>
    </row>
    <row r="300" spans="2:6">
      <c r="B300" s="7" t="s">
        <v>317</v>
      </c>
      <c r="C300" s="8">
        <v>-9.7000000000000003E-2</v>
      </c>
      <c r="D300" s="8">
        <v>2.02E-5</v>
      </c>
      <c r="E300" s="8">
        <v>-4.6946486305533801</v>
      </c>
      <c r="F300" s="9">
        <f t="shared" si="4"/>
        <v>4.6946486305533801</v>
      </c>
    </row>
    <row r="301" spans="2:6">
      <c r="B301" s="7" t="s">
        <v>318</v>
      </c>
      <c r="C301" s="8">
        <v>1.5</v>
      </c>
      <c r="D301" s="8">
        <v>2.0800000000000001E-5</v>
      </c>
      <c r="E301" s="8">
        <v>-4.6819366650372398</v>
      </c>
      <c r="F301" s="9">
        <f t="shared" si="4"/>
        <v>4.6819366650372398</v>
      </c>
    </row>
    <row r="302" spans="2:6">
      <c r="B302" s="7" t="s">
        <v>319</v>
      </c>
      <c r="C302" s="8">
        <v>-1.167</v>
      </c>
      <c r="D302" s="8">
        <v>2.0800000000000001E-5</v>
      </c>
      <c r="E302" s="8">
        <v>-4.6819366650372398</v>
      </c>
      <c r="F302" s="9">
        <f t="shared" si="4"/>
        <v>4.6819366650372398</v>
      </c>
    </row>
    <row r="303" spans="2:6">
      <c r="B303" s="7" t="s">
        <v>320</v>
      </c>
      <c r="C303" s="8">
        <v>1.6120000000000001</v>
      </c>
      <c r="D303" s="8">
        <v>2.09E-5</v>
      </c>
      <c r="E303" s="8">
        <v>-4.6798537138889502</v>
      </c>
      <c r="F303" s="9">
        <f t="shared" si="4"/>
        <v>4.6798537138889502</v>
      </c>
    </row>
    <row r="304" spans="2:6">
      <c r="B304" s="7" t="s">
        <v>321</v>
      </c>
      <c r="C304" s="8">
        <v>1.698</v>
      </c>
      <c r="D304" s="8">
        <v>2.09E-5</v>
      </c>
      <c r="E304" s="8">
        <v>-4.6798537138889502</v>
      </c>
      <c r="F304" s="9">
        <f t="shared" si="4"/>
        <v>4.6798537138889502</v>
      </c>
    </row>
    <row r="305" spans="2:6">
      <c r="B305" s="7" t="s">
        <v>322</v>
      </c>
      <c r="C305" s="8">
        <v>0.629</v>
      </c>
      <c r="D305" s="8">
        <v>2.2799999999999999E-5</v>
      </c>
      <c r="E305" s="8">
        <v>-4.6420651529995496</v>
      </c>
      <c r="F305" s="9">
        <f t="shared" si="4"/>
        <v>4.6420651529995496</v>
      </c>
    </row>
    <row r="306" spans="2:6">
      <c r="B306" s="7" t="s">
        <v>323</v>
      </c>
      <c r="C306" s="8">
        <v>-0.39500000000000002</v>
      </c>
      <c r="D306" s="8">
        <v>2.3099999999999999E-5</v>
      </c>
      <c r="E306" s="8">
        <v>-4.6363880201078604</v>
      </c>
      <c r="F306" s="9">
        <f t="shared" si="4"/>
        <v>4.6363880201078604</v>
      </c>
    </row>
    <row r="307" spans="2:6">
      <c r="B307" s="7" t="s">
        <v>324</v>
      </c>
      <c r="C307" s="8">
        <v>1.17</v>
      </c>
      <c r="D307" s="8">
        <v>2.3799999999999999E-5</v>
      </c>
      <c r="E307" s="8">
        <v>-4.6234230429434904</v>
      </c>
      <c r="F307" s="9">
        <f t="shared" si="4"/>
        <v>4.6234230429434904</v>
      </c>
    </row>
    <row r="308" spans="2:6">
      <c r="B308" s="7" t="s">
        <v>325</v>
      </c>
      <c r="C308" s="8">
        <v>2.6659999999999999</v>
      </c>
      <c r="D308" s="8">
        <v>2.4300000000000001E-5</v>
      </c>
      <c r="E308" s="8">
        <v>-4.6143937264016897</v>
      </c>
      <c r="F308" s="9">
        <f t="shared" si="4"/>
        <v>4.6143937264016897</v>
      </c>
    </row>
    <row r="309" spans="2:6">
      <c r="B309" s="7" t="s">
        <v>326</v>
      </c>
      <c r="C309" s="8">
        <v>1.61</v>
      </c>
      <c r="D309" s="8">
        <v>2.4899999999999999E-5</v>
      </c>
      <c r="E309" s="8">
        <v>-4.6038006529042601</v>
      </c>
      <c r="F309" s="9">
        <f t="shared" si="4"/>
        <v>4.6038006529042601</v>
      </c>
    </row>
    <row r="310" spans="2:6">
      <c r="B310" s="7" t="s">
        <v>327</v>
      </c>
      <c r="C310" s="8">
        <v>1.976</v>
      </c>
      <c r="D310" s="8">
        <v>2.62E-5</v>
      </c>
      <c r="E310" s="8">
        <v>-4.5816987086802499</v>
      </c>
      <c r="F310" s="9">
        <f t="shared" si="4"/>
        <v>4.5816987086802499</v>
      </c>
    </row>
    <row r="311" spans="2:6">
      <c r="B311" s="7" t="s">
        <v>328</v>
      </c>
      <c r="C311" s="8">
        <v>1.1950000000000001</v>
      </c>
      <c r="D311" s="8">
        <v>2.65E-5</v>
      </c>
      <c r="E311" s="8">
        <v>-4.5767541260631903</v>
      </c>
      <c r="F311" s="9">
        <f t="shared" si="4"/>
        <v>4.5767541260631903</v>
      </c>
    </row>
    <row r="312" spans="2:6">
      <c r="B312" s="7" t="s">
        <v>329</v>
      </c>
      <c r="C312" s="8">
        <v>-0.76900000000000002</v>
      </c>
      <c r="D312" s="8">
        <v>2.65E-5</v>
      </c>
      <c r="E312" s="8">
        <v>-4.5767541260631903</v>
      </c>
      <c r="F312" s="9">
        <f t="shared" si="4"/>
        <v>4.5767541260631903</v>
      </c>
    </row>
    <row r="313" spans="2:6">
      <c r="B313" s="7" t="s">
        <v>330</v>
      </c>
      <c r="C313" s="8">
        <v>1.8109999999999999</v>
      </c>
      <c r="D313" s="8">
        <v>2.7100000000000001E-5</v>
      </c>
      <c r="E313" s="8">
        <v>-4.5670307091255902</v>
      </c>
      <c r="F313" s="9">
        <f t="shared" si="4"/>
        <v>4.5670307091255902</v>
      </c>
    </row>
    <row r="314" spans="2:6">
      <c r="B314" s="7" t="s">
        <v>331</v>
      </c>
      <c r="C314" s="8">
        <v>1.4650000000000001</v>
      </c>
      <c r="D314" s="8">
        <v>2.73E-5</v>
      </c>
      <c r="E314" s="8">
        <v>-4.56383735295924</v>
      </c>
      <c r="F314" s="9">
        <f t="shared" si="4"/>
        <v>4.56383735295924</v>
      </c>
    </row>
    <row r="315" spans="2:6">
      <c r="B315" s="7" t="s">
        <v>332</v>
      </c>
      <c r="C315" s="8">
        <v>1.907</v>
      </c>
      <c r="D315" s="8">
        <v>2.8600000000000001E-5</v>
      </c>
      <c r="E315" s="8">
        <v>-4.54363396687096</v>
      </c>
      <c r="F315" s="9">
        <f t="shared" si="4"/>
        <v>4.54363396687096</v>
      </c>
    </row>
    <row r="316" spans="2:6">
      <c r="B316" s="7" t="s">
        <v>333</v>
      </c>
      <c r="C316" s="8">
        <v>0.70499999999999996</v>
      </c>
      <c r="D316" s="8">
        <v>2.9E-5</v>
      </c>
      <c r="E316" s="8">
        <v>-4.5376020021010399</v>
      </c>
      <c r="F316" s="9">
        <f t="shared" si="4"/>
        <v>4.5376020021010399</v>
      </c>
    </row>
    <row r="317" spans="2:6">
      <c r="B317" s="7" t="s">
        <v>334</v>
      </c>
      <c r="C317" s="8">
        <v>0.46600000000000003</v>
      </c>
      <c r="D317" s="8">
        <v>3.04E-5</v>
      </c>
      <c r="E317" s="8">
        <v>-4.5171264163912497</v>
      </c>
      <c r="F317" s="9">
        <f t="shared" si="4"/>
        <v>4.5171264163912497</v>
      </c>
    </row>
    <row r="318" spans="2:6">
      <c r="B318" s="7" t="s">
        <v>335</v>
      </c>
      <c r="C318" s="8">
        <v>3.8</v>
      </c>
      <c r="D318" s="8">
        <v>3.0499999999999999E-5</v>
      </c>
      <c r="E318" s="8">
        <v>-4.5157001606532097</v>
      </c>
      <c r="F318" s="9">
        <f t="shared" si="4"/>
        <v>4.5157001606532097</v>
      </c>
    </row>
    <row r="319" spans="2:6">
      <c r="B319" s="7" t="s">
        <v>336</v>
      </c>
      <c r="C319" s="8">
        <v>1.32</v>
      </c>
      <c r="D319" s="8">
        <v>3.1199999999999999E-5</v>
      </c>
      <c r="E319" s="8">
        <v>-4.5058454059815602</v>
      </c>
      <c r="F319" s="9">
        <f t="shared" si="4"/>
        <v>4.5058454059815602</v>
      </c>
    </row>
    <row r="320" spans="2:6">
      <c r="B320" s="7" t="s">
        <v>337</v>
      </c>
      <c r="C320" s="8">
        <v>2.157</v>
      </c>
      <c r="D320" s="8">
        <v>3.18E-5</v>
      </c>
      <c r="E320" s="8">
        <v>-4.4975728800155697</v>
      </c>
      <c r="F320" s="9">
        <f t="shared" si="4"/>
        <v>4.4975728800155697</v>
      </c>
    </row>
    <row r="321" spans="2:6">
      <c r="B321" s="7" t="s">
        <v>338</v>
      </c>
      <c r="C321" s="8">
        <v>-2.7650000000000001</v>
      </c>
      <c r="D321" s="8">
        <v>3.18E-5</v>
      </c>
      <c r="E321" s="8">
        <v>-4.4975728800155697</v>
      </c>
      <c r="F321" s="9">
        <f t="shared" si="4"/>
        <v>4.4975728800155697</v>
      </c>
    </row>
    <row r="322" spans="2:6">
      <c r="B322" s="7" t="s">
        <v>339</v>
      </c>
      <c r="C322" s="8">
        <v>3.8570000000000002</v>
      </c>
      <c r="D322" s="8">
        <v>3.3099999999999998E-5</v>
      </c>
      <c r="E322" s="8">
        <v>-4.4801720062242802</v>
      </c>
      <c r="F322" s="9">
        <f t="shared" si="4"/>
        <v>4.4801720062242802</v>
      </c>
    </row>
    <row r="323" spans="2:6">
      <c r="B323" s="7" t="s">
        <v>340</v>
      </c>
      <c r="C323" s="8">
        <v>2.331</v>
      </c>
      <c r="D323" s="8">
        <v>3.4199999999999998E-5</v>
      </c>
      <c r="E323" s="8">
        <v>-4.4659738939438602</v>
      </c>
      <c r="F323" s="9">
        <f t="shared" si="4"/>
        <v>4.4659738939438602</v>
      </c>
    </row>
    <row r="324" spans="2:6">
      <c r="B324" s="7" t="s">
        <v>341</v>
      </c>
      <c r="C324" s="8">
        <v>0.97299999999999998</v>
      </c>
      <c r="D324" s="8">
        <v>3.4499999999999998E-5</v>
      </c>
      <c r="E324" s="8">
        <v>-4.46218090492673</v>
      </c>
      <c r="F324" s="9">
        <f t="shared" ref="F324:F387" si="5">-E324</f>
        <v>4.46218090492673</v>
      </c>
    </row>
    <row r="325" spans="2:6">
      <c r="B325" s="7" t="s">
        <v>342</v>
      </c>
      <c r="C325" s="8">
        <v>0</v>
      </c>
      <c r="D325" s="8">
        <v>3.5500000000000002E-5</v>
      </c>
      <c r="E325" s="8">
        <v>-4.4497716469449102</v>
      </c>
      <c r="F325" s="9">
        <f t="shared" si="5"/>
        <v>4.4497716469449102</v>
      </c>
    </row>
    <row r="326" spans="2:6">
      <c r="B326" s="7" t="s">
        <v>343</v>
      </c>
      <c r="C326" s="8">
        <v>1.2809999999999999</v>
      </c>
      <c r="D326" s="8">
        <v>3.5500000000000002E-5</v>
      </c>
      <c r="E326" s="8">
        <v>-4.4497716469449102</v>
      </c>
      <c r="F326" s="9">
        <f t="shared" si="5"/>
        <v>4.4497716469449102</v>
      </c>
    </row>
    <row r="327" spans="2:6">
      <c r="B327" s="7" t="s">
        <v>344</v>
      </c>
      <c r="C327" s="8">
        <v>1.361</v>
      </c>
      <c r="D327" s="8">
        <v>3.6100000000000003E-5</v>
      </c>
      <c r="E327" s="8">
        <v>-4.4424927980943396</v>
      </c>
      <c r="F327" s="9">
        <f t="shared" si="5"/>
        <v>4.4424927980943396</v>
      </c>
    </row>
    <row r="328" spans="2:6">
      <c r="B328" s="7" t="s">
        <v>345</v>
      </c>
      <c r="C328" s="8">
        <v>-0.30199999999999999</v>
      </c>
      <c r="D328" s="8">
        <v>3.6999999999999998E-5</v>
      </c>
      <c r="E328" s="8">
        <v>-4.4317982759330103</v>
      </c>
      <c r="F328" s="9">
        <f t="shared" si="5"/>
        <v>4.4317982759330103</v>
      </c>
    </row>
    <row r="329" spans="2:6">
      <c r="B329" s="7" t="s">
        <v>346</v>
      </c>
      <c r="C329" s="8">
        <v>2.6240000000000001</v>
      </c>
      <c r="D329" s="8">
        <v>4.21E-5</v>
      </c>
      <c r="E329" s="8">
        <v>-4.3757179041643299</v>
      </c>
      <c r="F329" s="9">
        <f t="shared" si="5"/>
        <v>4.3757179041643299</v>
      </c>
    </row>
    <row r="330" spans="2:6">
      <c r="B330" s="7" t="s">
        <v>347</v>
      </c>
      <c r="C330" s="8">
        <v>1.288</v>
      </c>
      <c r="D330" s="8">
        <v>4.2200000000000003E-5</v>
      </c>
      <c r="E330" s="8">
        <v>-4.3746875490383301</v>
      </c>
      <c r="F330" s="9">
        <f t="shared" si="5"/>
        <v>4.3746875490383301</v>
      </c>
    </row>
    <row r="331" spans="2:6">
      <c r="B331" s="7" t="s">
        <v>348</v>
      </c>
      <c r="C331" s="8">
        <v>-1.0509999999999999</v>
      </c>
      <c r="D331" s="8">
        <v>4.2599999999999999E-5</v>
      </c>
      <c r="E331" s="8">
        <v>-4.3705904008972798</v>
      </c>
      <c r="F331" s="9">
        <f t="shared" si="5"/>
        <v>4.3705904008972798</v>
      </c>
    </row>
    <row r="332" spans="2:6">
      <c r="B332" s="7" t="s">
        <v>349</v>
      </c>
      <c r="C332" s="8">
        <v>2.1379999999999999</v>
      </c>
      <c r="D332" s="8">
        <v>4.2599999999999999E-5</v>
      </c>
      <c r="E332" s="8">
        <v>-4.3705904008972798</v>
      </c>
      <c r="F332" s="9">
        <f t="shared" si="5"/>
        <v>4.3705904008972798</v>
      </c>
    </row>
    <row r="333" spans="2:6">
      <c r="B333" s="7" t="s">
        <v>350</v>
      </c>
      <c r="C333" s="8">
        <v>-1.9</v>
      </c>
      <c r="D333" s="8">
        <v>4.2599999999999999E-5</v>
      </c>
      <c r="E333" s="8">
        <v>-4.3705904008972798</v>
      </c>
      <c r="F333" s="9">
        <f t="shared" si="5"/>
        <v>4.3705904008972798</v>
      </c>
    </row>
    <row r="334" spans="2:6">
      <c r="B334" s="7" t="s">
        <v>351</v>
      </c>
      <c r="C334" s="8">
        <v>-0.998</v>
      </c>
      <c r="D334" s="8">
        <v>4.35E-5</v>
      </c>
      <c r="E334" s="8">
        <v>-4.3615107430453603</v>
      </c>
      <c r="F334" s="9">
        <f t="shared" si="5"/>
        <v>4.3615107430453603</v>
      </c>
    </row>
    <row r="335" spans="2:6">
      <c r="B335" s="7" t="s">
        <v>352</v>
      </c>
      <c r="C335" s="8">
        <v>-1.46</v>
      </c>
      <c r="D335" s="8">
        <v>4.4299999999999999E-5</v>
      </c>
      <c r="E335" s="8">
        <v>-4.3535962737769296</v>
      </c>
      <c r="F335" s="9">
        <f t="shared" si="5"/>
        <v>4.3535962737769296</v>
      </c>
    </row>
    <row r="336" spans="2:6">
      <c r="B336" s="7" t="s">
        <v>353</v>
      </c>
      <c r="C336" s="8">
        <v>2.38</v>
      </c>
      <c r="D336" s="8">
        <v>4.4700000000000002E-5</v>
      </c>
      <c r="E336" s="8">
        <v>-4.3496924768680598</v>
      </c>
      <c r="F336" s="9">
        <f t="shared" si="5"/>
        <v>4.3496924768680598</v>
      </c>
    </row>
    <row r="337" spans="2:6">
      <c r="B337" s="7" t="s">
        <v>354</v>
      </c>
      <c r="C337" s="8">
        <v>-0.378</v>
      </c>
      <c r="D337" s="8">
        <v>4.7800000000000003E-5</v>
      </c>
      <c r="E337" s="8">
        <v>-4.3205721033878799</v>
      </c>
      <c r="F337" s="9">
        <f t="shared" si="5"/>
        <v>4.3205721033878799</v>
      </c>
    </row>
    <row r="338" spans="2:6">
      <c r="B338" s="7" t="s">
        <v>355</v>
      </c>
      <c r="C338" s="8">
        <v>-1.6639999999999999</v>
      </c>
      <c r="D338" s="8">
        <v>4.7800000000000003E-5</v>
      </c>
      <c r="E338" s="8">
        <v>-4.3205721033878799</v>
      </c>
      <c r="F338" s="9">
        <f t="shared" si="5"/>
        <v>4.3205721033878799</v>
      </c>
    </row>
    <row r="339" spans="2:6">
      <c r="B339" s="7" t="s">
        <v>356</v>
      </c>
      <c r="C339" s="8">
        <v>-0.193</v>
      </c>
      <c r="D339" s="8">
        <v>4.8999999999999998E-5</v>
      </c>
      <c r="E339" s="8">
        <v>-4.3098039199714897</v>
      </c>
      <c r="F339" s="9">
        <f t="shared" si="5"/>
        <v>4.3098039199714897</v>
      </c>
    </row>
    <row r="340" spans="2:6">
      <c r="B340" s="7" t="s">
        <v>357</v>
      </c>
      <c r="C340" s="8">
        <v>-0.53100000000000003</v>
      </c>
      <c r="D340" s="8">
        <v>4.9100000000000001E-5</v>
      </c>
      <c r="E340" s="8">
        <v>-4.3089185078770296</v>
      </c>
      <c r="F340" s="9">
        <f t="shared" si="5"/>
        <v>4.3089185078770296</v>
      </c>
    </row>
    <row r="341" spans="2:6">
      <c r="B341" s="7" t="s">
        <v>358</v>
      </c>
      <c r="C341" s="8">
        <v>-0.32700000000000001</v>
      </c>
      <c r="D341" s="8">
        <v>5.3199999999999999E-5</v>
      </c>
      <c r="E341" s="8">
        <v>-4.2740883677049499</v>
      </c>
      <c r="F341" s="9">
        <f t="shared" si="5"/>
        <v>4.2740883677049499</v>
      </c>
    </row>
    <row r="342" spans="2:6">
      <c r="B342" s="7" t="s">
        <v>359</v>
      </c>
      <c r="C342" s="8">
        <v>1.548</v>
      </c>
      <c r="D342" s="8">
        <v>5.3600000000000002E-5</v>
      </c>
      <c r="E342" s="8">
        <v>-4.2708352103072302</v>
      </c>
      <c r="F342" s="9">
        <f t="shared" si="5"/>
        <v>4.2708352103072302</v>
      </c>
    </row>
    <row r="343" spans="2:6">
      <c r="B343" s="7" t="s">
        <v>360</v>
      </c>
      <c r="C343" s="8">
        <v>3.1749999999999998</v>
      </c>
      <c r="D343" s="8">
        <v>5.3600000000000002E-5</v>
      </c>
      <c r="E343" s="8">
        <v>-4.2708352103072302</v>
      </c>
      <c r="F343" s="9">
        <f t="shared" si="5"/>
        <v>4.2708352103072302</v>
      </c>
    </row>
    <row r="344" spans="2:6">
      <c r="B344" s="7" t="s">
        <v>361</v>
      </c>
      <c r="C344" s="8">
        <v>0.20200000000000001</v>
      </c>
      <c r="D344" s="8">
        <v>5.49E-5</v>
      </c>
      <c r="E344" s="8">
        <v>-4.2604276555499103</v>
      </c>
      <c r="F344" s="9">
        <f t="shared" si="5"/>
        <v>4.2604276555499103</v>
      </c>
    </row>
    <row r="345" spans="2:6">
      <c r="B345" s="7" t="s">
        <v>362</v>
      </c>
      <c r="C345" s="8">
        <v>1.68</v>
      </c>
      <c r="D345" s="8">
        <v>5.5399999999999998E-5</v>
      </c>
      <c r="E345" s="8">
        <v>-4.2564902352715697</v>
      </c>
      <c r="F345" s="9">
        <f t="shared" si="5"/>
        <v>4.2564902352715697</v>
      </c>
    </row>
    <row r="346" spans="2:6">
      <c r="B346" s="7" t="s">
        <v>363</v>
      </c>
      <c r="C346" s="8">
        <v>-1.4630000000000001</v>
      </c>
      <c r="D346" s="8">
        <v>5.63E-5</v>
      </c>
      <c r="E346" s="8">
        <v>-4.2494916051486502</v>
      </c>
      <c r="F346" s="9">
        <f t="shared" si="5"/>
        <v>4.2494916051486502</v>
      </c>
    </row>
    <row r="347" spans="2:6">
      <c r="B347" s="7" t="s">
        <v>364</v>
      </c>
      <c r="C347" s="8">
        <v>1.4570000000000001</v>
      </c>
      <c r="D347" s="8">
        <v>5.63E-5</v>
      </c>
      <c r="E347" s="8">
        <v>-4.2494916051486502</v>
      </c>
      <c r="F347" s="9">
        <f t="shared" si="5"/>
        <v>4.2494916051486502</v>
      </c>
    </row>
    <row r="348" spans="2:6">
      <c r="B348" s="7" t="s">
        <v>365</v>
      </c>
      <c r="C348" s="8">
        <v>-0.78800000000000003</v>
      </c>
      <c r="D348" s="8">
        <v>5.63E-5</v>
      </c>
      <c r="E348" s="8">
        <v>-4.2494916051486502</v>
      </c>
      <c r="F348" s="9">
        <f t="shared" si="5"/>
        <v>4.2494916051486502</v>
      </c>
    </row>
    <row r="349" spans="2:6">
      <c r="B349" s="7" t="s">
        <v>366</v>
      </c>
      <c r="C349" s="8">
        <v>-1.5549999999999999</v>
      </c>
      <c r="D349" s="8">
        <v>5.8100000000000003E-5</v>
      </c>
      <c r="E349" s="8">
        <v>-4.2358238676096702</v>
      </c>
      <c r="F349" s="9">
        <f t="shared" si="5"/>
        <v>4.2358238676096702</v>
      </c>
    </row>
    <row r="350" spans="2:6">
      <c r="B350" s="7" t="s">
        <v>367</v>
      </c>
      <c r="C350" s="8">
        <v>0</v>
      </c>
      <c r="D350" s="8">
        <v>6.0399999999999998E-5</v>
      </c>
      <c r="E350" s="8">
        <v>-4.2189630613788696</v>
      </c>
      <c r="F350" s="9">
        <f t="shared" si="5"/>
        <v>4.2189630613788696</v>
      </c>
    </row>
    <row r="351" spans="2:6">
      <c r="B351" s="7" t="s">
        <v>368</v>
      </c>
      <c r="C351" s="8">
        <v>1.4670000000000001</v>
      </c>
      <c r="D351" s="8">
        <v>6.1699999999999995E-5</v>
      </c>
      <c r="E351" s="8">
        <v>-4.2097148359667598</v>
      </c>
      <c r="F351" s="9">
        <f t="shared" si="5"/>
        <v>4.2097148359667598</v>
      </c>
    </row>
    <row r="352" spans="2:6">
      <c r="B352" s="7" t="s">
        <v>369</v>
      </c>
      <c r="C352" s="8">
        <v>-1.554</v>
      </c>
      <c r="D352" s="8">
        <v>6.2600000000000004E-5</v>
      </c>
      <c r="E352" s="8">
        <v>-4.2034256667895704</v>
      </c>
      <c r="F352" s="9">
        <f t="shared" si="5"/>
        <v>4.2034256667895704</v>
      </c>
    </row>
    <row r="353" spans="2:6">
      <c r="B353" s="7" t="s">
        <v>370</v>
      </c>
      <c r="C353" s="8">
        <v>-0.16500000000000001</v>
      </c>
      <c r="D353" s="8">
        <v>6.3600000000000001E-5</v>
      </c>
      <c r="E353" s="8">
        <v>-4.1965428843515902</v>
      </c>
      <c r="F353" s="9">
        <f t="shared" si="5"/>
        <v>4.1965428843515902</v>
      </c>
    </row>
    <row r="354" spans="2:6">
      <c r="B354" s="7" t="s">
        <v>371</v>
      </c>
      <c r="C354" s="8">
        <v>7.0999999999999994E-2</v>
      </c>
      <c r="D354" s="8">
        <v>6.9599999999999998E-5</v>
      </c>
      <c r="E354" s="8">
        <v>-4.1573907603894398</v>
      </c>
      <c r="F354" s="9">
        <f t="shared" si="5"/>
        <v>4.1573907603894398</v>
      </c>
    </row>
    <row r="355" spans="2:6">
      <c r="B355" s="7" t="s">
        <v>372</v>
      </c>
      <c r="C355" s="8">
        <v>-0.65200000000000002</v>
      </c>
      <c r="D355" s="8">
        <v>6.97E-5</v>
      </c>
      <c r="E355" s="8">
        <v>-4.1567672219019904</v>
      </c>
      <c r="F355" s="9">
        <f t="shared" si="5"/>
        <v>4.1567672219019904</v>
      </c>
    </row>
    <row r="356" spans="2:6">
      <c r="B356" s="7" t="s">
        <v>373</v>
      </c>
      <c r="C356" s="8">
        <v>0.95499999999999996</v>
      </c>
      <c r="D356" s="8">
        <v>6.9800000000000003E-5</v>
      </c>
      <c r="E356" s="8">
        <v>-4.15614457737684</v>
      </c>
      <c r="F356" s="9">
        <f t="shared" si="5"/>
        <v>4.15614457737684</v>
      </c>
    </row>
    <row r="357" spans="2:6">
      <c r="B357" s="7" t="s">
        <v>374</v>
      </c>
      <c r="C357" s="8">
        <v>2.9670000000000001</v>
      </c>
      <c r="D357" s="8">
        <v>7.1899999999999999E-5</v>
      </c>
      <c r="E357" s="8">
        <v>-4.1432711096171202</v>
      </c>
      <c r="F357" s="9">
        <f t="shared" si="5"/>
        <v>4.1432711096171202</v>
      </c>
    </row>
    <row r="358" spans="2:6">
      <c r="B358" s="7" t="s">
        <v>375</v>
      </c>
      <c r="C358" s="8">
        <v>3.1139999999999999</v>
      </c>
      <c r="D358" s="8">
        <v>7.2000000000000002E-5</v>
      </c>
      <c r="E358" s="8">
        <v>-4.1426675035687301</v>
      </c>
      <c r="F358" s="9">
        <f t="shared" si="5"/>
        <v>4.1426675035687301</v>
      </c>
    </row>
    <row r="359" spans="2:6">
      <c r="B359" s="7" t="s">
        <v>376</v>
      </c>
      <c r="C359" s="8">
        <v>-3.2469999999999999</v>
      </c>
      <c r="D359" s="8">
        <v>7.2700000000000005E-5</v>
      </c>
      <c r="E359" s="8">
        <v>-4.1384655891409601</v>
      </c>
      <c r="F359" s="9">
        <f t="shared" si="5"/>
        <v>4.1384655891409601</v>
      </c>
    </row>
    <row r="360" spans="2:6">
      <c r="B360" s="7" t="s">
        <v>377</v>
      </c>
      <c r="C360" s="8">
        <v>0.32900000000000001</v>
      </c>
      <c r="D360" s="8">
        <v>7.4999999999999993E-5</v>
      </c>
      <c r="E360" s="8">
        <v>-4.1249387366082999</v>
      </c>
      <c r="F360" s="9">
        <f t="shared" si="5"/>
        <v>4.1249387366082999</v>
      </c>
    </row>
    <row r="361" spans="2:6">
      <c r="B361" s="7" t="s">
        <v>378</v>
      </c>
      <c r="C361" s="8">
        <v>1.32</v>
      </c>
      <c r="D361" s="8">
        <v>7.4999999999999993E-5</v>
      </c>
      <c r="E361" s="8">
        <v>-4.1249387366082999</v>
      </c>
      <c r="F361" s="9">
        <f t="shared" si="5"/>
        <v>4.1249387366082999</v>
      </c>
    </row>
    <row r="362" spans="2:6">
      <c r="B362" s="7" t="s">
        <v>379</v>
      </c>
      <c r="C362" s="8">
        <v>2.2829999999999999</v>
      </c>
      <c r="D362" s="8">
        <v>7.6100000000000007E-5</v>
      </c>
      <c r="E362" s="8">
        <v>-4.1186153432294299</v>
      </c>
      <c r="F362" s="9">
        <f t="shared" si="5"/>
        <v>4.1186153432294299</v>
      </c>
    </row>
    <row r="363" spans="2:6">
      <c r="B363" s="7" t="s">
        <v>380</v>
      </c>
      <c r="C363" s="8">
        <v>0.58899999999999997</v>
      </c>
      <c r="D363" s="8">
        <v>8.2399999999999997E-5</v>
      </c>
      <c r="E363" s="8">
        <v>-4.0840727883028798</v>
      </c>
      <c r="F363" s="9">
        <f t="shared" si="5"/>
        <v>4.0840727883028798</v>
      </c>
    </row>
    <row r="364" spans="2:6">
      <c r="B364" s="7" t="s">
        <v>381</v>
      </c>
      <c r="C364" s="8">
        <v>2.2069999999999999</v>
      </c>
      <c r="D364" s="8">
        <v>8.2899999999999996E-5</v>
      </c>
      <c r="E364" s="8">
        <v>-4.0814454694497302</v>
      </c>
      <c r="F364" s="9">
        <f t="shared" si="5"/>
        <v>4.0814454694497302</v>
      </c>
    </row>
    <row r="365" spans="2:6">
      <c r="B365" s="7" t="s">
        <v>382</v>
      </c>
      <c r="C365" s="8">
        <v>1.387</v>
      </c>
      <c r="D365" s="8">
        <v>8.2899999999999996E-5</v>
      </c>
      <c r="E365" s="8">
        <v>-4.0814454694497302</v>
      </c>
      <c r="F365" s="9">
        <f t="shared" si="5"/>
        <v>4.0814454694497302</v>
      </c>
    </row>
    <row r="366" spans="2:6">
      <c r="B366" s="7" t="s">
        <v>383</v>
      </c>
      <c r="C366" s="8">
        <v>1.0289999999999999</v>
      </c>
      <c r="D366" s="8">
        <v>8.6299999999999997E-5</v>
      </c>
      <c r="E366" s="8">
        <v>-4.0639892042847903</v>
      </c>
      <c r="F366" s="9">
        <f t="shared" si="5"/>
        <v>4.0639892042847903</v>
      </c>
    </row>
    <row r="367" spans="2:6">
      <c r="B367" s="7" t="s">
        <v>384</v>
      </c>
      <c r="C367" s="8">
        <v>1.2609999999999999</v>
      </c>
      <c r="D367" s="8">
        <v>8.6899999999999998E-5</v>
      </c>
      <c r="E367" s="8">
        <v>-4.0609802235513301</v>
      </c>
      <c r="F367" s="9">
        <f t="shared" si="5"/>
        <v>4.0609802235513301</v>
      </c>
    </row>
    <row r="368" spans="2:6">
      <c r="B368" s="7" t="s">
        <v>385</v>
      </c>
      <c r="C368" s="8" t="s">
        <v>103</v>
      </c>
      <c r="D368" s="8">
        <v>8.9900000000000003E-5</v>
      </c>
      <c r="E368" s="8">
        <v>-4.0462403082667704</v>
      </c>
      <c r="F368" s="9">
        <f t="shared" si="5"/>
        <v>4.0462403082667704</v>
      </c>
    </row>
    <row r="369" spans="2:6">
      <c r="B369" s="7" t="s">
        <v>386</v>
      </c>
      <c r="C369" s="8">
        <v>2.56</v>
      </c>
      <c r="D369" s="8">
        <v>9.1000000000000003E-5</v>
      </c>
      <c r="E369" s="8">
        <v>-4.0409586076789097</v>
      </c>
      <c r="F369" s="9">
        <f t="shared" si="5"/>
        <v>4.0409586076789097</v>
      </c>
    </row>
    <row r="370" spans="2:6">
      <c r="B370" s="7" t="s">
        <v>387</v>
      </c>
      <c r="C370" s="8">
        <v>-0.76500000000000001</v>
      </c>
      <c r="D370" s="8">
        <v>9.4400000000000004E-5</v>
      </c>
      <c r="E370" s="8">
        <v>-4.0250280057019303</v>
      </c>
      <c r="F370" s="9">
        <f t="shared" si="5"/>
        <v>4.0250280057019303</v>
      </c>
    </row>
    <row r="371" spans="2:6">
      <c r="B371" s="7" t="s">
        <v>388</v>
      </c>
      <c r="C371" s="8">
        <v>-0.25800000000000001</v>
      </c>
      <c r="D371" s="8">
        <v>9.4400000000000004E-5</v>
      </c>
      <c r="E371" s="8">
        <v>-4.0250280057019303</v>
      </c>
      <c r="F371" s="9">
        <f t="shared" si="5"/>
        <v>4.0250280057019303</v>
      </c>
    </row>
    <row r="372" spans="2:6">
      <c r="B372" s="7" t="s">
        <v>389</v>
      </c>
      <c r="C372" s="8">
        <v>2.6869999999999998</v>
      </c>
      <c r="D372" s="8">
        <v>9.8099999999999999E-5</v>
      </c>
      <c r="E372" s="8">
        <v>-4.0083309926200501</v>
      </c>
      <c r="F372" s="9">
        <f t="shared" si="5"/>
        <v>4.0083309926200501</v>
      </c>
    </row>
    <row r="373" spans="2:6">
      <c r="B373" s="7" t="s">
        <v>390</v>
      </c>
      <c r="C373" s="8">
        <v>3.645</v>
      </c>
      <c r="D373" s="8">
        <v>9.8099999999999999E-5</v>
      </c>
      <c r="E373" s="8">
        <v>-4.0083309926200501</v>
      </c>
      <c r="F373" s="9">
        <f t="shared" si="5"/>
        <v>4.0083309926200501</v>
      </c>
    </row>
    <row r="374" spans="2:6">
      <c r="B374" s="7" t="s">
        <v>391</v>
      </c>
      <c r="C374" s="8">
        <v>2.3279999999999998</v>
      </c>
      <c r="D374" s="8">
        <v>9.9699999999999998E-5</v>
      </c>
      <c r="E374" s="8">
        <v>-4.0013048416883397</v>
      </c>
      <c r="F374" s="9">
        <f t="shared" si="5"/>
        <v>4.0013048416883397</v>
      </c>
    </row>
    <row r="375" spans="2:6">
      <c r="B375" s="7" t="s">
        <v>392</v>
      </c>
      <c r="C375" s="8">
        <v>0.70299999999999996</v>
      </c>
      <c r="D375" s="8">
        <v>1E-4</v>
      </c>
      <c r="E375" s="8">
        <v>-4</v>
      </c>
      <c r="F375" s="9">
        <f t="shared" si="5"/>
        <v>4</v>
      </c>
    </row>
    <row r="376" spans="2:6">
      <c r="B376" s="7" t="s">
        <v>393</v>
      </c>
      <c r="C376" s="8">
        <v>1.31</v>
      </c>
      <c r="D376" s="8">
        <v>1.01E-4</v>
      </c>
      <c r="E376" s="8">
        <v>-3.99567862621736</v>
      </c>
      <c r="F376" s="9">
        <f t="shared" si="5"/>
        <v>3.99567862621736</v>
      </c>
    </row>
    <row r="377" spans="2:6">
      <c r="B377" s="7" t="s">
        <v>394</v>
      </c>
      <c r="C377" s="8">
        <v>-1.4179999999999999</v>
      </c>
      <c r="D377" s="8">
        <v>1.05E-4</v>
      </c>
      <c r="E377" s="8">
        <v>-3.97881070093006</v>
      </c>
      <c r="F377" s="9">
        <f t="shared" si="5"/>
        <v>3.97881070093006</v>
      </c>
    </row>
    <row r="378" spans="2:6">
      <c r="B378" s="7" t="s">
        <v>395</v>
      </c>
      <c r="C378" s="8" t="s">
        <v>103</v>
      </c>
      <c r="D378" s="8">
        <v>1.08E-4</v>
      </c>
      <c r="E378" s="8">
        <v>-3.9665762445130501</v>
      </c>
      <c r="F378" s="9">
        <f t="shared" si="5"/>
        <v>3.9665762445130501</v>
      </c>
    </row>
    <row r="379" spans="2:6">
      <c r="B379" s="7" t="s">
        <v>396</v>
      </c>
      <c r="C379" s="8">
        <v>0.24</v>
      </c>
      <c r="D379" s="8">
        <v>1.0900000000000001E-4</v>
      </c>
      <c r="E379" s="8">
        <v>-3.9625735020593802</v>
      </c>
      <c r="F379" s="9">
        <f t="shared" si="5"/>
        <v>3.9625735020593802</v>
      </c>
    </row>
    <row r="380" spans="2:6">
      <c r="B380" s="7" t="s">
        <v>397</v>
      </c>
      <c r="C380" s="8">
        <v>-1.3109999999999999</v>
      </c>
      <c r="D380" s="8">
        <v>1.0900000000000001E-4</v>
      </c>
      <c r="E380" s="8">
        <v>-3.9625735020593802</v>
      </c>
      <c r="F380" s="9">
        <f t="shared" si="5"/>
        <v>3.9625735020593802</v>
      </c>
    </row>
    <row r="381" spans="2:6">
      <c r="B381" s="7" t="s">
        <v>398</v>
      </c>
      <c r="C381" s="8">
        <v>-3.1619999999999999</v>
      </c>
      <c r="D381" s="8">
        <v>1.0900000000000001E-4</v>
      </c>
      <c r="E381" s="8">
        <v>-3.9625735020593802</v>
      </c>
      <c r="F381" s="9">
        <f t="shared" si="5"/>
        <v>3.9625735020593802</v>
      </c>
    </row>
    <row r="382" spans="2:6">
      <c r="B382" s="7" t="s">
        <v>399</v>
      </c>
      <c r="C382" s="8">
        <v>1.9450000000000001</v>
      </c>
      <c r="D382" s="8">
        <v>1.0900000000000001E-4</v>
      </c>
      <c r="E382" s="8">
        <v>-3.9625735020593802</v>
      </c>
      <c r="F382" s="9">
        <f t="shared" si="5"/>
        <v>3.9625735020593802</v>
      </c>
    </row>
    <row r="383" spans="2:6">
      <c r="B383" s="7" t="s">
        <v>400</v>
      </c>
      <c r="C383" s="8">
        <v>1.8420000000000001</v>
      </c>
      <c r="D383" s="8">
        <v>1.13E-4</v>
      </c>
      <c r="E383" s="8">
        <v>-3.9469215565165801</v>
      </c>
      <c r="F383" s="9">
        <f t="shared" si="5"/>
        <v>3.9469215565165801</v>
      </c>
    </row>
    <row r="384" spans="2:6">
      <c r="B384" s="7" t="s">
        <v>401</v>
      </c>
      <c r="C384" s="8">
        <v>2.1349999999999998</v>
      </c>
      <c r="D384" s="8">
        <v>1.13E-4</v>
      </c>
      <c r="E384" s="8">
        <v>-3.9469215565165801</v>
      </c>
      <c r="F384" s="9">
        <f t="shared" si="5"/>
        <v>3.9469215565165801</v>
      </c>
    </row>
    <row r="385" spans="2:6">
      <c r="B385" s="7" t="s">
        <v>402</v>
      </c>
      <c r="C385" s="8" t="s">
        <v>103</v>
      </c>
      <c r="D385" s="8">
        <v>1.1400000000000001E-4</v>
      </c>
      <c r="E385" s="8">
        <v>-3.9430951486635299</v>
      </c>
      <c r="F385" s="9">
        <f t="shared" si="5"/>
        <v>3.9430951486635299</v>
      </c>
    </row>
    <row r="386" spans="2:6">
      <c r="B386" s="7" t="s">
        <v>403</v>
      </c>
      <c r="C386" s="8">
        <v>1.7589999999999999</v>
      </c>
      <c r="D386" s="8">
        <v>1.17E-4</v>
      </c>
      <c r="E386" s="8">
        <v>-3.9318141382538401</v>
      </c>
      <c r="F386" s="9">
        <f t="shared" si="5"/>
        <v>3.9318141382538401</v>
      </c>
    </row>
    <row r="387" spans="2:6">
      <c r="B387" s="7" t="s">
        <v>404</v>
      </c>
      <c r="C387" s="8">
        <v>2.399</v>
      </c>
      <c r="D387" s="8">
        <v>1.17E-4</v>
      </c>
      <c r="E387" s="8">
        <v>-3.9318141382538401</v>
      </c>
      <c r="F387" s="9">
        <f t="shared" si="5"/>
        <v>3.9318141382538401</v>
      </c>
    </row>
    <row r="388" spans="2:6">
      <c r="B388" s="7" t="s">
        <v>405</v>
      </c>
      <c r="C388" s="8" t="s">
        <v>103</v>
      </c>
      <c r="D388" s="8">
        <v>1.17E-4</v>
      </c>
      <c r="E388" s="8">
        <v>-3.9318141382538401</v>
      </c>
      <c r="F388" s="9">
        <f t="shared" ref="F388:F451" si="6">-E388</f>
        <v>3.9318141382538401</v>
      </c>
    </row>
    <row r="389" spans="2:6">
      <c r="B389" s="7" t="s">
        <v>406</v>
      </c>
      <c r="C389" s="8">
        <v>1.5109999999999999</v>
      </c>
      <c r="D389" s="8">
        <v>1.17E-4</v>
      </c>
      <c r="E389" s="8">
        <v>-3.9318141382538401</v>
      </c>
      <c r="F389" s="9">
        <f t="shared" si="6"/>
        <v>3.9318141382538401</v>
      </c>
    </row>
    <row r="390" spans="2:6">
      <c r="B390" s="7" t="s">
        <v>407</v>
      </c>
      <c r="C390" s="8">
        <v>3.0190000000000001</v>
      </c>
      <c r="D390" s="8">
        <v>1.1900000000000001E-4</v>
      </c>
      <c r="E390" s="8">
        <v>-3.9244530386074699</v>
      </c>
      <c r="F390" s="9">
        <f t="shared" si="6"/>
        <v>3.9244530386074699</v>
      </c>
    </row>
    <row r="391" spans="2:6">
      <c r="B391" s="7" t="s">
        <v>408</v>
      </c>
      <c r="C391" s="8">
        <v>1.601</v>
      </c>
      <c r="D391" s="8">
        <v>1.2E-4</v>
      </c>
      <c r="E391" s="8">
        <v>-3.92081875395237</v>
      </c>
      <c r="F391" s="9">
        <f t="shared" si="6"/>
        <v>3.92081875395237</v>
      </c>
    </row>
    <row r="392" spans="2:6">
      <c r="B392" s="7" t="s">
        <v>409</v>
      </c>
      <c r="C392" s="8">
        <v>2.8069999999999999</v>
      </c>
      <c r="D392" s="8">
        <v>1.2300000000000001E-4</v>
      </c>
      <c r="E392" s="8">
        <v>-3.9100948885606002</v>
      </c>
      <c r="F392" s="9">
        <f t="shared" si="6"/>
        <v>3.9100948885606002</v>
      </c>
    </row>
    <row r="393" spans="2:6">
      <c r="B393" s="7" t="s">
        <v>410</v>
      </c>
      <c r="C393" s="8">
        <v>0.58399999999999996</v>
      </c>
      <c r="D393" s="8">
        <v>1.27E-4</v>
      </c>
      <c r="E393" s="8">
        <v>-3.8961962790440401</v>
      </c>
      <c r="F393" s="9">
        <f t="shared" si="6"/>
        <v>3.8961962790440401</v>
      </c>
    </row>
    <row r="394" spans="2:6">
      <c r="B394" s="7" t="s">
        <v>411</v>
      </c>
      <c r="C394" s="8">
        <v>2.1040000000000001</v>
      </c>
      <c r="D394" s="8">
        <v>1.2899999999999999E-4</v>
      </c>
      <c r="E394" s="8">
        <v>-3.8894102897007499</v>
      </c>
      <c r="F394" s="9">
        <f t="shared" si="6"/>
        <v>3.8894102897007499</v>
      </c>
    </row>
    <row r="395" spans="2:6">
      <c r="B395" s="7" t="s">
        <v>412</v>
      </c>
      <c r="C395" s="8">
        <v>-0.36499999999999999</v>
      </c>
      <c r="D395" s="8">
        <v>1.2999999999999999E-4</v>
      </c>
      <c r="E395" s="8">
        <v>-3.8860566476931599</v>
      </c>
      <c r="F395" s="9">
        <f t="shared" si="6"/>
        <v>3.8860566476931599</v>
      </c>
    </row>
    <row r="396" spans="2:6">
      <c r="B396" s="7" t="s">
        <v>413</v>
      </c>
      <c r="C396" s="8" t="s">
        <v>103</v>
      </c>
      <c r="D396" s="8">
        <v>1.3899999999999999E-4</v>
      </c>
      <c r="E396" s="8">
        <v>-3.8569851997459002</v>
      </c>
      <c r="F396" s="9">
        <f t="shared" si="6"/>
        <v>3.8569851997459002</v>
      </c>
    </row>
    <row r="397" spans="2:6">
      <c r="B397" s="7" t="s">
        <v>414</v>
      </c>
      <c r="C397" s="8">
        <v>1.3939999999999999</v>
      </c>
      <c r="D397" s="8">
        <v>1.3899999999999999E-4</v>
      </c>
      <c r="E397" s="8">
        <v>-3.8569851997459002</v>
      </c>
      <c r="F397" s="9">
        <f t="shared" si="6"/>
        <v>3.8569851997459002</v>
      </c>
    </row>
    <row r="398" spans="2:6">
      <c r="B398" s="7" t="s">
        <v>415</v>
      </c>
      <c r="C398" s="8">
        <v>-0.95099999999999996</v>
      </c>
      <c r="D398" s="8">
        <v>1.3899999999999999E-4</v>
      </c>
      <c r="E398" s="8">
        <v>-3.8569851997459002</v>
      </c>
      <c r="F398" s="9">
        <f t="shared" si="6"/>
        <v>3.8569851997459002</v>
      </c>
    </row>
    <row r="399" spans="2:6">
      <c r="B399" s="7" t="s">
        <v>416</v>
      </c>
      <c r="C399" s="8">
        <v>1.35</v>
      </c>
      <c r="D399" s="8">
        <v>1.4100000000000001E-4</v>
      </c>
      <c r="E399" s="8">
        <v>-3.8507808873446199</v>
      </c>
      <c r="F399" s="9">
        <f t="shared" si="6"/>
        <v>3.8507808873446199</v>
      </c>
    </row>
    <row r="400" spans="2:6">
      <c r="B400" s="7" t="s">
        <v>417</v>
      </c>
      <c r="C400" s="8">
        <v>1.4339999999999999</v>
      </c>
      <c r="D400" s="8">
        <v>1.4999999999999999E-4</v>
      </c>
      <c r="E400" s="8">
        <v>-3.82390874094432</v>
      </c>
      <c r="F400" s="9">
        <f t="shared" si="6"/>
        <v>3.82390874094432</v>
      </c>
    </row>
    <row r="401" spans="2:6">
      <c r="B401" s="7" t="s">
        <v>418</v>
      </c>
      <c r="C401" s="8">
        <v>1.7809999999999999</v>
      </c>
      <c r="D401" s="8">
        <v>1.5300000000000001E-4</v>
      </c>
      <c r="E401" s="8">
        <v>-3.8153085691823998</v>
      </c>
      <c r="F401" s="9">
        <f t="shared" si="6"/>
        <v>3.8153085691823998</v>
      </c>
    </row>
    <row r="402" spans="2:6">
      <c r="B402" s="7" t="s">
        <v>419</v>
      </c>
      <c r="C402" s="8">
        <v>1.0760000000000001</v>
      </c>
      <c r="D402" s="8">
        <v>1.55E-4</v>
      </c>
      <c r="E402" s="8">
        <v>-3.8096683018297099</v>
      </c>
      <c r="F402" s="9">
        <f t="shared" si="6"/>
        <v>3.8096683018297099</v>
      </c>
    </row>
    <row r="403" spans="2:6">
      <c r="B403" s="7" t="s">
        <v>420</v>
      </c>
      <c r="C403" s="8">
        <v>1.155</v>
      </c>
      <c r="D403" s="8">
        <v>1.56E-4</v>
      </c>
      <c r="E403" s="8">
        <v>-3.8068754016455402</v>
      </c>
      <c r="F403" s="9">
        <f t="shared" si="6"/>
        <v>3.8068754016455402</v>
      </c>
    </row>
    <row r="404" spans="2:6">
      <c r="B404" s="7" t="s">
        <v>421</v>
      </c>
      <c r="C404" s="8">
        <v>1.7709999999999999</v>
      </c>
      <c r="D404" s="8">
        <v>1.56E-4</v>
      </c>
      <c r="E404" s="8">
        <v>-3.8068754016455402</v>
      </c>
      <c r="F404" s="9">
        <f t="shared" si="6"/>
        <v>3.8068754016455402</v>
      </c>
    </row>
    <row r="405" spans="2:6">
      <c r="B405" s="7" t="s">
        <v>422</v>
      </c>
      <c r="C405" s="8">
        <v>1.0840000000000001</v>
      </c>
      <c r="D405" s="8">
        <v>1.5799999999999999E-4</v>
      </c>
      <c r="E405" s="8">
        <v>-3.80134291304558</v>
      </c>
      <c r="F405" s="9">
        <f t="shared" si="6"/>
        <v>3.80134291304558</v>
      </c>
    </row>
    <row r="406" spans="2:6">
      <c r="B406" s="7" t="s">
        <v>423</v>
      </c>
      <c r="C406" s="8">
        <v>3.113</v>
      </c>
      <c r="D406" s="8">
        <v>1.5799999999999999E-4</v>
      </c>
      <c r="E406" s="8">
        <v>-3.80134291304558</v>
      </c>
      <c r="F406" s="9">
        <f t="shared" si="6"/>
        <v>3.80134291304558</v>
      </c>
    </row>
    <row r="407" spans="2:6">
      <c r="B407" s="7" t="s">
        <v>424</v>
      </c>
      <c r="C407" s="8">
        <v>2.5350000000000001</v>
      </c>
      <c r="D407" s="8">
        <v>1.5799999999999999E-4</v>
      </c>
      <c r="E407" s="8">
        <v>-3.80134291304558</v>
      </c>
      <c r="F407" s="9">
        <f t="shared" si="6"/>
        <v>3.80134291304558</v>
      </c>
    </row>
    <row r="408" spans="2:6">
      <c r="B408" s="7" t="s">
        <v>425</v>
      </c>
      <c r="C408" s="8">
        <v>1.66</v>
      </c>
      <c r="D408" s="8">
        <v>1.5799999999999999E-4</v>
      </c>
      <c r="E408" s="8">
        <v>-3.80134291304558</v>
      </c>
      <c r="F408" s="9">
        <f t="shared" si="6"/>
        <v>3.80134291304558</v>
      </c>
    </row>
    <row r="409" spans="2:6">
      <c r="B409" s="7" t="s">
        <v>426</v>
      </c>
      <c r="C409" s="8">
        <v>0.53800000000000003</v>
      </c>
      <c r="D409" s="8">
        <v>1.6000000000000001E-4</v>
      </c>
      <c r="E409" s="8">
        <v>-3.7958800173440701</v>
      </c>
      <c r="F409" s="9">
        <f t="shared" si="6"/>
        <v>3.7958800173440701</v>
      </c>
    </row>
    <row r="410" spans="2:6">
      <c r="B410" s="7" t="s">
        <v>427</v>
      </c>
      <c r="C410" s="8">
        <v>-0.91</v>
      </c>
      <c r="D410" s="8">
        <v>1.6200000000000001E-4</v>
      </c>
      <c r="E410" s="8">
        <v>-3.7904849854573701</v>
      </c>
      <c r="F410" s="9">
        <f t="shared" si="6"/>
        <v>3.7904849854573701</v>
      </c>
    </row>
    <row r="411" spans="2:6">
      <c r="B411" s="7" t="s">
        <v>428</v>
      </c>
      <c r="C411" s="8">
        <v>-0.59199999999999997</v>
      </c>
      <c r="D411" s="8">
        <v>1.6200000000000001E-4</v>
      </c>
      <c r="E411" s="8">
        <v>-3.7904849854573701</v>
      </c>
      <c r="F411" s="9">
        <f t="shared" si="6"/>
        <v>3.7904849854573701</v>
      </c>
    </row>
    <row r="412" spans="2:6">
      <c r="B412" s="7" t="s">
        <v>429</v>
      </c>
      <c r="C412" s="8">
        <v>2.157</v>
      </c>
      <c r="D412" s="8">
        <v>1.65E-4</v>
      </c>
      <c r="E412" s="8">
        <v>-3.7825160557860902</v>
      </c>
      <c r="F412" s="9">
        <f t="shared" si="6"/>
        <v>3.7825160557860902</v>
      </c>
    </row>
    <row r="413" spans="2:6">
      <c r="B413" s="7" t="s">
        <v>430</v>
      </c>
      <c r="C413" s="8">
        <v>-2.2149999999999999</v>
      </c>
      <c r="D413" s="8">
        <v>1.6799999999999999E-4</v>
      </c>
      <c r="E413" s="8">
        <v>-3.7746907182741398</v>
      </c>
      <c r="F413" s="9">
        <f t="shared" si="6"/>
        <v>3.7746907182741398</v>
      </c>
    </row>
    <row r="414" spans="2:6">
      <c r="B414" s="7" t="s">
        <v>431</v>
      </c>
      <c r="C414" s="8">
        <v>-1.0449999999999999</v>
      </c>
      <c r="D414" s="8">
        <v>1.6799999999999999E-4</v>
      </c>
      <c r="E414" s="8">
        <v>-3.7746907182741398</v>
      </c>
      <c r="F414" s="9">
        <f t="shared" si="6"/>
        <v>3.7746907182741398</v>
      </c>
    </row>
    <row r="415" spans="2:6">
      <c r="B415" s="7" t="s">
        <v>432</v>
      </c>
      <c r="C415" s="8">
        <v>1.6639999999999999</v>
      </c>
      <c r="D415" s="8">
        <v>1.7000000000000001E-4</v>
      </c>
      <c r="E415" s="8">
        <v>-3.7695510786217299</v>
      </c>
      <c r="F415" s="9">
        <f t="shared" si="6"/>
        <v>3.7695510786217299</v>
      </c>
    </row>
    <row r="416" spans="2:6">
      <c r="B416" s="7" t="s">
        <v>433</v>
      </c>
      <c r="C416" s="8">
        <v>2.2130000000000001</v>
      </c>
      <c r="D416" s="8">
        <v>1.7100000000000001E-4</v>
      </c>
      <c r="E416" s="8">
        <v>-3.7670038896078499</v>
      </c>
      <c r="F416" s="9">
        <f t="shared" si="6"/>
        <v>3.7670038896078499</v>
      </c>
    </row>
    <row r="417" spans="2:6">
      <c r="B417" s="7" t="s">
        <v>434</v>
      </c>
      <c r="C417" s="8">
        <v>0.11700000000000001</v>
      </c>
      <c r="D417" s="8">
        <v>1.7100000000000001E-4</v>
      </c>
      <c r="E417" s="8">
        <v>-3.7670038896078499</v>
      </c>
      <c r="F417" s="9">
        <f t="shared" si="6"/>
        <v>3.7670038896078499</v>
      </c>
    </row>
    <row r="418" spans="2:6">
      <c r="B418" s="7" t="s">
        <v>435</v>
      </c>
      <c r="C418" s="8">
        <v>2.2189999999999999</v>
      </c>
      <c r="D418" s="8">
        <v>1.7100000000000001E-4</v>
      </c>
      <c r="E418" s="8">
        <v>-3.7670038896078499</v>
      </c>
      <c r="F418" s="9">
        <f t="shared" si="6"/>
        <v>3.7670038896078499</v>
      </c>
    </row>
    <row r="419" spans="2:6">
      <c r="B419" s="7" t="s">
        <v>436</v>
      </c>
      <c r="C419" s="8">
        <v>-2.1960000000000002</v>
      </c>
      <c r="D419" s="8">
        <v>1.7200000000000001E-4</v>
      </c>
      <c r="E419" s="8">
        <v>-3.76447155309245</v>
      </c>
      <c r="F419" s="9">
        <f t="shared" si="6"/>
        <v>3.76447155309245</v>
      </c>
    </row>
    <row r="420" spans="2:6">
      <c r="B420" s="7" t="s">
        <v>437</v>
      </c>
      <c r="C420" s="8">
        <v>1.026</v>
      </c>
      <c r="D420" s="8">
        <v>1.73E-4</v>
      </c>
      <c r="E420" s="8">
        <v>-3.7619538968712001</v>
      </c>
      <c r="F420" s="9">
        <f t="shared" si="6"/>
        <v>3.7619538968712001</v>
      </c>
    </row>
    <row r="421" spans="2:6">
      <c r="B421" s="7" t="s">
        <v>438</v>
      </c>
      <c r="C421" s="8">
        <v>-0.27800000000000002</v>
      </c>
      <c r="D421" s="8">
        <v>1.76E-4</v>
      </c>
      <c r="E421" s="8">
        <v>-3.7544873321858501</v>
      </c>
      <c r="F421" s="9">
        <f t="shared" si="6"/>
        <v>3.7544873321858501</v>
      </c>
    </row>
    <row r="422" spans="2:6">
      <c r="B422" s="7" t="s">
        <v>439</v>
      </c>
      <c r="C422" s="8">
        <v>-0.66700000000000004</v>
      </c>
      <c r="D422" s="8">
        <v>1.7899999999999999E-4</v>
      </c>
      <c r="E422" s="8">
        <v>-3.7471469690201098</v>
      </c>
      <c r="F422" s="9">
        <f t="shared" si="6"/>
        <v>3.7471469690201098</v>
      </c>
    </row>
    <row r="423" spans="2:6">
      <c r="B423" s="7" t="s">
        <v>440</v>
      </c>
      <c r="C423" s="8" t="s">
        <v>103</v>
      </c>
      <c r="D423" s="8">
        <v>1.8200000000000001E-4</v>
      </c>
      <c r="E423" s="8">
        <v>-3.73992861201492</v>
      </c>
      <c r="F423" s="9">
        <f t="shared" si="6"/>
        <v>3.73992861201492</v>
      </c>
    </row>
    <row r="424" spans="2:6">
      <c r="B424" s="7" t="s">
        <v>441</v>
      </c>
      <c r="C424" s="8">
        <v>-2.0739999999999998</v>
      </c>
      <c r="D424" s="8">
        <v>1.8200000000000001E-4</v>
      </c>
      <c r="E424" s="8">
        <v>-3.73992861201492</v>
      </c>
      <c r="F424" s="9">
        <f t="shared" si="6"/>
        <v>3.73992861201492</v>
      </c>
    </row>
    <row r="425" spans="2:6">
      <c r="B425" s="7" t="s">
        <v>442</v>
      </c>
      <c r="C425" s="8">
        <v>1.446</v>
      </c>
      <c r="D425" s="8">
        <v>1.8200000000000001E-4</v>
      </c>
      <c r="E425" s="8">
        <v>-3.73992861201492</v>
      </c>
      <c r="F425" s="9">
        <f t="shared" si="6"/>
        <v>3.73992861201492</v>
      </c>
    </row>
    <row r="426" spans="2:6">
      <c r="B426" s="7" t="s">
        <v>443</v>
      </c>
      <c r="C426" s="8">
        <v>3.831</v>
      </c>
      <c r="D426" s="8">
        <v>1.83E-4</v>
      </c>
      <c r="E426" s="8">
        <v>-3.7375489102695698</v>
      </c>
      <c r="F426" s="9">
        <f t="shared" si="6"/>
        <v>3.7375489102695698</v>
      </c>
    </row>
    <row r="427" spans="2:6">
      <c r="B427" s="7" t="s">
        <v>444</v>
      </c>
      <c r="C427" s="8">
        <v>-0.27700000000000002</v>
      </c>
      <c r="D427" s="8">
        <v>1.8599999999999999E-4</v>
      </c>
      <c r="E427" s="8">
        <v>-3.73048705578208</v>
      </c>
      <c r="F427" s="9">
        <f t="shared" si="6"/>
        <v>3.73048705578208</v>
      </c>
    </row>
    <row r="428" spans="2:6">
      <c r="B428" s="7" t="s">
        <v>445</v>
      </c>
      <c r="C428" s="8">
        <v>0.34799999999999998</v>
      </c>
      <c r="D428" s="8">
        <v>1.8900000000000001E-4</v>
      </c>
      <c r="E428" s="8">
        <v>-3.7235381958267602</v>
      </c>
      <c r="F428" s="9">
        <f t="shared" si="6"/>
        <v>3.7235381958267602</v>
      </c>
    </row>
    <row r="429" spans="2:6">
      <c r="B429" s="7" t="s">
        <v>446</v>
      </c>
      <c r="C429" s="8">
        <v>-0.56999999999999995</v>
      </c>
      <c r="D429" s="8">
        <v>1.92E-4</v>
      </c>
      <c r="E429" s="8">
        <v>-3.7166987712964499</v>
      </c>
      <c r="F429" s="9">
        <f t="shared" si="6"/>
        <v>3.7166987712964499</v>
      </c>
    </row>
    <row r="430" spans="2:6">
      <c r="B430" s="7" t="s">
        <v>447</v>
      </c>
      <c r="C430" s="8">
        <v>-0.55700000000000005</v>
      </c>
      <c r="D430" s="8">
        <v>1.93E-4</v>
      </c>
      <c r="E430" s="8">
        <v>-3.7144426909922301</v>
      </c>
      <c r="F430" s="9">
        <f t="shared" si="6"/>
        <v>3.7144426909922301</v>
      </c>
    </row>
    <row r="431" spans="2:6">
      <c r="B431" s="7" t="s">
        <v>448</v>
      </c>
      <c r="C431" s="8">
        <v>-0.67400000000000004</v>
      </c>
      <c r="D431" s="8">
        <v>1.94E-4</v>
      </c>
      <c r="E431" s="8">
        <v>-3.71219827006977</v>
      </c>
      <c r="F431" s="9">
        <f t="shared" si="6"/>
        <v>3.71219827006977</v>
      </c>
    </row>
    <row r="432" spans="2:6">
      <c r="B432" s="7" t="s">
        <v>449</v>
      </c>
      <c r="C432" s="8">
        <v>1.694</v>
      </c>
      <c r="D432" s="8">
        <v>1.9699999999999999E-4</v>
      </c>
      <c r="E432" s="8">
        <v>-3.7055337738384102</v>
      </c>
      <c r="F432" s="9">
        <f t="shared" si="6"/>
        <v>3.7055337738384102</v>
      </c>
    </row>
    <row r="433" spans="2:6">
      <c r="B433" s="7" t="s">
        <v>450</v>
      </c>
      <c r="C433" s="8">
        <v>1.1950000000000001</v>
      </c>
      <c r="D433" s="8">
        <v>1.9900000000000001E-4</v>
      </c>
      <c r="E433" s="8">
        <v>-3.7011469235902901</v>
      </c>
      <c r="F433" s="9">
        <f t="shared" si="6"/>
        <v>3.7011469235902901</v>
      </c>
    </row>
    <row r="434" spans="2:6">
      <c r="B434" s="7" t="s">
        <v>451</v>
      </c>
      <c r="C434" s="8">
        <v>1.284</v>
      </c>
      <c r="D434" s="8">
        <v>2.1000000000000001E-4</v>
      </c>
      <c r="E434" s="8">
        <v>-3.67778070526608</v>
      </c>
      <c r="F434" s="9">
        <f t="shared" si="6"/>
        <v>3.67778070526608</v>
      </c>
    </row>
    <row r="435" spans="2:6">
      <c r="B435" s="7" t="s">
        <v>452</v>
      </c>
      <c r="C435" s="8" t="s">
        <v>103</v>
      </c>
      <c r="D435" s="8">
        <v>2.1000000000000001E-4</v>
      </c>
      <c r="E435" s="8">
        <v>-3.67778070526608</v>
      </c>
      <c r="F435" s="9">
        <f t="shared" si="6"/>
        <v>3.67778070526608</v>
      </c>
    </row>
    <row r="436" spans="2:6">
      <c r="B436" s="7" t="s">
        <v>453</v>
      </c>
      <c r="C436" s="8">
        <v>1.62</v>
      </c>
      <c r="D436" s="8">
        <v>2.2499999999999999E-4</v>
      </c>
      <c r="E436" s="8">
        <v>-3.64781748188864</v>
      </c>
      <c r="F436" s="9">
        <f t="shared" si="6"/>
        <v>3.64781748188864</v>
      </c>
    </row>
    <row r="437" spans="2:6">
      <c r="B437" s="7" t="s">
        <v>454</v>
      </c>
      <c r="C437" s="8">
        <v>1.9119999999999999</v>
      </c>
      <c r="D437" s="8">
        <v>2.2499999999999999E-4</v>
      </c>
      <c r="E437" s="8">
        <v>-3.64781748188864</v>
      </c>
      <c r="F437" s="9">
        <f t="shared" si="6"/>
        <v>3.64781748188864</v>
      </c>
    </row>
    <row r="438" spans="2:6">
      <c r="B438" s="7" t="s">
        <v>455</v>
      </c>
      <c r="C438" s="8">
        <v>1.5509999999999999</v>
      </c>
      <c r="D438" s="8">
        <v>2.2800000000000001E-4</v>
      </c>
      <c r="E438" s="8">
        <v>-3.64206515299955</v>
      </c>
      <c r="F438" s="9">
        <f t="shared" si="6"/>
        <v>3.64206515299955</v>
      </c>
    </row>
    <row r="439" spans="2:6">
      <c r="B439" s="7" t="s">
        <v>456</v>
      </c>
      <c r="C439" s="8">
        <v>2.0070000000000001</v>
      </c>
      <c r="D439" s="8">
        <v>2.4699999999999999E-4</v>
      </c>
      <c r="E439" s="8">
        <v>-3.6073030467403302</v>
      </c>
      <c r="F439" s="9">
        <f t="shared" si="6"/>
        <v>3.6073030467403302</v>
      </c>
    </row>
    <row r="440" spans="2:6">
      <c r="B440" s="7" t="s">
        <v>457</v>
      </c>
      <c r="C440" s="8">
        <v>0.46</v>
      </c>
      <c r="D440" s="8">
        <v>2.72E-4</v>
      </c>
      <c r="E440" s="8">
        <v>-3.5654310959658</v>
      </c>
      <c r="F440" s="9">
        <f t="shared" si="6"/>
        <v>3.5654310959658</v>
      </c>
    </row>
    <row r="441" spans="2:6">
      <c r="B441" s="7" t="s">
        <v>458</v>
      </c>
      <c r="C441" s="8">
        <v>-0.77500000000000002</v>
      </c>
      <c r="D441" s="8">
        <v>2.7599999999999999E-4</v>
      </c>
      <c r="E441" s="8">
        <v>-3.5590909179347801</v>
      </c>
      <c r="F441" s="9">
        <f t="shared" si="6"/>
        <v>3.5590909179347801</v>
      </c>
    </row>
    <row r="442" spans="2:6">
      <c r="B442" s="7" t="s">
        <v>459</v>
      </c>
      <c r="C442" s="8">
        <v>0.24299999999999999</v>
      </c>
      <c r="D442" s="8">
        <v>2.7799999999999998E-4</v>
      </c>
      <c r="E442" s="8">
        <v>-3.5559552040819198</v>
      </c>
      <c r="F442" s="9">
        <f t="shared" si="6"/>
        <v>3.5559552040819198</v>
      </c>
    </row>
    <row r="443" spans="2:6">
      <c r="B443" s="7" t="s">
        <v>460</v>
      </c>
      <c r="C443" s="8">
        <v>0.81599999999999995</v>
      </c>
      <c r="D443" s="8">
        <v>2.8400000000000002E-4</v>
      </c>
      <c r="E443" s="8">
        <v>-3.5466816599529598</v>
      </c>
      <c r="F443" s="9">
        <f t="shared" si="6"/>
        <v>3.5466816599529598</v>
      </c>
    </row>
    <row r="444" spans="2:6">
      <c r="B444" s="7" t="s">
        <v>461</v>
      </c>
      <c r="C444" s="8">
        <v>-0.90400000000000003</v>
      </c>
      <c r="D444" s="8">
        <v>2.9300000000000002E-4</v>
      </c>
      <c r="E444" s="8">
        <v>-3.53313237964589</v>
      </c>
      <c r="F444" s="9">
        <f t="shared" si="6"/>
        <v>3.53313237964589</v>
      </c>
    </row>
    <row r="445" spans="2:6">
      <c r="B445" s="7" t="s">
        <v>462</v>
      </c>
      <c r="C445" s="8">
        <v>1.0549999999999999</v>
      </c>
      <c r="D445" s="8">
        <v>2.9700000000000001E-4</v>
      </c>
      <c r="E445" s="8">
        <v>-3.5272435506827899</v>
      </c>
      <c r="F445" s="9">
        <f t="shared" si="6"/>
        <v>3.5272435506827899</v>
      </c>
    </row>
    <row r="446" spans="2:6">
      <c r="B446" s="7" t="s">
        <v>463</v>
      </c>
      <c r="C446" s="8">
        <v>-0.44700000000000001</v>
      </c>
      <c r="D446" s="8">
        <v>2.9700000000000001E-4</v>
      </c>
      <c r="E446" s="8">
        <v>-3.5272435506827899</v>
      </c>
      <c r="F446" s="9">
        <f t="shared" si="6"/>
        <v>3.5272435506827899</v>
      </c>
    </row>
    <row r="447" spans="2:6">
      <c r="B447" s="7" t="s">
        <v>464</v>
      </c>
      <c r="C447" s="8">
        <v>-2.2610000000000001</v>
      </c>
      <c r="D447" s="8">
        <v>2.9999999999999997E-4</v>
      </c>
      <c r="E447" s="8">
        <v>-3.5228787452803401</v>
      </c>
      <c r="F447" s="9">
        <f t="shared" si="6"/>
        <v>3.5228787452803401</v>
      </c>
    </row>
    <row r="448" spans="2:6">
      <c r="B448" s="7" t="s">
        <v>465</v>
      </c>
      <c r="C448" s="8">
        <v>1.923</v>
      </c>
      <c r="D448" s="8">
        <v>3.01E-4</v>
      </c>
      <c r="E448" s="8">
        <v>-3.52143350440616</v>
      </c>
      <c r="F448" s="9">
        <f t="shared" si="6"/>
        <v>3.52143350440616</v>
      </c>
    </row>
    <row r="449" spans="2:6">
      <c r="B449" s="7" t="s">
        <v>466</v>
      </c>
      <c r="C449" s="8">
        <v>-0.32300000000000001</v>
      </c>
      <c r="D449" s="8">
        <v>3.0400000000000002E-4</v>
      </c>
      <c r="E449" s="8">
        <v>-3.5171264163912501</v>
      </c>
      <c r="F449" s="9">
        <f t="shared" si="6"/>
        <v>3.5171264163912501</v>
      </c>
    </row>
    <row r="450" spans="2:6">
      <c r="B450" s="7" t="s">
        <v>467</v>
      </c>
      <c r="C450" s="8">
        <v>-7.3999999999999996E-2</v>
      </c>
      <c r="D450" s="8">
        <v>3.0800000000000001E-4</v>
      </c>
      <c r="E450" s="8">
        <v>-3.5114492834995601</v>
      </c>
      <c r="F450" s="9">
        <f t="shared" si="6"/>
        <v>3.5114492834995601</v>
      </c>
    </row>
    <row r="451" spans="2:6">
      <c r="B451" s="7" t="s">
        <v>468</v>
      </c>
      <c r="C451" s="8">
        <v>-3.9140000000000001</v>
      </c>
      <c r="D451" s="8">
        <v>3.0899999999999998E-4</v>
      </c>
      <c r="E451" s="8">
        <v>-3.5100415205751601</v>
      </c>
      <c r="F451" s="9">
        <f t="shared" si="6"/>
        <v>3.5100415205751601</v>
      </c>
    </row>
    <row r="452" spans="2:6">
      <c r="B452" s="7" t="s">
        <v>469</v>
      </c>
      <c r="C452" s="8">
        <v>-3.1619999999999999</v>
      </c>
      <c r="D452" s="8">
        <v>3.1300000000000002E-4</v>
      </c>
      <c r="E452" s="8">
        <v>-3.5044556624535499</v>
      </c>
      <c r="F452" s="9">
        <f t="shared" ref="F452:F515" si="7">-E452</f>
        <v>3.5044556624535499</v>
      </c>
    </row>
    <row r="453" spans="2:6">
      <c r="B453" s="7" t="s">
        <v>470</v>
      </c>
      <c r="C453" s="8">
        <v>1.2649999999999999</v>
      </c>
      <c r="D453" s="8">
        <v>3.1300000000000002E-4</v>
      </c>
      <c r="E453" s="8">
        <v>-3.5044556624535499</v>
      </c>
      <c r="F453" s="9">
        <f t="shared" si="7"/>
        <v>3.5044556624535499</v>
      </c>
    </row>
    <row r="454" spans="2:6">
      <c r="B454" s="7" t="s">
        <v>471</v>
      </c>
      <c r="C454" s="8">
        <v>3.3149999999999999</v>
      </c>
      <c r="D454" s="8">
        <v>3.1399999999999999E-4</v>
      </c>
      <c r="E454" s="8">
        <v>-3.5030703519267798</v>
      </c>
      <c r="F454" s="9">
        <f t="shared" si="7"/>
        <v>3.5030703519267798</v>
      </c>
    </row>
    <row r="455" spans="2:6">
      <c r="B455" s="7" t="s">
        <v>472</v>
      </c>
      <c r="C455" s="8">
        <v>-0.40300000000000002</v>
      </c>
      <c r="D455" s="8">
        <v>3.1399999999999999E-4</v>
      </c>
      <c r="E455" s="8">
        <v>-3.5030703519267798</v>
      </c>
      <c r="F455" s="9">
        <f t="shared" si="7"/>
        <v>3.5030703519267798</v>
      </c>
    </row>
    <row r="456" spans="2:6">
      <c r="B456" s="7" t="s">
        <v>473</v>
      </c>
      <c r="C456" s="8">
        <v>-2.7810000000000001</v>
      </c>
      <c r="D456" s="8">
        <v>3.1599999999999998E-4</v>
      </c>
      <c r="E456" s="8">
        <v>-3.5003129173816001</v>
      </c>
      <c r="F456" s="9">
        <f t="shared" si="7"/>
        <v>3.5003129173816001</v>
      </c>
    </row>
    <row r="457" spans="2:6">
      <c r="B457" s="7" t="s">
        <v>474</v>
      </c>
      <c r="C457" s="8">
        <v>0.10100000000000001</v>
      </c>
      <c r="D457" s="8">
        <v>3.2299999999999999E-4</v>
      </c>
      <c r="E457" s="8">
        <v>-3.4907974776689001</v>
      </c>
      <c r="F457" s="9">
        <f t="shared" si="7"/>
        <v>3.4907974776689001</v>
      </c>
    </row>
    <row r="458" spans="2:6">
      <c r="B458" s="7" t="s">
        <v>475</v>
      </c>
      <c r="C458" s="8" t="s">
        <v>103</v>
      </c>
      <c r="D458" s="8">
        <v>3.2699999999999998E-4</v>
      </c>
      <c r="E458" s="8">
        <v>-3.48545224733971</v>
      </c>
      <c r="F458" s="9">
        <f t="shared" si="7"/>
        <v>3.48545224733971</v>
      </c>
    </row>
    <row r="459" spans="2:6">
      <c r="B459" s="7" t="s">
        <v>476</v>
      </c>
      <c r="C459" s="8">
        <v>-0.67600000000000005</v>
      </c>
      <c r="D459" s="8">
        <v>3.2899999999999997E-4</v>
      </c>
      <c r="E459" s="8">
        <v>-3.48280410205003</v>
      </c>
      <c r="F459" s="9">
        <f t="shared" si="7"/>
        <v>3.48280410205003</v>
      </c>
    </row>
    <row r="460" spans="2:6">
      <c r="B460" s="7" t="s">
        <v>477</v>
      </c>
      <c r="C460" s="8">
        <v>3.1619999999999999</v>
      </c>
      <c r="D460" s="8">
        <v>3.3500000000000001E-4</v>
      </c>
      <c r="E460" s="8">
        <v>-3.4749551929631499</v>
      </c>
      <c r="F460" s="9">
        <f t="shared" si="7"/>
        <v>3.4749551929631499</v>
      </c>
    </row>
    <row r="461" spans="2:6">
      <c r="B461" s="7" t="s">
        <v>478</v>
      </c>
      <c r="C461" s="8">
        <v>2.2559999999999998</v>
      </c>
      <c r="D461" s="8">
        <v>3.4200000000000002E-4</v>
      </c>
      <c r="E461" s="8">
        <v>-3.4659738939438598</v>
      </c>
      <c r="F461" s="9">
        <f t="shared" si="7"/>
        <v>3.4659738939438598</v>
      </c>
    </row>
    <row r="462" spans="2:6">
      <c r="B462" s="7" t="s">
        <v>479</v>
      </c>
      <c r="C462" s="8">
        <v>1.667</v>
      </c>
      <c r="D462" s="8">
        <v>3.5100000000000002E-4</v>
      </c>
      <c r="E462" s="8">
        <v>-3.4546928835341801</v>
      </c>
      <c r="F462" s="9">
        <f t="shared" si="7"/>
        <v>3.4546928835341801</v>
      </c>
    </row>
    <row r="463" spans="2:6">
      <c r="B463" s="7" t="s">
        <v>480</v>
      </c>
      <c r="C463" s="8">
        <v>-1.268</v>
      </c>
      <c r="D463" s="8">
        <v>3.5399999999999999E-4</v>
      </c>
      <c r="E463" s="8">
        <v>-3.4509967379742101</v>
      </c>
      <c r="F463" s="9">
        <f t="shared" si="7"/>
        <v>3.4509967379742101</v>
      </c>
    </row>
    <row r="464" spans="2:6">
      <c r="B464" s="7" t="s">
        <v>481</v>
      </c>
      <c r="C464" s="8">
        <v>1.383</v>
      </c>
      <c r="D464" s="8">
        <v>3.5799999999999997E-4</v>
      </c>
      <c r="E464" s="8">
        <v>-3.4461169733561299</v>
      </c>
      <c r="F464" s="9">
        <f t="shared" si="7"/>
        <v>3.4461169733561299</v>
      </c>
    </row>
    <row r="465" spans="2:6">
      <c r="B465" s="7" t="s">
        <v>482</v>
      </c>
      <c r="C465" s="8">
        <v>-1.327</v>
      </c>
      <c r="D465" s="8">
        <v>3.6999999999999999E-4</v>
      </c>
      <c r="E465" s="8">
        <v>-3.4317982759330001</v>
      </c>
      <c r="F465" s="9">
        <f t="shared" si="7"/>
        <v>3.4317982759330001</v>
      </c>
    </row>
    <row r="466" spans="2:6">
      <c r="B466" s="7" t="s">
        <v>483</v>
      </c>
      <c r="C466" s="8">
        <v>1.0509999999999999</v>
      </c>
      <c r="D466" s="8">
        <v>3.7399999999999998E-4</v>
      </c>
      <c r="E466" s="8">
        <v>-3.4271283977995202</v>
      </c>
      <c r="F466" s="9">
        <f t="shared" si="7"/>
        <v>3.4271283977995202</v>
      </c>
    </row>
    <row r="467" spans="2:6">
      <c r="B467" s="7" t="s">
        <v>484</v>
      </c>
      <c r="C467" s="8">
        <v>2.141</v>
      </c>
      <c r="D467" s="8">
        <v>3.8000000000000002E-4</v>
      </c>
      <c r="E467" s="8">
        <v>-3.4202164033831899</v>
      </c>
      <c r="F467" s="9">
        <f t="shared" si="7"/>
        <v>3.4202164033831899</v>
      </c>
    </row>
    <row r="468" spans="2:6">
      <c r="B468" s="7" t="s">
        <v>485</v>
      </c>
      <c r="C468" s="8" t="s">
        <v>103</v>
      </c>
      <c r="D468" s="8">
        <v>3.8999999999999999E-4</v>
      </c>
      <c r="E468" s="8">
        <v>-3.4089353929735</v>
      </c>
      <c r="F468" s="9">
        <f t="shared" si="7"/>
        <v>3.4089353929735</v>
      </c>
    </row>
    <row r="469" spans="2:6">
      <c r="B469" s="7" t="s">
        <v>486</v>
      </c>
      <c r="C469" s="8">
        <v>-0.48899999999999999</v>
      </c>
      <c r="D469" s="8">
        <v>3.9500000000000001E-4</v>
      </c>
      <c r="E469" s="8">
        <v>-3.4034029043735399</v>
      </c>
      <c r="F469" s="9">
        <f t="shared" si="7"/>
        <v>3.4034029043735399</v>
      </c>
    </row>
    <row r="470" spans="2:6">
      <c r="B470" s="7" t="s">
        <v>487</v>
      </c>
      <c r="C470" s="8">
        <v>2.121</v>
      </c>
      <c r="D470" s="8">
        <v>3.9500000000000001E-4</v>
      </c>
      <c r="E470" s="8">
        <v>-3.4034029043735399</v>
      </c>
      <c r="F470" s="9">
        <f t="shared" si="7"/>
        <v>3.4034029043735399</v>
      </c>
    </row>
    <row r="471" spans="2:6">
      <c r="B471" s="7" t="s">
        <v>488</v>
      </c>
      <c r="C471" s="8">
        <v>-2.8279999999999998</v>
      </c>
      <c r="D471" s="8">
        <v>3.9500000000000001E-4</v>
      </c>
      <c r="E471" s="8">
        <v>-3.4034029043735399</v>
      </c>
      <c r="F471" s="9">
        <f t="shared" si="7"/>
        <v>3.4034029043735399</v>
      </c>
    </row>
    <row r="472" spans="2:6">
      <c r="B472" s="7" t="s">
        <v>489</v>
      </c>
      <c r="C472" s="8">
        <v>-2.2120000000000002</v>
      </c>
      <c r="D472" s="8">
        <v>3.97E-4</v>
      </c>
      <c r="E472" s="8">
        <v>-3.4012094932368799</v>
      </c>
      <c r="F472" s="9">
        <f t="shared" si="7"/>
        <v>3.4012094932368799</v>
      </c>
    </row>
    <row r="473" spans="2:6">
      <c r="B473" s="7" t="s">
        <v>490</v>
      </c>
      <c r="C473" s="8">
        <v>-4.0389999999999997</v>
      </c>
      <c r="D473" s="8">
        <v>4.0499999999999998E-4</v>
      </c>
      <c r="E473" s="8">
        <v>-3.39254497678533</v>
      </c>
      <c r="F473" s="9">
        <f t="shared" si="7"/>
        <v>3.39254497678533</v>
      </c>
    </row>
    <row r="474" spans="2:6">
      <c r="B474" s="7" t="s">
        <v>491</v>
      </c>
      <c r="C474" s="8">
        <v>-1.032</v>
      </c>
      <c r="D474" s="8">
        <v>4.08E-4</v>
      </c>
      <c r="E474" s="8">
        <v>-3.38933983691012</v>
      </c>
      <c r="F474" s="9">
        <f t="shared" si="7"/>
        <v>3.38933983691012</v>
      </c>
    </row>
    <row r="475" spans="2:6">
      <c r="B475" s="7" t="s">
        <v>492</v>
      </c>
      <c r="C475" s="8">
        <v>2.1970000000000001</v>
      </c>
      <c r="D475" s="8">
        <v>4.1399999999999998E-4</v>
      </c>
      <c r="E475" s="8">
        <v>-3.3829996588791</v>
      </c>
      <c r="F475" s="9">
        <f t="shared" si="7"/>
        <v>3.3829996588791</v>
      </c>
    </row>
    <row r="476" spans="2:6">
      <c r="B476" s="7" t="s">
        <v>493</v>
      </c>
      <c r="C476" s="8">
        <v>0.55500000000000005</v>
      </c>
      <c r="D476" s="8">
        <v>4.1800000000000002E-4</v>
      </c>
      <c r="E476" s="8">
        <v>-3.3788237182249601</v>
      </c>
      <c r="F476" s="9">
        <f t="shared" si="7"/>
        <v>3.3788237182249601</v>
      </c>
    </row>
    <row r="477" spans="2:6">
      <c r="B477" s="7" t="s">
        <v>494</v>
      </c>
      <c r="C477" s="8">
        <v>0.246</v>
      </c>
      <c r="D477" s="8">
        <v>4.2700000000000002E-4</v>
      </c>
      <c r="E477" s="8">
        <v>-3.3695721249749799</v>
      </c>
      <c r="F477" s="9">
        <f t="shared" si="7"/>
        <v>3.3695721249749799</v>
      </c>
    </row>
    <row r="478" spans="2:6">
      <c r="B478" s="7" t="s">
        <v>495</v>
      </c>
      <c r="C478" s="8">
        <v>-0.63200000000000001</v>
      </c>
      <c r="D478" s="8">
        <v>4.2700000000000002E-4</v>
      </c>
      <c r="E478" s="8">
        <v>-3.3695721249749799</v>
      </c>
      <c r="F478" s="9">
        <f t="shared" si="7"/>
        <v>3.3695721249749799</v>
      </c>
    </row>
    <row r="479" spans="2:6">
      <c r="B479" s="7" t="s">
        <v>496</v>
      </c>
      <c r="C479" s="8">
        <v>-0.63</v>
      </c>
      <c r="D479" s="8">
        <v>4.28E-4</v>
      </c>
      <c r="E479" s="8">
        <v>-3.36855623098683</v>
      </c>
      <c r="F479" s="9">
        <f t="shared" si="7"/>
        <v>3.36855623098683</v>
      </c>
    </row>
    <row r="480" spans="2:6">
      <c r="B480" s="7" t="s">
        <v>497</v>
      </c>
      <c r="C480" s="8">
        <v>-0.70699999999999996</v>
      </c>
      <c r="D480" s="8">
        <v>4.3300000000000001E-4</v>
      </c>
      <c r="E480" s="8">
        <v>-3.36351210364663</v>
      </c>
      <c r="F480" s="9">
        <f t="shared" si="7"/>
        <v>3.36351210364663</v>
      </c>
    </row>
    <row r="481" spans="2:6">
      <c r="B481" s="7" t="s">
        <v>498</v>
      </c>
      <c r="C481" s="8">
        <v>-2.09</v>
      </c>
      <c r="D481" s="8">
        <v>4.44E-4</v>
      </c>
      <c r="E481" s="8">
        <v>-3.3526170298853799</v>
      </c>
      <c r="F481" s="9">
        <f t="shared" si="7"/>
        <v>3.3526170298853799</v>
      </c>
    </row>
    <row r="482" spans="2:6">
      <c r="B482" s="7" t="s">
        <v>499</v>
      </c>
      <c r="C482" s="8">
        <v>1.98</v>
      </c>
      <c r="D482" s="8">
        <v>4.4799999999999999E-4</v>
      </c>
      <c r="E482" s="8">
        <v>-3.34872198600186</v>
      </c>
      <c r="F482" s="9">
        <f t="shared" si="7"/>
        <v>3.34872198600186</v>
      </c>
    </row>
    <row r="483" spans="2:6">
      <c r="B483" s="7" t="s">
        <v>500</v>
      </c>
      <c r="C483" s="8">
        <v>3.3000000000000002E-2</v>
      </c>
      <c r="D483" s="8">
        <v>4.4799999999999999E-4</v>
      </c>
      <c r="E483" s="8">
        <v>-3.34872198600186</v>
      </c>
      <c r="F483" s="9">
        <f t="shared" si="7"/>
        <v>3.34872198600186</v>
      </c>
    </row>
    <row r="484" spans="2:6">
      <c r="B484" s="7" t="s">
        <v>501</v>
      </c>
      <c r="C484" s="8" t="s">
        <v>103</v>
      </c>
      <c r="D484" s="8">
        <v>4.4799999999999999E-4</v>
      </c>
      <c r="E484" s="8">
        <v>-3.34872198600186</v>
      </c>
      <c r="F484" s="9">
        <f t="shared" si="7"/>
        <v>3.34872198600186</v>
      </c>
    </row>
    <row r="485" spans="2:6">
      <c r="B485" s="7" t="s">
        <v>502</v>
      </c>
      <c r="C485" s="8">
        <v>1.9490000000000001</v>
      </c>
      <c r="D485" s="8">
        <v>4.4799999999999999E-4</v>
      </c>
      <c r="E485" s="8">
        <v>-3.34872198600186</v>
      </c>
      <c r="F485" s="9">
        <f t="shared" si="7"/>
        <v>3.34872198600186</v>
      </c>
    </row>
    <row r="486" spans="2:6">
      <c r="B486" s="7" t="s">
        <v>503</v>
      </c>
      <c r="C486" s="8">
        <v>2.84</v>
      </c>
      <c r="D486" s="8">
        <v>4.5100000000000001E-4</v>
      </c>
      <c r="E486" s="8">
        <v>-3.3458234581220401</v>
      </c>
      <c r="F486" s="9">
        <f t="shared" si="7"/>
        <v>3.3458234581220401</v>
      </c>
    </row>
    <row r="487" spans="2:6">
      <c r="B487" s="7" t="s">
        <v>504</v>
      </c>
      <c r="C487" s="8">
        <v>1.0980000000000001</v>
      </c>
      <c r="D487" s="8">
        <v>4.5600000000000003E-4</v>
      </c>
      <c r="E487" s="8">
        <v>-3.3410351573355599</v>
      </c>
      <c r="F487" s="9">
        <f t="shared" si="7"/>
        <v>3.3410351573355599</v>
      </c>
    </row>
    <row r="488" spans="2:6">
      <c r="B488" s="7" t="s">
        <v>505</v>
      </c>
      <c r="C488" s="8">
        <v>1.361</v>
      </c>
      <c r="D488" s="8">
        <v>4.5600000000000003E-4</v>
      </c>
      <c r="E488" s="8">
        <v>-3.3410351573355599</v>
      </c>
      <c r="F488" s="9">
        <f t="shared" si="7"/>
        <v>3.3410351573355599</v>
      </c>
    </row>
    <row r="489" spans="2:6">
      <c r="B489" s="7" t="s">
        <v>506</v>
      </c>
      <c r="C489" s="8">
        <v>0.91800000000000004</v>
      </c>
      <c r="D489" s="8">
        <v>4.5600000000000003E-4</v>
      </c>
      <c r="E489" s="8">
        <v>-3.3410351573355599</v>
      </c>
      <c r="F489" s="9">
        <f t="shared" si="7"/>
        <v>3.3410351573355599</v>
      </c>
    </row>
    <row r="490" spans="2:6">
      <c r="B490" s="7" t="s">
        <v>507</v>
      </c>
      <c r="C490" s="8">
        <v>-0.98499999999999999</v>
      </c>
      <c r="D490" s="8">
        <v>4.7199999999999998E-4</v>
      </c>
      <c r="E490" s="8">
        <v>-3.3260580013659098</v>
      </c>
      <c r="F490" s="9">
        <f t="shared" si="7"/>
        <v>3.3260580013659098</v>
      </c>
    </row>
    <row r="491" spans="2:6">
      <c r="B491" s="7" t="s">
        <v>508</v>
      </c>
      <c r="C491" s="8">
        <v>3.0920000000000001</v>
      </c>
      <c r="D491" s="8">
        <v>4.7399999999999997E-4</v>
      </c>
      <c r="E491" s="8">
        <v>-3.3242216583259099</v>
      </c>
      <c r="F491" s="9">
        <f t="shared" si="7"/>
        <v>3.3242216583259099</v>
      </c>
    </row>
    <row r="492" spans="2:6">
      <c r="B492" s="7" t="s">
        <v>509</v>
      </c>
      <c r="C492" s="8">
        <v>0.81599999999999995</v>
      </c>
      <c r="D492" s="8">
        <v>4.8299999999999998E-4</v>
      </c>
      <c r="E492" s="8">
        <v>-3.3160528692484901</v>
      </c>
      <c r="F492" s="9">
        <f t="shared" si="7"/>
        <v>3.3160528692484901</v>
      </c>
    </row>
    <row r="493" spans="2:6">
      <c r="B493" s="7" t="s">
        <v>510</v>
      </c>
      <c r="C493" s="8">
        <v>1.119</v>
      </c>
      <c r="D493" s="8">
        <v>4.9100000000000001E-4</v>
      </c>
      <c r="E493" s="8">
        <v>-3.30891850787703</v>
      </c>
      <c r="F493" s="9">
        <f t="shared" si="7"/>
        <v>3.30891850787703</v>
      </c>
    </row>
    <row r="494" spans="2:6">
      <c r="B494" s="7" t="s">
        <v>511</v>
      </c>
      <c r="C494" s="8">
        <v>1.5049999999999999</v>
      </c>
      <c r="D494" s="8">
        <v>4.9100000000000001E-4</v>
      </c>
      <c r="E494" s="8">
        <v>-3.30891850787703</v>
      </c>
      <c r="F494" s="9">
        <f t="shared" si="7"/>
        <v>3.30891850787703</v>
      </c>
    </row>
    <row r="495" spans="2:6">
      <c r="B495" s="7" t="s">
        <v>512</v>
      </c>
      <c r="C495" s="8">
        <v>1.87</v>
      </c>
      <c r="D495" s="8">
        <v>4.9100000000000001E-4</v>
      </c>
      <c r="E495" s="8">
        <v>-3.30891850787703</v>
      </c>
      <c r="F495" s="9">
        <f t="shared" si="7"/>
        <v>3.30891850787703</v>
      </c>
    </row>
    <row r="496" spans="2:6">
      <c r="B496" s="7" t="s">
        <v>513</v>
      </c>
      <c r="C496" s="8">
        <v>2.1779999999999999</v>
      </c>
      <c r="D496" s="8">
        <v>5.0600000000000005E-4</v>
      </c>
      <c r="E496" s="8">
        <v>-3.2958494831601999</v>
      </c>
      <c r="F496" s="9">
        <f t="shared" si="7"/>
        <v>3.2958494831601999</v>
      </c>
    </row>
    <row r="497" spans="2:6">
      <c r="B497" s="7" t="s">
        <v>514</v>
      </c>
      <c r="C497" s="8">
        <v>1.5109999999999999</v>
      </c>
      <c r="D497" s="8">
        <v>5.0600000000000005E-4</v>
      </c>
      <c r="E497" s="8">
        <v>-3.2958494831601999</v>
      </c>
      <c r="F497" s="9">
        <f t="shared" si="7"/>
        <v>3.2958494831601999</v>
      </c>
    </row>
    <row r="498" spans="2:6">
      <c r="B498" s="7" t="s">
        <v>515</v>
      </c>
      <c r="C498" s="8">
        <v>-0.59499999999999997</v>
      </c>
      <c r="D498" s="8">
        <v>5.0600000000000005E-4</v>
      </c>
      <c r="E498" s="8">
        <v>-3.2958494831601999</v>
      </c>
      <c r="F498" s="9">
        <f t="shared" si="7"/>
        <v>3.2958494831601999</v>
      </c>
    </row>
    <row r="499" spans="2:6">
      <c r="B499" s="7" t="s">
        <v>516</v>
      </c>
      <c r="C499" s="8">
        <v>0.72799999999999998</v>
      </c>
      <c r="D499" s="8">
        <v>5.0600000000000005E-4</v>
      </c>
      <c r="E499" s="8">
        <v>-3.2958494831601999</v>
      </c>
      <c r="F499" s="9">
        <f t="shared" si="7"/>
        <v>3.2958494831601999</v>
      </c>
    </row>
    <row r="500" spans="2:6">
      <c r="B500" s="7" t="s">
        <v>517</v>
      </c>
      <c r="C500" s="8">
        <v>0.505</v>
      </c>
      <c r="D500" s="8">
        <v>5.0600000000000005E-4</v>
      </c>
      <c r="E500" s="8">
        <v>-3.2958494831601999</v>
      </c>
      <c r="F500" s="9">
        <f t="shared" si="7"/>
        <v>3.2958494831601999</v>
      </c>
    </row>
    <row r="501" spans="2:6">
      <c r="B501" s="7" t="s">
        <v>518</v>
      </c>
      <c r="C501" s="8">
        <v>0.65700000000000003</v>
      </c>
      <c r="D501" s="8">
        <v>5.13E-4</v>
      </c>
      <c r="E501" s="8">
        <v>-3.2898826348881798</v>
      </c>
      <c r="F501" s="9">
        <f t="shared" si="7"/>
        <v>3.2898826348881798</v>
      </c>
    </row>
    <row r="502" spans="2:6">
      <c r="B502" s="7" t="s">
        <v>519</v>
      </c>
      <c r="C502" s="8">
        <v>1.921</v>
      </c>
      <c r="D502" s="8">
        <v>5.1699999999999999E-4</v>
      </c>
      <c r="E502" s="8">
        <v>-3.2865094569060598</v>
      </c>
      <c r="F502" s="9">
        <f t="shared" si="7"/>
        <v>3.2865094569060598</v>
      </c>
    </row>
    <row r="503" spans="2:6">
      <c r="B503" s="7" t="s">
        <v>520</v>
      </c>
      <c r="C503" s="8">
        <v>3.0070000000000001</v>
      </c>
      <c r="D503" s="8">
        <v>5.1999999999999995E-4</v>
      </c>
      <c r="E503" s="8">
        <v>-3.2839966563652001</v>
      </c>
      <c r="F503" s="9">
        <f t="shared" si="7"/>
        <v>3.2839966563652001</v>
      </c>
    </row>
    <row r="504" spans="2:6">
      <c r="B504" s="7" t="s">
        <v>521</v>
      </c>
      <c r="C504" s="8">
        <v>0.1</v>
      </c>
      <c r="D504" s="8">
        <v>5.2099999999999998E-4</v>
      </c>
      <c r="E504" s="8">
        <v>-3.2831622767004802</v>
      </c>
      <c r="F504" s="9">
        <f t="shared" si="7"/>
        <v>3.2831622767004802</v>
      </c>
    </row>
    <row r="505" spans="2:6">
      <c r="B505" s="7" t="s">
        <v>522</v>
      </c>
      <c r="C505" s="8">
        <v>0.39300000000000002</v>
      </c>
      <c r="D505" s="8">
        <v>5.2099999999999998E-4</v>
      </c>
      <c r="E505" s="8">
        <v>-3.2831622767004802</v>
      </c>
      <c r="F505" s="9">
        <f t="shared" si="7"/>
        <v>3.2831622767004802</v>
      </c>
    </row>
    <row r="506" spans="2:6">
      <c r="B506" s="7" t="s">
        <v>523</v>
      </c>
      <c r="C506" s="8">
        <v>0.71099999999999997</v>
      </c>
      <c r="D506" s="8">
        <v>5.2099999999999998E-4</v>
      </c>
      <c r="E506" s="8">
        <v>-3.2831622767004802</v>
      </c>
      <c r="F506" s="9">
        <f t="shared" si="7"/>
        <v>3.2831622767004802</v>
      </c>
    </row>
    <row r="507" spans="2:6">
      <c r="B507" s="7" t="s">
        <v>524</v>
      </c>
      <c r="C507" s="8">
        <v>3.5110000000000001</v>
      </c>
      <c r="D507" s="8">
        <v>5.5900000000000004E-4</v>
      </c>
      <c r="E507" s="8">
        <v>-3.25258819211358</v>
      </c>
      <c r="F507" s="9">
        <f t="shared" si="7"/>
        <v>3.25258819211358</v>
      </c>
    </row>
    <row r="508" spans="2:6">
      <c r="B508" s="7" t="s">
        <v>525</v>
      </c>
      <c r="C508" s="8">
        <v>-3.1E-2</v>
      </c>
      <c r="D508" s="8">
        <v>5.5900000000000004E-4</v>
      </c>
      <c r="E508" s="8">
        <v>-3.25258819211358</v>
      </c>
      <c r="F508" s="9">
        <f t="shared" si="7"/>
        <v>3.25258819211358</v>
      </c>
    </row>
    <row r="509" spans="2:6">
      <c r="B509" s="7" t="s">
        <v>526</v>
      </c>
      <c r="C509" s="8">
        <v>1.3480000000000001</v>
      </c>
      <c r="D509" s="8">
        <v>5.5900000000000004E-4</v>
      </c>
      <c r="E509" s="8">
        <v>-3.25258819211358</v>
      </c>
      <c r="F509" s="9">
        <f t="shared" si="7"/>
        <v>3.25258819211358</v>
      </c>
    </row>
    <row r="510" spans="2:6">
      <c r="B510" s="7" t="s">
        <v>527</v>
      </c>
      <c r="C510" s="8">
        <v>-0.57699999999999996</v>
      </c>
      <c r="D510" s="8">
        <v>5.8100000000000003E-4</v>
      </c>
      <c r="E510" s="8">
        <v>-3.2358238676096698</v>
      </c>
      <c r="F510" s="9">
        <f t="shared" si="7"/>
        <v>3.2358238676096698</v>
      </c>
    </row>
    <row r="511" spans="2:6">
      <c r="B511" s="7" t="s">
        <v>528</v>
      </c>
      <c r="C511" s="8">
        <v>0</v>
      </c>
      <c r="D511" s="8">
        <v>5.8299999999999997E-4</v>
      </c>
      <c r="E511" s="8">
        <v>-3.2343314452409899</v>
      </c>
      <c r="F511" s="9">
        <f t="shared" si="7"/>
        <v>3.2343314452409899</v>
      </c>
    </row>
    <row r="512" spans="2:6">
      <c r="B512" s="7" t="s">
        <v>529</v>
      </c>
      <c r="C512" s="8" t="s">
        <v>103</v>
      </c>
      <c r="D512" s="8">
        <v>5.8299999999999997E-4</v>
      </c>
      <c r="E512" s="8">
        <v>-3.2343314452409899</v>
      </c>
      <c r="F512" s="9">
        <f t="shared" si="7"/>
        <v>3.2343314452409899</v>
      </c>
    </row>
    <row r="513" spans="2:6">
      <c r="B513" s="7" t="s">
        <v>530</v>
      </c>
      <c r="C513" s="8">
        <v>-3.661</v>
      </c>
      <c r="D513" s="8">
        <v>5.8399999999999999E-4</v>
      </c>
      <c r="E513" s="8">
        <v>-3.2335871528875999</v>
      </c>
      <c r="F513" s="9">
        <f t="shared" si="7"/>
        <v>3.2335871528875999</v>
      </c>
    </row>
    <row r="514" spans="2:6">
      <c r="B514" s="7" t="s">
        <v>531</v>
      </c>
      <c r="C514" s="8">
        <v>0.436</v>
      </c>
      <c r="D514" s="8">
        <v>5.8600000000000004E-4</v>
      </c>
      <c r="E514" s="8">
        <v>-3.2321023839819101</v>
      </c>
      <c r="F514" s="9">
        <f t="shared" si="7"/>
        <v>3.2321023839819101</v>
      </c>
    </row>
    <row r="515" spans="2:6">
      <c r="B515" s="7" t="s">
        <v>532</v>
      </c>
      <c r="C515" s="8">
        <v>-0.53500000000000003</v>
      </c>
      <c r="D515" s="8">
        <v>5.9000000000000003E-4</v>
      </c>
      <c r="E515" s="8">
        <v>-3.2291479883578602</v>
      </c>
      <c r="F515" s="9">
        <f t="shared" si="7"/>
        <v>3.2291479883578602</v>
      </c>
    </row>
    <row r="516" spans="2:6">
      <c r="B516" s="7" t="s">
        <v>533</v>
      </c>
      <c r="C516" s="8">
        <v>2.161</v>
      </c>
      <c r="D516" s="8">
        <v>6.0400000000000004E-4</v>
      </c>
      <c r="E516" s="8">
        <v>-3.21896306137887</v>
      </c>
      <c r="F516" s="9">
        <f t="shared" ref="F516:F579" si="8">-E516</f>
        <v>3.21896306137887</v>
      </c>
    </row>
    <row r="517" spans="2:6">
      <c r="B517" s="7" t="s">
        <v>534</v>
      </c>
      <c r="C517" s="8">
        <v>-1.7010000000000001</v>
      </c>
      <c r="D517" s="8">
        <v>6.0400000000000004E-4</v>
      </c>
      <c r="E517" s="8">
        <v>-3.21896306137887</v>
      </c>
      <c r="F517" s="9">
        <f t="shared" si="8"/>
        <v>3.21896306137887</v>
      </c>
    </row>
    <row r="518" spans="2:6">
      <c r="B518" s="7" t="s">
        <v>535</v>
      </c>
      <c r="C518" s="8">
        <v>-0.21299999999999999</v>
      </c>
      <c r="D518" s="8">
        <v>6.1300000000000005E-4</v>
      </c>
      <c r="E518" s="8">
        <v>-3.2125395254815801</v>
      </c>
      <c r="F518" s="9">
        <f t="shared" si="8"/>
        <v>3.2125395254815801</v>
      </c>
    </row>
    <row r="519" spans="2:6">
      <c r="B519" s="7" t="s">
        <v>536</v>
      </c>
      <c r="C519" s="8">
        <v>1.3129999999999999</v>
      </c>
      <c r="D519" s="8">
        <v>6.1300000000000005E-4</v>
      </c>
      <c r="E519" s="8">
        <v>-3.2125395254815801</v>
      </c>
      <c r="F519" s="9">
        <f t="shared" si="8"/>
        <v>3.2125395254815801</v>
      </c>
    </row>
    <row r="520" spans="2:6">
      <c r="B520" s="7" t="s">
        <v>537</v>
      </c>
      <c r="C520" s="8">
        <v>2.5990000000000002</v>
      </c>
      <c r="D520" s="8">
        <v>6.2100000000000002E-4</v>
      </c>
      <c r="E520" s="8">
        <v>-3.20690839982342</v>
      </c>
      <c r="F520" s="9">
        <f t="shared" si="8"/>
        <v>3.20690839982342</v>
      </c>
    </row>
    <row r="521" spans="2:6">
      <c r="B521" s="7" t="s">
        <v>538</v>
      </c>
      <c r="C521" s="8">
        <v>0.83299999999999996</v>
      </c>
      <c r="D521" s="8">
        <v>6.2100000000000002E-4</v>
      </c>
      <c r="E521" s="8">
        <v>-3.20690839982342</v>
      </c>
      <c r="F521" s="9">
        <f t="shared" si="8"/>
        <v>3.20690839982342</v>
      </c>
    </row>
    <row r="522" spans="2:6">
      <c r="B522" s="7" t="s">
        <v>539</v>
      </c>
      <c r="C522" s="8">
        <v>-0.79100000000000004</v>
      </c>
      <c r="D522" s="8">
        <v>6.3100000000000005E-4</v>
      </c>
      <c r="E522" s="8">
        <v>-3.1999706407558701</v>
      </c>
      <c r="F522" s="9">
        <f t="shared" si="8"/>
        <v>3.1999706407558701</v>
      </c>
    </row>
    <row r="523" spans="2:6">
      <c r="B523" s="7" t="s">
        <v>540</v>
      </c>
      <c r="C523" s="8">
        <v>-0.753</v>
      </c>
      <c r="D523" s="8">
        <v>6.3400000000000001E-4</v>
      </c>
      <c r="E523" s="8">
        <v>-3.1979107421182702</v>
      </c>
      <c r="F523" s="9">
        <f t="shared" si="8"/>
        <v>3.1979107421182702</v>
      </c>
    </row>
    <row r="524" spans="2:6">
      <c r="B524" s="7" t="s">
        <v>541</v>
      </c>
      <c r="C524" s="8">
        <v>1.1950000000000001</v>
      </c>
      <c r="D524" s="8">
        <v>6.5099999999999999E-4</v>
      </c>
      <c r="E524" s="8">
        <v>-3.1864190114318101</v>
      </c>
      <c r="F524" s="9">
        <f t="shared" si="8"/>
        <v>3.1864190114318101</v>
      </c>
    </row>
    <row r="525" spans="2:6">
      <c r="B525" s="7" t="s">
        <v>542</v>
      </c>
      <c r="C525" s="8">
        <v>-0.218</v>
      </c>
      <c r="D525" s="8">
        <v>6.5799999999999995E-4</v>
      </c>
      <c r="E525" s="8">
        <v>-3.1817741063860399</v>
      </c>
      <c r="F525" s="9">
        <f t="shared" si="8"/>
        <v>3.1817741063860399</v>
      </c>
    </row>
    <row r="526" spans="2:6">
      <c r="B526" s="7" t="s">
        <v>543</v>
      </c>
      <c r="C526" s="8">
        <v>0.12</v>
      </c>
      <c r="D526" s="8">
        <v>6.6200000000000005E-4</v>
      </c>
      <c r="E526" s="8">
        <v>-3.1791420105602999</v>
      </c>
      <c r="F526" s="9">
        <f t="shared" si="8"/>
        <v>3.1791420105602999</v>
      </c>
    </row>
    <row r="527" spans="2:6">
      <c r="B527" s="7" t="s">
        <v>544</v>
      </c>
      <c r="C527" s="8">
        <v>1.2E-2</v>
      </c>
      <c r="D527" s="8">
        <v>6.6299999999999996E-4</v>
      </c>
      <c r="E527" s="8">
        <v>-3.1784864715952299</v>
      </c>
      <c r="F527" s="9">
        <f t="shared" si="8"/>
        <v>3.1784864715952299</v>
      </c>
    </row>
    <row r="528" spans="2:6">
      <c r="B528" s="7" t="s">
        <v>545</v>
      </c>
      <c r="C528" s="8">
        <v>2.621</v>
      </c>
      <c r="D528" s="8">
        <v>6.7500000000000004E-4</v>
      </c>
      <c r="E528" s="8">
        <v>-3.1706962271689698</v>
      </c>
      <c r="F528" s="9">
        <f t="shared" si="8"/>
        <v>3.1706962271689698</v>
      </c>
    </row>
    <row r="529" spans="2:6">
      <c r="B529" s="7" t="s">
        <v>546</v>
      </c>
      <c r="C529" s="8">
        <v>-0.81899999999999995</v>
      </c>
      <c r="D529" s="8">
        <v>7.0500000000000001E-4</v>
      </c>
      <c r="E529" s="8">
        <v>-3.1518108830085998</v>
      </c>
      <c r="F529" s="9">
        <f t="shared" si="8"/>
        <v>3.1518108830085998</v>
      </c>
    </row>
    <row r="530" spans="2:6">
      <c r="B530" s="7" t="s">
        <v>547</v>
      </c>
      <c r="C530" s="8">
        <v>1.599</v>
      </c>
      <c r="D530" s="8">
        <v>7.3399999999999995E-4</v>
      </c>
      <c r="E530" s="8">
        <v>-3.1343039400839299</v>
      </c>
      <c r="F530" s="9">
        <f t="shared" si="8"/>
        <v>3.1343039400839299</v>
      </c>
    </row>
    <row r="531" spans="2:6">
      <c r="B531" s="7" t="s">
        <v>548</v>
      </c>
      <c r="C531" s="8">
        <v>-0.105</v>
      </c>
      <c r="D531" s="8">
        <v>7.3399999999999995E-4</v>
      </c>
      <c r="E531" s="8">
        <v>-3.1343039400839299</v>
      </c>
      <c r="F531" s="9">
        <f t="shared" si="8"/>
        <v>3.1343039400839299</v>
      </c>
    </row>
    <row r="532" spans="2:6">
      <c r="B532" s="7" t="s">
        <v>549</v>
      </c>
      <c r="C532" s="8">
        <v>-0.51300000000000001</v>
      </c>
      <c r="D532" s="8">
        <v>7.3399999999999995E-4</v>
      </c>
      <c r="E532" s="8">
        <v>-3.1343039400839299</v>
      </c>
      <c r="F532" s="9">
        <f t="shared" si="8"/>
        <v>3.1343039400839299</v>
      </c>
    </row>
    <row r="533" spans="2:6">
      <c r="B533" s="7" t="s">
        <v>550</v>
      </c>
      <c r="C533" s="8">
        <v>-5.0999999999999997E-2</v>
      </c>
      <c r="D533" s="8">
        <v>7.5000000000000002E-4</v>
      </c>
      <c r="E533" s="8">
        <v>-3.1249387366082999</v>
      </c>
      <c r="F533" s="9">
        <f t="shared" si="8"/>
        <v>3.1249387366082999</v>
      </c>
    </row>
    <row r="534" spans="2:6">
      <c r="B534" s="7" t="s">
        <v>551</v>
      </c>
      <c r="C534" s="8">
        <v>1.22</v>
      </c>
      <c r="D534" s="8">
        <v>7.5000000000000002E-4</v>
      </c>
      <c r="E534" s="8">
        <v>-3.1249387366082999</v>
      </c>
      <c r="F534" s="9">
        <f t="shared" si="8"/>
        <v>3.1249387366082999</v>
      </c>
    </row>
    <row r="535" spans="2:6">
      <c r="B535" s="7" t="s">
        <v>552</v>
      </c>
      <c r="C535" s="8">
        <v>2.6459999999999999</v>
      </c>
      <c r="D535" s="8">
        <v>7.5000000000000002E-4</v>
      </c>
      <c r="E535" s="8">
        <v>-3.1249387366082999</v>
      </c>
      <c r="F535" s="9">
        <f t="shared" si="8"/>
        <v>3.1249387366082999</v>
      </c>
    </row>
    <row r="536" spans="2:6">
      <c r="B536" s="7" t="s">
        <v>553</v>
      </c>
      <c r="C536" s="8">
        <v>0.33100000000000002</v>
      </c>
      <c r="D536" s="8">
        <v>7.5000000000000002E-4</v>
      </c>
      <c r="E536" s="8">
        <v>-3.1249387366082999</v>
      </c>
      <c r="F536" s="9">
        <f t="shared" si="8"/>
        <v>3.1249387366082999</v>
      </c>
    </row>
    <row r="537" spans="2:6">
      <c r="B537" s="7" t="s">
        <v>554</v>
      </c>
      <c r="C537" s="8">
        <v>0.76800000000000002</v>
      </c>
      <c r="D537" s="8">
        <v>7.5799999999999999E-4</v>
      </c>
      <c r="E537" s="8">
        <v>-3.1203307943679501</v>
      </c>
      <c r="F537" s="9">
        <f t="shared" si="8"/>
        <v>3.1203307943679501</v>
      </c>
    </row>
    <row r="538" spans="2:6">
      <c r="B538" s="7" t="s">
        <v>555</v>
      </c>
      <c r="C538" s="8">
        <v>-1.921</v>
      </c>
      <c r="D538" s="8">
        <v>7.5799999999999999E-4</v>
      </c>
      <c r="E538" s="8">
        <v>-3.1203307943679501</v>
      </c>
      <c r="F538" s="9">
        <f t="shared" si="8"/>
        <v>3.1203307943679501</v>
      </c>
    </row>
    <row r="539" spans="2:6">
      <c r="B539" s="7" t="s">
        <v>556</v>
      </c>
      <c r="C539" s="8">
        <v>3.6059999999999999</v>
      </c>
      <c r="D539" s="8">
        <v>7.5900000000000002E-4</v>
      </c>
      <c r="E539" s="8">
        <v>-3.1197582241045199</v>
      </c>
      <c r="F539" s="9">
        <f t="shared" si="8"/>
        <v>3.1197582241045199</v>
      </c>
    </row>
    <row r="540" spans="2:6">
      <c r="B540" s="7" t="s">
        <v>557</v>
      </c>
      <c r="C540" s="8">
        <v>1.49</v>
      </c>
      <c r="D540" s="8">
        <v>7.5900000000000002E-4</v>
      </c>
      <c r="E540" s="8">
        <v>-3.1197582241045199</v>
      </c>
      <c r="F540" s="9">
        <f t="shared" si="8"/>
        <v>3.1197582241045199</v>
      </c>
    </row>
    <row r="541" spans="2:6">
      <c r="B541" s="7" t="s">
        <v>558</v>
      </c>
      <c r="C541" s="8">
        <v>1.6160000000000001</v>
      </c>
      <c r="D541" s="8">
        <v>7.6300000000000001E-4</v>
      </c>
      <c r="E541" s="8">
        <v>-3.1174754620451202</v>
      </c>
      <c r="F541" s="9">
        <f t="shared" si="8"/>
        <v>3.1174754620451202</v>
      </c>
    </row>
    <row r="542" spans="2:6">
      <c r="B542" s="7" t="s">
        <v>559</v>
      </c>
      <c r="C542" s="8">
        <v>0.443</v>
      </c>
      <c r="D542" s="8">
        <v>7.6300000000000001E-4</v>
      </c>
      <c r="E542" s="8">
        <v>-3.1174754620451202</v>
      </c>
      <c r="F542" s="9">
        <f t="shared" si="8"/>
        <v>3.1174754620451202</v>
      </c>
    </row>
    <row r="543" spans="2:6">
      <c r="B543" s="7" t="s">
        <v>560</v>
      </c>
      <c r="C543" s="8">
        <v>2</v>
      </c>
      <c r="D543" s="8">
        <v>7.8200000000000003E-4</v>
      </c>
      <c r="E543" s="8">
        <v>-3.1067932469401498</v>
      </c>
      <c r="F543" s="9">
        <f t="shared" si="8"/>
        <v>3.1067932469401498</v>
      </c>
    </row>
    <row r="544" spans="2:6">
      <c r="B544" s="7" t="s">
        <v>561</v>
      </c>
      <c r="C544" s="8">
        <v>2.6240000000000001</v>
      </c>
      <c r="D544" s="8">
        <v>8.1400000000000005E-4</v>
      </c>
      <c r="E544" s="8">
        <v>-3.0893755951108002</v>
      </c>
      <c r="F544" s="9">
        <f t="shared" si="8"/>
        <v>3.0893755951108002</v>
      </c>
    </row>
    <row r="545" spans="2:6">
      <c r="B545" s="7" t="s">
        <v>562</v>
      </c>
      <c r="C545" s="8">
        <v>-1.35</v>
      </c>
      <c r="D545" s="8">
        <v>8.2200000000000003E-4</v>
      </c>
      <c r="E545" s="8">
        <v>-3.0851281824599499</v>
      </c>
      <c r="F545" s="9">
        <f t="shared" si="8"/>
        <v>3.0851281824599499</v>
      </c>
    </row>
    <row r="546" spans="2:6">
      <c r="B546" s="7" t="s">
        <v>563</v>
      </c>
      <c r="C546" s="8">
        <v>1.234</v>
      </c>
      <c r="D546" s="8">
        <v>8.2600000000000002E-4</v>
      </c>
      <c r="E546" s="8">
        <v>-3.0830199526796198</v>
      </c>
      <c r="F546" s="9">
        <f t="shared" si="8"/>
        <v>3.0830199526796198</v>
      </c>
    </row>
    <row r="547" spans="2:6">
      <c r="B547" s="7" t="s">
        <v>564</v>
      </c>
      <c r="C547" s="8">
        <v>0.50600000000000001</v>
      </c>
      <c r="D547" s="8">
        <v>8.2600000000000002E-4</v>
      </c>
      <c r="E547" s="8">
        <v>-3.0830199526796198</v>
      </c>
      <c r="F547" s="9">
        <f t="shared" si="8"/>
        <v>3.0830199526796198</v>
      </c>
    </row>
    <row r="548" spans="2:6">
      <c r="B548" s="7" t="s">
        <v>565</v>
      </c>
      <c r="C548" s="8">
        <v>2.8370000000000002</v>
      </c>
      <c r="D548" s="8">
        <v>8.2899999999999998E-4</v>
      </c>
      <c r="E548" s="8">
        <v>-3.0814454694497302</v>
      </c>
      <c r="F548" s="9">
        <f t="shared" si="8"/>
        <v>3.0814454694497302</v>
      </c>
    </row>
    <row r="549" spans="2:6">
      <c r="B549" s="7" t="s">
        <v>566</v>
      </c>
      <c r="C549" s="8">
        <v>-2.1379999999999999</v>
      </c>
      <c r="D549" s="8">
        <v>8.3699999999999996E-4</v>
      </c>
      <c r="E549" s="8">
        <v>-3.07727454200674</v>
      </c>
      <c r="F549" s="9">
        <f t="shared" si="8"/>
        <v>3.07727454200674</v>
      </c>
    </row>
    <row r="550" spans="2:6">
      <c r="B550" s="7" t="s">
        <v>567</v>
      </c>
      <c r="C550" s="8">
        <v>-0.6</v>
      </c>
      <c r="D550" s="8">
        <v>8.3699999999999996E-4</v>
      </c>
      <c r="E550" s="8">
        <v>-3.07727454200674</v>
      </c>
      <c r="F550" s="9">
        <f t="shared" si="8"/>
        <v>3.07727454200674</v>
      </c>
    </row>
    <row r="551" spans="2:6">
      <c r="B551" s="7" t="s">
        <v>568</v>
      </c>
      <c r="C551" s="8">
        <v>1.161</v>
      </c>
      <c r="D551" s="8">
        <v>8.3699999999999996E-4</v>
      </c>
      <c r="E551" s="8">
        <v>-3.07727454200674</v>
      </c>
      <c r="F551" s="9">
        <f t="shared" si="8"/>
        <v>3.07727454200674</v>
      </c>
    </row>
    <row r="552" spans="2:6">
      <c r="B552" s="7" t="s">
        <v>569</v>
      </c>
      <c r="C552" s="8">
        <v>0.43099999999999999</v>
      </c>
      <c r="D552" s="8">
        <v>8.3699999999999996E-4</v>
      </c>
      <c r="E552" s="8">
        <v>-3.07727454200674</v>
      </c>
      <c r="F552" s="9">
        <f t="shared" si="8"/>
        <v>3.07727454200674</v>
      </c>
    </row>
    <row r="553" spans="2:6">
      <c r="B553" s="7" t="s">
        <v>570</v>
      </c>
      <c r="C553" s="8">
        <v>2.0329999999999999</v>
      </c>
      <c r="D553" s="8">
        <v>8.3699999999999996E-4</v>
      </c>
      <c r="E553" s="8">
        <v>-3.07727454200674</v>
      </c>
      <c r="F553" s="9">
        <f t="shared" si="8"/>
        <v>3.07727454200674</v>
      </c>
    </row>
    <row r="554" spans="2:6">
      <c r="B554" s="7" t="s">
        <v>571</v>
      </c>
      <c r="C554" s="8">
        <v>1.109</v>
      </c>
      <c r="D554" s="8">
        <v>8.4400000000000002E-4</v>
      </c>
      <c r="E554" s="8">
        <v>-3.07365755337434</v>
      </c>
      <c r="F554" s="9">
        <f t="shared" si="8"/>
        <v>3.07365755337434</v>
      </c>
    </row>
    <row r="555" spans="2:6">
      <c r="B555" s="7" t="s">
        <v>572</v>
      </c>
      <c r="C555" s="8">
        <v>-0.81499999999999995</v>
      </c>
      <c r="D555" s="8">
        <v>8.4699999999999999E-4</v>
      </c>
      <c r="E555" s="8">
        <v>-3.0721165896692901</v>
      </c>
      <c r="F555" s="9">
        <f t="shared" si="8"/>
        <v>3.0721165896692901</v>
      </c>
    </row>
    <row r="556" spans="2:6">
      <c r="B556" s="7" t="s">
        <v>573</v>
      </c>
      <c r="C556" s="8">
        <v>2.4420000000000002</v>
      </c>
      <c r="D556" s="8">
        <v>8.4900000000000004E-4</v>
      </c>
      <c r="E556" s="8">
        <v>-3.0710923097560499</v>
      </c>
      <c r="F556" s="9">
        <f t="shared" si="8"/>
        <v>3.0710923097560499</v>
      </c>
    </row>
    <row r="557" spans="2:6">
      <c r="B557" s="7" t="s">
        <v>574</v>
      </c>
      <c r="C557" s="8">
        <v>1.4</v>
      </c>
      <c r="D557" s="8">
        <v>8.6300000000000005E-4</v>
      </c>
      <c r="E557" s="8">
        <v>-3.0639892042847898</v>
      </c>
      <c r="F557" s="9">
        <f t="shared" si="8"/>
        <v>3.0639892042847898</v>
      </c>
    </row>
    <row r="558" spans="2:6">
      <c r="B558" s="7" t="s">
        <v>575</v>
      </c>
      <c r="C558" s="8">
        <v>0.6</v>
      </c>
      <c r="D558" s="8">
        <v>8.6300000000000005E-4</v>
      </c>
      <c r="E558" s="8">
        <v>-3.0639892042847898</v>
      </c>
      <c r="F558" s="9">
        <f t="shared" si="8"/>
        <v>3.0639892042847898</v>
      </c>
    </row>
    <row r="559" spans="2:6">
      <c r="B559" s="7" t="s">
        <v>576</v>
      </c>
      <c r="C559" s="8">
        <v>0.65100000000000002</v>
      </c>
      <c r="D559" s="8">
        <v>8.6300000000000005E-4</v>
      </c>
      <c r="E559" s="8">
        <v>-3.0639892042847898</v>
      </c>
      <c r="F559" s="9">
        <f t="shared" si="8"/>
        <v>3.0639892042847898</v>
      </c>
    </row>
    <row r="560" spans="2:6">
      <c r="B560" s="7" t="s">
        <v>577</v>
      </c>
      <c r="C560" s="8">
        <v>0.44700000000000001</v>
      </c>
      <c r="D560" s="8">
        <v>8.6300000000000005E-4</v>
      </c>
      <c r="E560" s="8">
        <v>-3.0639892042847898</v>
      </c>
      <c r="F560" s="9">
        <f t="shared" si="8"/>
        <v>3.0639892042847898</v>
      </c>
    </row>
    <row r="561" spans="2:6">
      <c r="B561" s="7" t="s">
        <v>578</v>
      </c>
      <c r="C561" s="8">
        <v>1.3420000000000001</v>
      </c>
      <c r="D561" s="8">
        <v>8.6300000000000005E-4</v>
      </c>
      <c r="E561" s="8">
        <v>-3.0639892042847898</v>
      </c>
      <c r="F561" s="9">
        <f t="shared" si="8"/>
        <v>3.0639892042847898</v>
      </c>
    </row>
    <row r="562" spans="2:6">
      <c r="B562" s="7" t="s">
        <v>579</v>
      </c>
      <c r="C562" s="8">
        <v>1</v>
      </c>
      <c r="D562" s="8">
        <v>8.6300000000000005E-4</v>
      </c>
      <c r="E562" s="8">
        <v>-3.0639892042847898</v>
      </c>
      <c r="F562" s="9">
        <f t="shared" si="8"/>
        <v>3.0639892042847898</v>
      </c>
    </row>
    <row r="563" spans="2:6">
      <c r="B563" s="7" t="s">
        <v>580</v>
      </c>
      <c r="C563" s="8">
        <v>2.2130000000000001</v>
      </c>
      <c r="D563" s="8">
        <v>8.6300000000000005E-4</v>
      </c>
      <c r="E563" s="8">
        <v>-3.0639892042847898</v>
      </c>
      <c r="F563" s="9">
        <f t="shared" si="8"/>
        <v>3.0639892042847898</v>
      </c>
    </row>
    <row r="564" spans="2:6">
      <c r="B564" s="7" t="s">
        <v>581</v>
      </c>
      <c r="C564" s="8">
        <v>1.2869999999999999</v>
      </c>
      <c r="D564" s="8">
        <v>8.6300000000000005E-4</v>
      </c>
      <c r="E564" s="8">
        <v>-3.0639892042847898</v>
      </c>
      <c r="F564" s="9">
        <f t="shared" si="8"/>
        <v>3.0639892042847898</v>
      </c>
    </row>
    <row r="565" spans="2:6">
      <c r="B565" s="7" t="s">
        <v>582</v>
      </c>
      <c r="C565" s="8">
        <v>-0.46899999999999997</v>
      </c>
      <c r="D565" s="8">
        <v>8.6600000000000002E-4</v>
      </c>
      <c r="E565" s="8">
        <v>-3.0624821079826501</v>
      </c>
      <c r="F565" s="9">
        <f t="shared" si="8"/>
        <v>3.0624821079826501</v>
      </c>
    </row>
    <row r="566" spans="2:6">
      <c r="B566" s="7" t="s">
        <v>583</v>
      </c>
      <c r="C566" s="8">
        <v>1.2270000000000001</v>
      </c>
      <c r="D566" s="8">
        <v>8.7900000000000001E-4</v>
      </c>
      <c r="E566" s="8">
        <v>-3.0560111249262301</v>
      </c>
      <c r="F566" s="9">
        <f t="shared" si="8"/>
        <v>3.0560111249262301</v>
      </c>
    </row>
    <row r="567" spans="2:6">
      <c r="B567" s="7" t="s">
        <v>584</v>
      </c>
      <c r="C567" s="8">
        <v>-0.55500000000000005</v>
      </c>
      <c r="D567" s="8">
        <v>8.92E-4</v>
      </c>
      <c r="E567" s="8">
        <v>-3.0496351456238799</v>
      </c>
      <c r="F567" s="9">
        <f t="shared" si="8"/>
        <v>3.0496351456238799</v>
      </c>
    </row>
    <row r="568" spans="2:6">
      <c r="B568" s="7" t="s">
        <v>585</v>
      </c>
      <c r="C568" s="8">
        <v>0.40799999999999997</v>
      </c>
      <c r="D568" s="8">
        <v>8.92E-4</v>
      </c>
      <c r="E568" s="8">
        <v>-3.0496351456238799</v>
      </c>
      <c r="F568" s="9">
        <f t="shared" si="8"/>
        <v>3.0496351456238799</v>
      </c>
    </row>
    <row r="569" spans="2:6">
      <c r="B569" s="7" t="s">
        <v>586</v>
      </c>
      <c r="C569" s="8" t="s">
        <v>103</v>
      </c>
      <c r="D569" s="8">
        <v>9.1E-4</v>
      </c>
      <c r="E569" s="8">
        <v>-3.0409586076789101</v>
      </c>
      <c r="F569" s="9">
        <f t="shared" si="8"/>
        <v>3.0409586076789101</v>
      </c>
    </row>
    <row r="570" spans="2:6">
      <c r="B570" s="7" t="s">
        <v>587</v>
      </c>
      <c r="C570" s="8">
        <v>-2.028</v>
      </c>
      <c r="D570" s="8">
        <v>9.19E-4</v>
      </c>
      <c r="E570" s="8">
        <v>-3.03668448861389</v>
      </c>
      <c r="F570" s="9">
        <f t="shared" si="8"/>
        <v>3.03668448861389</v>
      </c>
    </row>
    <row r="571" spans="2:6">
      <c r="B571" s="7" t="s">
        <v>588</v>
      </c>
      <c r="C571" s="8">
        <v>1.4059999999999999</v>
      </c>
      <c r="D571" s="8">
        <v>9.19E-4</v>
      </c>
      <c r="E571" s="8">
        <v>-3.03668448861389</v>
      </c>
      <c r="F571" s="9">
        <f t="shared" si="8"/>
        <v>3.03668448861389</v>
      </c>
    </row>
    <row r="572" spans="2:6">
      <c r="B572" s="7" t="s">
        <v>589</v>
      </c>
      <c r="C572" s="8">
        <v>1.82</v>
      </c>
      <c r="D572" s="8">
        <v>9.2199999999999997E-4</v>
      </c>
      <c r="E572" s="8">
        <v>-3.0352690789463699</v>
      </c>
      <c r="F572" s="9">
        <f t="shared" si="8"/>
        <v>3.0352690789463699</v>
      </c>
    </row>
    <row r="573" spans="2:6">
      <c r="B573" s="7" t="s">
        <v>590</v>
      </c>
      <c r="C573" s="8">
        <v>5.0000000000000001E-3</v>
      </c>
      <c r="D573" s="8">
        <v>9.3400000000000004E-4</v>
      </c>
      <c r="E573" s="8">
        <v>-3.02965312376991</v>
      </c>
      <c r="F573" s="9">
        <f t="shared" si="8"/>
        <v>3.02965312376991</v>
      </c>
    </row>
    <row r="574" spans="2:6">
      <c r="B574" s="7" t="s">
        <v>591</v>
      </c>
      <c r="C574" s="8">
        <v>0.78800000000000003</v>
      </c>
      <c r="D574" s="8">
        <v>9.4499999999999998E-4</v>
      </c>
      <c r="E574" s="8">
        <v>-3.0245681914907401</v>
      </c>
      <c r="F574" s="9">
        <f t="shared" si="8"/>
        <v>3.0245681914907401</v>
      </c>
    </row>
    <row r="575" spans="2:6">
      <c r="B575" s="7" t="s">
        <v>592</v>
      </c>
      <c r="C575" s="8">
        <v>1.71</v>
      </c>
      <c r="D575" s="8">
        <v>9.5600000000000004E-4</v>
      </c>
      <c r="E575" s="8">
        <v>-3.0195421077239</v>
      </c>
      <c r="F575" s="9">
        <f t="shared" si="8"/>
        <v>3.0195421077239</v>
      </c>
    </row>
    <row r="576" spans="2:6">
      <c r="B576" s="7" t="s">
        <v>593</v>
      </c>
      <c r="C576" s="8" t="s">
        <v>103</v>
      </c>
      <c r="D576" s="8">
        <v>9.7999999999999997E-4</v>
      </c>
      <c r="E576" s="8">
        <v>-3.0087739243075</v>
      </c>
      <c r="F576" s="9">
        <f t="shared" si="8"/>
        <v>3.0087739243075</v>
      </c>
    </row>
    <row r="577" spans="2:6">
      <c r="B577" s="7" t="s">
        <v>594</v>
      </c>
      <c r="C577" s="8" t="s">
        <v>103</v>
      </c>
      <c r="D577" s="8">
        <v>9.7999999999999997E-4</v>
      </c>
      <c r="E577" s="8">
        <v>-3.0087739243075</v>
      </c>
      <c r="F577" s="9">
        <f t="shared" si="8"/>
        <v>3.0087739243075</v>
      </c>
    </row>
    <row r="578" spans="2:6">
      <c r="B578" s="7" t="s">
        <v>595</v>
      </c>
      <c r="C578" s="8">
        <v>2.2029999999999998</v>
      </c>
      <c r="D578" s="8">
        <v>9.8900000000000008E-4</v>
      </c>
      <c r="E578" s="8">
        <v>-3.0048037084028199</v>
      </c>
      <c r="F578" s="9">
        <f t="shared" si="8"/>
        <v>3.0048037084028199</v>
      </c>
    </row>
    <row r="579" spans="2:6">
      <c r="B579" s="7" t="s">
        <v>596</v>
      </c>
      <c r="C579" s="8">
        <v>1.6990000000000001</v>
      </c>
      <c r="D579" s="8">
        <v>9.9299999999999996E-4</v>
      </c>
      <c r="E579" s="8">
        <v>-3.0030507515046199</v>
      </c>
      <c r="F579" s="9">
        <f t="shared" si="8"/>
        <v>3.0030507515046199</v>
      </c>
    </row>
    <row r="580" spans="2:6">
      <c r="B580" s="7" t="s">
        <v>597</v>
      </c>
      <c r="C580" s="8">
        <v>2.0449999999999999</v>
      </c>
      <c r="D580" s="8">
        <v>9.9799999999999997E-4</v>
      </c>
      <c r="E580" s="8">
        <v>-3.0008694587126299</v>
      </c>
      <c r="F580" s="9">
        <f t="shared" ref="F580:F643" si="9">-E580</f>
        <v>3.0008694587126299</v>
      </c>
    </row>
    <row r="581" spans="2:6">
      <c r="B581" s="7" t="s">
        <v>598</v>
      </c>
      <c r="C581" s="8">
        <v>-0.40899999999999997</v>
      </c>
      <c r="D581" s="8">
        <v>9.9799999999999997E-4</v>
      </c>
      <c r="E581" s="8">
        <v>-3.0008694587126299</v>
      </c>
      <c r="F581" s="9">
        <f t="shared" si="9"/>
        <v>3.0008694587126299</v>
      </c>
    </row>
    <row r="582" spans="2:6">
      <c r="B582" s="7" t="s">
        <v>599</v>
      </c>
      <c r="C582" s="8">
        <v>0.33300000000000002</v>
      </c>
      <c r="D582" s="8">
        <v>9.9799999999999997E-4</v>
      </c>
      <c r="E582" s="8">
        <v>-3.0008694587126299</v>
      </c>
      <c r="F582" s="9">
        <f t="shared" si="9"/>
        <v>3.0008694587126299</v>
      </c>
    </row>
    <row r="583" spans="2:6">
      <c r="B583" s="7" t="s">
        <v>600</v>
      </c>
      <c r="C583" s="8">
        <v>1.1459999999999999</v>
      </c>
      <c r="D583" s="8">
        <v>9.9799999999999997E-4</v>
      </c>
      <c r="E583" s="8">
        <v>-3.0008694587126299</v>
      </c>
      <c r="F583" s="9">
        <f t="shared" si="9"/>
        <v>3.0008694587126299</v>
      </c>
    </row>
    <row r="584" spans="2:6">
      <c r="B584" s="7" t="s">
        <v>601</v>
      </c>
      <c r="C584" s="8">
        <v>-0.10199999999999999</v>
      </c>
      <c r="D584" s="8">
        <v>9.9799999999999997E-4</v>
      </c>
      <c r="E584" s="8">
        <v>-3.0008694587126299</v>
      </c>
      <c r="F584" s="9">
        <f t="shared" si="9"/>
        <v>3.0008694587126299</v>
      </c>
    </row>
    <row r="585" spans="2:6">
      <c r="B585" s="7" t="s">
        <v>602</v>
      </c>
      <c r="C585" s="8">
        <v>0.51</v>
      </c>
      <c r="D585" s="8">
        <v>1.0499999999999999E-3</v>
      </c>
      <c r="E585" s="8">
        <v>-2.97881070093006</v>
      </c>
      <c r="F585" s="9">
        <f t="shared" si="9"/>
        <v>2.97881070093006</v>
      </c>
    </row>
    <row r="586" spans="2:6">
      <c r="B586" s="7" t="s">
        <v>603</v>
      </c>
      <c r="C586" s="8">
        <v>2.2160000000000002</v>
      </c>
      <c r="D586" s="8">
        <v>1.06E-3</v>
      </c>
      <c r="E586" s="8">
        <v>-2.97469413473523</v>
      </c>
      <c r="F586" s="9">
        <f t="shared" si="9"/>
        <v>2.97469413473523</v>
      </c>
    </row>
    <row r="587" spans="2:6">
      <c r="B587" s="7" t="s">
        <v>604</v>
      </c>
      <c r="C587" s="8">
        <v>-2.6179999999999999</v>
      </c>
      <c r="D587" s="8">
        <v>1.06E-3</v>
      </c>
      <c r="E587" s="8">
        <v>-2.97469413473523</v>
      </c>
      <c r="F587" s="9">
        <f t="shared" si="9"/>
        <v>2.97469413473523</v>
      </c>
    </row>
    <row r="588" spans="2:6">
      <c r="B588" s="7" t="s">
        <v>605</v>
      </c>
      <c r="C588" s="8">
        <v>2.0230000000000001</v>
      </c>
      <c r="D588" s="8">
        <v>1.08E-3</v>
      </c>
      <c r="E588" s="8">
        <v>-2.9665762445130501</v>
      </c>
      <c r="F588" s="9">
        <f t="shared" si="9"/>
        <v>2.9665762445130501</v>
      </c>
    </row>
    <row r="589" spans="2:6">
      <c r="B589" s="7" t="s">
        <v>606</v>
      </c>
      <c r="C589" s="8">
        <v>2.2360000000000002</v>
      </c>
      <c r="D589" s="8">
        <v>1.08E-3</v>
      </c>
      <c r="E589" s="8">
        <v>-2.9665762445130501</v>
      </c>
      <c r="F589" s="9">
        <f t="shared" si="9"/>
        <v>2.9665762445130501</v>
      </c>
    </row>
    <row r="590" spans="2:6">
      <c r="B590" s="7" t="s">
        <v>607</v>
      </c>
      <c r="C590" s="8">
        <v>1.349</v>
      </c>
      <c r="D590" s="8">
        <v>1.09E-3</v>
      </c>
      <c r="E590" s="8">
        <v>-2.9625735020593802</v>
      </c>
      <c r="F590" s="9">
        <f t="shared" si="9"/>
        <v>2.9625735020593802</v>
      </c>
    </row>
    <row r="591" spans="2:6">
      <c r="B591" s="7" t="s">
        <v>608</v>
      </c>
      <c r="C591" s="8">
        <v>-0.30199999999999999</v>
      </c>
      <c r="D591" s="8">
        <v>1.1000000000000001E-3</v>
      </c>
      <c r="E591" s="8">
        <v>-2.9586073148417702</v>
      </c>
      <c r="F591" s="9">
        <f t="shared" si="9"/>
        <v>2.9586073148417702</v>
      </c>
    </row>
    <row r="592" spans="2:6">
      <c r="B592" s="7" t="s">
        <v>609</v>
      </c>
      <c r="C592" s="8">
        <v>0.8</v>
      </c>
      <c r="D592" s="8">
        <v>1.1100000000000001E-3</v>
      </c>
      <c r="E592" s="8">
        <v>-2.9546770212133402</v>
      </c>
      <c r="F592" s="9">
        <f t="shared" si="9"/>
        <v>2.9546770212133402</v>
      </c>
    </row>
    <row r="593" spans="2:6">
      <c r="B593" s="7" t="s">
        <v>610</v>
      </c>
      <c r="C593" s="8">
        <v>-0.114</v>
      </c>
      <c r="D593" s="8">
        <v>1.1199999999999999E-3</v>
      </c>
      <c r="E593" s="8">
        <v>-2.9507819773298198</v>
      </c>
      <c r="F593" s="9">
        <f t="shared" si="9"/>
        <v>2.9507819773298198</v>
      </c>
    </row>
    <row r="594" spans="2:6">
      <c r="B594" s="7" t="s">
        <v>611</v>
      </c>
      <c r="C594" s="8">
        <v>1.04</v>
      </c>
      <c r="D594" s="8">
        <v>1.14E-3</v>
      </c>
      <c r="E594" s="8">
        <v>-2.9430951486635299</v>
      </c>
      <c r="F594" s="9">
        <f t="shared" si="9"/>
        <v>2.9430951486635299</v>
      </c>
    </row>
    <row r="595" spans="2:6">
      <c r="B595" s="7" t="s">
        <v>612</v>
      </c>
      <c r="C595" s="8">
        <v>0.33600000000000002</v>
      </c>
      <c r="D595" s="8">
        <v>1.15E-3</v>
      </c>
      <c r="E595" s="8">
        <v>-2.93930215964639</v>
      </c>
      <c r="F595" s="9">
        <f t="shared" si="9"/>
        <v>2.93930215964639</v>
      </c>
    </row>
    <row r="596" spans="2:6">
      <c r="B596" s="7" t="s">
        <v>613</v>
      </c>
      <c r="C596" s="8">
        <v>1.2829999999999999</v>
      </c>
      <c r="D596" s="8">
        <v>1.16E-3</v>
      </c>
      <c r="E596" s="8">
        <v>-2.9355420107730801</v>
      </c>
      <c r="F596" s="9">
        <f t="shared" si="9"/>
        <v>2.9355420107730801</v>
      </c>
    </row>
    <row r="597" spans="2:6">
      <c r="B597" s="7" t="s">
        <v>614</v>
      </c>
      <c r="C597" s="8" t="s">
        <v>103</v>
      </c>
      <c r="D597" s="8">
        <v>1.17E-3</v>
      </c>
      <c r="E597" s="8">
        <v>-2.9318141382538401</v>
      </c>
      <c r="F597" s="9">
        <f t="shared" si="9"/>
        <v>2.9318141382538401</v>
      </c>
    </row>
    <row r="598" spans="2:6">
      <c r="B598" s="7" t="s">
        <v>615</v>
      </c>
      <c r="C598" s="8">
        <v>-1.641</v>
      </c>
      <c r="D598" s="8">
        <v>1.23E-3</v>
      </c>
      <c r="E598" s="8">
        <v>-2.9100948885606002</v>
      </c>
      <c r="F598" s="9">
        <f t="shared" si="9"/>
        <v>2.9100948885606002</v>
      </c>
    </row>
    <row r="599" spans="2:6">
      <c r="B599" s="7" t="s">
        <v>616</v>
      </c>
      <c r="C599" s="8">
        <v>-2.3439999999999999</v>
      </c>
      <c r="D599" s="8">
        <v>1.23E-3</v>
      </c>
      <c r="E599" s="8">
        <v>-2.9100948885606002</v>
      </c>
      <c r="F599" s="9">
        <f t="shared" si="9"/>
        <v>2.9100948885606002</v>
      </c>
    </row>
    <row r="600" spans="2:6">
      <c r="B600" s="7" t="s">
        <v>617</v>
      </c>
      <c r="C600" s="8">
        <v>-1.091</v>
      </c>
      <c r="D600" s="8">
        <v>1.24E-3</v>
      </c>
      <c r="E600" s="8">
        <v>-2.90657831483776</v>
      </c>
      <c r="F600" s="9">
        <f t="shared" si="9"/>
        <v>2.90657831483776</v>
      </c>
    </row>
    <row r="601" spans="2:6">
      <c r="B601" s="7" t="s">
        <v>618</v>
      </c>
      <c r="C601" s="8">
        <v>-3.7999999999999999E-2</v>
      </c>
      <c r="D601" s="8">
        <v>1.24E-3</v>
      </c>
      <c r="E601" s="8">
        <v>-2.90657831483776</v>
      </c>
      <c r="F601" s="9">
        <f t="shared" si="9"/>
        <v>2.90657831483776</v>
      </c>
    </row>
    <row r="602" spans="2:6">
      <c r="B602" s="7" t="s">
        <v>619</v>
      </c>
      <c r="C602" s="8">
        <v>2</v>
      </c>
      <c r="D602" s="8">
        <v>1.24E-3</v>
      </c>
      <c r="E602" s="8">
        <v>-2.90657831483776</v>
      </c>
      <c r="F602" s="9">
        <f t="shared" si="9"/>
        <v>2.90657831483776</v>
      </c>
    </row>
    <row r="603" spans="2:6">
      <c r="B603" s="7" t="s">
        <v>620</v>
      </c>
      <c r="C603" s="8">
        <v>0</v>
      </c>
      <c r="D603" s="8">
        <v>1.24E-3</v>
      </c>
      <c r="E603" s="8">
        <v>-2.90657831483776</v>
      </c>
      <c r="F603" s="9">
        <f t="shared" si="9"/>
        <v>2.90657831483776</v>
      </c>
    </row>
    <row r="604" spans="2:6">
      <c r="B604" s="7" t="s">
        <v>621</v>
      </c>
      <c r="C604" s="8">
        <v>0.98799999999999999</v>
      </c>
      <c r="D604" s="8">
        <v>1.24E-3</v>
      </c>
      <c r="E604" s="8">
        <v>-2.90657831483776</v>
      </c>
      <c r="F604" s="9">
        <f t="shared" si="9"/>
        <v>2.90657831483776</v>
      </c>
    </row>
    <row r="605" spans="2:6">
      <c r="B605" s="7" t="s">
        <v>622</v>
      </c>
      <c r="C605" s="8">
        <v>1</v>
      </c>
      <c r="D605" s="8">
        <v>1.24E-3</v>
      </c>
      <c r="E605" s="8">
        <v>-2.90657831483776</v>
      </c>
      <c r="F605" s="9">
        <f t="shared" si="9"/>
        <v>2.90657831483776</v>
      </c>
    </row>
    <row r="606" spans="2:6">
      <c r="B606" s="7" t="s">
        <v>12</v>
      </c>
      <c r="C606" s="8">
        <v>1.0669999999999999</v>
      </c>
      <c r="D606" s="8">
        <v>1.24E-3</v>
      </c>
      <c r="E606" s="8">
        <v>-2.90657831483776</v>
      </c>
      <c r="F606" s="9">
        <f t="shared" si="9"/>
        <v>2.90657831483776</v>
      </c>
    </row>
    <row r="607" spans="2:6">
      <c r="B607" s="7" t="s">
        <v>623</v>
      </c>
      <c r="C607" s="8">
        <v>2.1920000000000002</v>
      </c>
      <c r="D607" s="8">
        <v>1.25E-3</v>
      </c>
      <c r="E607" s="8">
        <v>-2.9030899869919402</v>
      </c>
      <c r="F607" s="9">
        <f t="shared" si="9"/>
        <v>2.9030899869919402</v>
      </c>
    </row>
    <row r="608" spans="2:6">
      <c r="B608" s="7" t="s">
        <v>624</v>
      </c>
      <c r="C608" s="8">
        <v>-0.995</v>
      </c>
      <c r="D608" s="8">
        <v>1.2899999999999999E-3</v>
      </c>
      <c r="E608" s="8">
        <v>-2.8894102897007499</v>
      </c>
      <c r="F608" s="9">
        <f t="shared" si="9"/>
        <v>2.8894102897007499</v>
      </c>
    </row>
    <row r="609" spans="2:6">
      <c r="B609" s="7" t="s">
        <v>625</v>
      </c>
      <c r="C609" s="8">
        <v>2.427</v>
      </c>
      <c r="D609" s="8">
        <v>1.32E-3</v>
      </c>
      <c r="E609" s="8">
        <v>-2.87942606879415</v>
      </c>
      <c r="F609" s="9">
        <f t="shared" si="9"/>
        <v>2.87942606879415</v>
      </c>
    </row>
    <row r="610" spans="2:6">
      <c r="B610" s="7" t="s">
        <v>626</v>
      </c>
      <c r="C610" s="8">
        <v>1.726</v>
      </c>
      <c r="D610" s="8">
        <v>1.32E-3</v>
      </c>
      <c r="E610" s="8">
        <v>-2.87942606879415</v>
      </c>
      <c r="F610" s="9">
        <f t="shared" si="9"/>
        <v>2.87942606879415</v>
      </c>
    </row>
    <row r="611" spans="2:6">
      <c r="B611" s="7" t="s">
        <v>627</v>
      </c>
      <c r="C611" s="8">
        <v>1.724</v>
      </c>
      <c r="D611" s="8">
        <v>1.33E-3</v>
      </c>
      <c r="E611" s="8">
        <v>-2.8761483590329102</v>
      </c>
      <c r="F611" s="9">
        <f t="shared" si="9"/>
        <v>2.8761483590329102</v>
      </c>
    </row>
    <row r="612" spans="2:6">
      <c r="B612" s="7" t="s">
        <v>628</v>
      </c>
      <c r="C612" s="8">
        <v>-8.5999999999999993E-2</v>
      </c>
      <c r="D612" s="8">
        <v>1.33E-3</v>
      </c>
      <c r="E612" s="8">
        <v>-2.8761483590329102</v>
      </c>
      <c r="F612" s="9">
        <f t="shared" si="9"/>
        <v>2.8761483590329102</v>
      </c>
    </row>
    <row r="613" spans="2:6">
      <c r="B613" s="7" t="s">
        <v>629</v>
      </c>
      <c r="C613" s="8">
        <v>-1.268</v>
      </c>
      <c r="D613" s="8">
        <v>1.3799999999999999E-3</v>
      </c>
      <c r="E613" s="8">
        <v>-2.86012091359876</v>
      </c>
      <c r="F613" s="9">
        <f t="shared" si="9"/>
        <v>2.86012091359876</v>
      </c>
    </row>
    <row r="614" spans="2:6">
      <c r="B614" s="7" t="s">
        <v>630</v>
      </c>
      <c r="C614" s="8" t="s">
        <v>103</v>
      </c>
      <c r="D614" s="8">
        <v>1.42E-3</v>
      </c>
      <c r="E614" s="8">
        <v>-2.8477116556169402</v>
      </c>
      <c r="F614" s="9">
        <f t="shared" si="9"/>
        <v>2.8477116556169402</v>
      </c>
    </row>
    <row r="615" spans="2:6">
      <c r="B615" s="7" t="s">
        <v>631</v>
      </c>
      <c r="C615" s="8">
        <v>1.744</v>
      </c>
      <c r="D615" s="8">
        <v>1.42E-3</v>
      </c>
      <c r="E615" s="8">
        <v>-2.8477116556169402</v>
      </c>
      <c r="F615" s="9">
        <f t="shared" si="9"/>
        <v>2.8477116556169402</v>
      </c>
    </row>
    <row r="616" spans="2:6">
      <c r="B616" s="7" t="s">
        <v>632</v>
      </c>
      <c r="C616" s="8">
        <v>1.091</v>
      </c>
      <c r="D616" s="8">
        <v>1.42E-3</v>
      </c>
      <c r="E616" s="8">
        <v>-2.8477116556169402</v>
      </c>
      <c r="F616" s="9">
        <f t="shared" si="9"/>
        <v>2.8477116556169402</v>
      </c>
    </row>
    <row r="617" spans="2:6">
      <c r="B617" s="7" t="s">
        <v>633</v>
      </c>
      <c r="C617" s="8" t="s">
        <v>103</v>
      </c>
      <c r="D617" s="8">
        <v>1.48E-3</v>
      </c>
      <c r="E617" s="8">
        <v>-2.8297382846050398</v>
      </c>
      <c r="F617" s="9">
        <f t="shared" si="9"/>
        <v>2.8297382846050398</v>
      </c>
    </row>
    <row r="618" spans="2:6">
      <c r="B618" s="7" t="s">
        <v>634</v>
      </c>
      <c r="C618" s="8">
        <v>1.694</v>
      </c>
      <c r="D618" s="8">
        <v>1.49E-3</v>
      </c>
      <c r="E618" s="8">
        <v>-2.82681373158773</v>
      </c>
      <c r="F618" s="9">
        <f t="shared" si="9"/>
        <v>2.82681373158773</v>
      </c>
    </row>
    <row r="619" spans="2:6">
      <c r="B619" s="7" t="s">
        <v>635</v>
      </c>
      <c r="C619" s="8">
        <v>0.432</v>
      </c>
      <c r="D619" s="8">
        <v>1.5200000000000001E-3</v>
      </c>
      <c r="E619" s="8">
        <v>-2.81815641205523</v>
      </c>
      <c r="F619" s="9">
        <f t="shared" si="9"/>
        <v>2.81815641205523</v>
      </c>
    </row>
    <row r="620" spans="2:6">
      <c r="B620" s="7" t="s">
        <v>636</v>
      </c>
      <c r="C620" s="8">
        <v>1.008</v>
      </c>
      <c r="D620" s="8">
        <v>1.5299999999999999E-3</v>
      </c>
      <c r="E620" s="8">
        <v>-2.8153085691823998</v>
      </c>
      <c r="F620" s="9">
        <f t="shared" si="9"/>
        <v>2.8153085691823998</v>
      </c>
    </row>
    <row r="621" spans="2:6">
      <c r="B621" s="7" t="s">
        <v>637</v>
      </c>
      <c r="C621" s="8">
        <v>1.9670000000000001</v>
      </c>
      <c r="D621" s="8">
        <v>1.5299999999999999E-3</v>
      </c>
      <c r="E621" s="8">
        <v>-2.8153085691823998</v>
      </c>
      <c r="F621" s="9">
        <f t="shared" si="9"/>
        <v>2.8153085691823998</v>
      </c>
    </row>
    <row r="622" spans="2:6">
      <c r="B622" s="7" t="s">
        <v>638</v>
      </c>
      <c r="C622" s="8">
        <v>0.27100000000000002</v>
      </c>
      <c r="D622" s="8">
        <v>1.56E-3</v>
      </c>
      <c r="E622" s="8">
        <v>-2.8068754016455402</v>
      </c>
      <c r="F622" s="9">
        <f t="shared" si="9"/>
        <v>2.8068754016455402</v>
      </c>
    </row>
    <row r="623" spans="2:6">
      <c r="B623" s="7" t="s">
        <v>639</v>
      </c>
      <c r="C623" s="8">
        <v>2.2130000000000001</v>
      </c>
      <c r="D623" s="8">
        <v>1.58E-3</v>
      </c>
      <c r="E623" s="8">
        <v>-2.80134291304558</v>
      </c>
      <c r="F623" s="9">
        <f t="shared" si="9"/>
        <v>2.80134291304558</v>
      </c>
    </row>
    <row r="624" spans="2:6">
      <c r="B624" s="7" t="s">
        <v>640</v>
      </c>
      <c r="C624" s="8">
        <v>-0.188</v>
      </c>
      <c r="D624" s="8">
        <v>1.58E-3</v>
      </c>
      <c r="E624" s="8">
        <v>-2.80134291304558</v>
      </c>
      <c r="F624" s="9">
        <f t="shared" si="9"/>
        <v>2.80134291304558</v>
      </c>
    </row>
    <row r="625" spans="2:6">
      <c r="B625" s="7" t="s">
        <v>641</v>
      </c>
      <c r="C625" s="8">
        <v>2.2090000000000001</v>
      </c>
      <c r="D625" s="8">
        <v>1.58E-3</v>
      </c>
      <c r="E625" s="8">
        <v>-2.80134291304558</v>
      </c>
      <c r="F625" s="9">
        <f t="shared" si="9"/>
        <v>2.80134291304558</v>
      </c>
    </row>
    <row r="626" spans="2:6">
      <c r="B626" s="7" t="s">
        <v>642</v>
      </c>
      <c r="C626" s="8">
        <v>1.387</v>
      </c>
      <c r="D626" s="8">
        <v>1.58E-3</v>
      </c>
      <c r="E626" s="8">
        <v>-2.80134291304558</v>
      </c>
      <c r="F626" s="9">
        <f t="shared" si="9"/>
        <v>2.80134291304558</v>
      </c>
    </row>
    <row r="627" spans="2:6">
      <c r="B627" s="7" t="s">
        <v>643</v>
      </c>
      <c r="C627" s="8">
        <v>-0.78400000000000003</v>
      </c>
      <c r="D627" s="8">
        <v>1.58E-3</v>
      </c>
      <c r="E627" s="8">
        <v>-2.80134291304558</v>
      </c>
      <c r="F627" s="9">
        <f t="shared" si="9"/>
        <v>2.80134291304558</v>
      </c>
    </row>
    <row r="628" spans="2:6">
      <c r="B628" s="7" t="s">
        <v>644</v>
      </c>
      <c r="C628" s="8">
        <v>0.33500000000000002</v>
      </c>
      <c r="D628" s="8">
        <v>1.6100000000000001E-3</v>
      </c>
      <c r="E628" s="8">
        <v>-2.79317412396815</v>
      </c>
      <c r="F628" s="9">
        <f t="shared" si="9"/>
        <v>2.79317412396815</v>
      </c>
    </row>
    <row r="629" spans="2:6">
      <c r="B629" s="7" t="s">
        <v>645</v>
      </c>
      <c r="C629" s="8">
        <v>-0.222</v>
      </c>
      <c r="D629" s="8">
        <v>1.6100000000000001E-3</v>
      </c>
      <c r="E629" s="8">
        <v>-2.79317412396815</v>
      </c>
      <c r="F629" s="9">
        <f t="shared" si="9"/>
        <v>2.79317412396815</v>
      </c>
    </row>
    <row r="630" spans="2:6">
      <c r="B630" s="7" t="s">
        <v>646</v>
      </c>
      <c r="C630" s="8">
        <v>1.6160000000000001</v>
      </c>
      <c r="D630" s="8">
        <v>1.6100000000000001E-3</v>
      </c>
      <c r="E630" s="8">
        <v>-2.79317412396815</v>
      </c>
      <c r="F630" s="9">
        <f t="shared" si="9"/>
        <v>2.79317412396815</v>
      </c>
    </row>
    <row r="631" spans="2:6">
      <c r="B631" s="7" t="s">
        <v>647</v>
      </c>
      <c r="C631" s="8">
        <v>-0.218</v>
      </c>
      <c r="D631" s="8">
        <v>1.6299999999999999E-3</v>
      </c>
      <c r="E631" s="8">
        <v>-2.7878123955960401</v>
      </c>
      <c r="F631" s="9">
        <f t="shared" si="9"/>
        <v>2.7878123955960401</v>
      </c>
    </row>
    <row r="632" spans="2:6">
      <c r="B632" s="7" t="s">
        <v>648</v>
      </c>
      <c r="C632" s="8">
        <v>0</v>
      </c>
      <c r="D632" s="8">
        <v>1.6299999999999999E-3</v>
      </c>
      <c r="E632" s="8">
        <v>-2.7878123955960401</v>
      </c>
      <c r="F632" s="9">
        <f t="shared" si="9"/>
        <v>2.7878123955960401</v>
      </c>
    </row>
    <row r="633" spans="2:6">
      <c r="B633" s="7" t="s">
        <v>649</v>
      </c>
      <c r="C633" s="8">
        <v>-0.81599999999999995</v>
      </c>
      <c r="D633" s="8">
        <v>1.6299999999999999E-3</v>
      </c>
      <c r="E633" s="8">
        <v>-2.7878123955960401</v>
      </c>
      <c r="F633" s="9">
        <f t="shared" si="9"/>
        <v>2.7878123955960401</v>
      </c>
    </row>
    <row r="634" spans="2:6">
      <c r="B634" s="7" t="s">
        <v>650</v>
      </c>
      <c r="C634" s="8">
        <v>2.63</v>
      </c>
      <c r="D634" s="8">
        <v>1.6299999999999999E-3</v>
      </c>
      <c r="E634" s="8">
        <v>-2.7878123955960401</v>
      </c>
      <c r="F634" s="9">
        <f t="shared" si="9"/>
        <v>2.7878123955960401</v>
      </c>
    </row>
    <row r="635" spans="2:6">
      <c r="B635" s="7" t="s">
        <v>651</v>
      </c>
      <c r="C635" s="8">
        <v>1.4770000000000001</v>
      </c>
      <c r="D635" s="8">
        <v>1.64E-3</v>
      </c>
      <c r="E635" s="8">
        <v>-2.7851561519522998</v>
      </c>
      <c r="F635" s="9">
        <f t="shared" si="9"/>
        <v>2.7851561519522998</v>
      </c>
    </row>
    <row r="636" spans="2:6">
      <c r="B636" s="7" t="s">
        <v>652</v>
      </c>
      <c r="C636" s="8">
        <v>-1.321</v>
      </c>
      <c r="D636" s="8">
        <v>1.67E-3</v>
      </c>
      <c r="E636" s="8">
        <v>-2.7772835288524198</v>
      </c>
      <c r="F636" s="9">
        <f t="shared" si="9"/>
        <v>2.7772835288524198</v>
      </c>
    </row>
    <row r="637" spans="2:6">
      <c r="B637" s="7" t="s">
        <v>653</v>
      </c>
      <c r="C637" s="8">
        <v>1.5129999999999999</v>
      </c>
      <c r="D637" s="8">
        <v>1.6900000000000001E-3</v>
      </c>
      <c r="E637" s="8">
        <v>-2.7721132953863301</v>
      </c>
      <c r="F637" s="9">
        <f t="shared" si="9"/>
        <v>2.7721132953863301</v>
      </c>
    </row>
    <row r="638" spans="2:6">
      <c r="B638" s="7" t="s">
        <v>654</v>
      </c>
      <c r="C638" s="8">
        <v>0.60299999999999998</v>
      </c>
      <c r="D638" s="8">
        <v>1.6900000000000001E-3</v>
      </c>
      <c r="E638" s="8">
        <v>-2.7721132953863301</v>
      </c>
      <c r="F638" s="9">
        <f t="shared" si="9"/>
        <v>2.7721132953863301</v>
      </c>
    </row>
    <row r="639" spans="2:6">
      <c r="B639" s="7" t="s">
        <v>655</v>
      </c>
      <c r="C639" s="8" t="s">
        <v>103</v>
      </c>
      <c r="D639" s="8">
        <v>1.72E-3</v>
      </c>
      <c r="E639" s="8">
        <v>-2.76447155309245</v>
      </c>
      <c r="F639" s="9">
        <f t="shared" si="9"/>
        <v>2.76447155309245</v>
      </c>
    </row>
    <row r="640" spans="2:6">
      <c r="B640" s="7" t="s">
        <v>656</v>
      </c>
      <c r="C640" s="8">
        <v>1.3109999999999999</v>
      </c>
      <c r="D640" s="8">
        <v>1.72E-3</v>
      </c>
      <c r="E640" s="8">
        <v>-2.76447155309245</v>
      </c>
      <c r="F640" s="9">
        <f t="shared" si="9"/>
        <v>2.76447155309245</v>
      </c>
    </row>
    <row r="641" spans="2:6">
      <c r="B641" s="7" t="s">
        <v>657</v>
      </c>
      <c r="C641" s="8">
        <v>-1.2130000000000001</v>
      </c>
      <c r="D641" s="8">
        <v>1.72E-3</v>
      </c>
      <c r="E641" s="8">
        <v>-2.76447155309245</v>
      </c>
      <c r="F641" s="9">
        <f t="shared" si="9"/>
        <v>2.76447155309245</v>
      </c>
    </row>
    <row r="642" spans="2:6">
      <c r="B642" s="7" t="s">
        <v>658</v>
      </c>
      <c r="C642" s="8">
        <v>9.6000000000000002E-2</v>
      </c>
      <c r="D642" s="8">
        <v>1.72E-3</v>
      </c>
      <c r="E642" s="8">
        <v>-2.76447155309245</v>
      </c>
      <c r="F642" s="9">
        <f t="shared" si="9"/>
        <v>2.76447155309245</v>
      </c>
    </row>
    <row r="643" spans="2:6">
      <c r="B643" s="7" t="s">
        <v>659</v>
      </c>
      <c r="C643" s="8">
        <v>1.4139999999999999</v>
      </c>
      <c r="D643" s="8">
        <v>1.75E-3</v>
      </c>
      <c r="E643" s="8">
        <v>-2.7569619513136998</v>
      </c>
      <c r="F643" s="9">
        <f t="shared" si="9"/>
        <v>2.7569619513136998</v>
      </c>
    </row>
    <row r="644" spans="2:6">
      <c r="B644" s="7" t="s">
        <v>660</v>
      </c>
      <c r="C644" s="8">
        <v>-6.3E-2</v>
      </c>
      <c r="D644" s="8">
        <v>1.75E-3</v>
      </c>
      <c r="E644" s="8">
        <v>-2.7569619513136998</v>
      </c>
      <c r="F644" s="9">
        <f t="shared" ref="F644:F707" si="10">-E644</f>
        <v>2.7569619513136998</v>
      </c>
    </row>
    <row r="645" spans="2:6">
      <c r="B645" s="7" t="s">
        <v>661</v>
      </c>
      <c r="C645" s="8">
        <v>2.645</v>
      </c>
      <c r="D645" s="8">
        <v>1.75E-3</v>
      </c>
      <c r="E645" s="8">
        <v>-2.7569619513136998</v>
      </c>
      <c r="F645" s="9">
        <f t="shared" si="10"/>
        <v>2.7569619513136998</v>
      </c>
    </row>
    <row r="646" spans="2:6">
      <c r="B646" s="7" t="s">
        <v>662</v>
      </c>
      <c r="C646" s="8">
        <v>1.4139999999999999</v>
      </c>
      <c r="D646" s="8">
        <v>1.75E-3</v>
      </c>
      <c r="E646" s="8">
        <v>-2.7569619513136998</v>
      </c>
      <c r="F646" s="9">
        <f t="shared" si="10"/>
        <v>2.7569619513136998</v>
      </c>
    </row>
    <row r="647" spans="2:6">
      <c r="B647" s="7" t="s">
        <v>663</v>
      </c>
      <c r="C647" s="8">
        <v>-0.79100000000000004</v>
      </c>
      <c r="D647" s="8">
        <v>1.7799999999999999E-3</v>
      </c>
      <c r="E647" s="8">
        <v>-2.7495799976911099</v>
      </c>
      <c r="F647" s="9">
        <f t="shared" si="10"/>
        <v>2.7495799976911099</v>
      </c>
    </row>
    <row r="648" spans="2:6">
      <c r="B648" s="7" t="s">
        <v>664</v>
      </c>
      <c r="C648" s="8">
        <v>1.8240000000000001</v>
      </c>
      <c r="D648" s="8">
        <v>1.8500000000000001E-3</v>
      </c>
      <c r="E648" s="8">
        <v>-2.7328282715969898</v>
      </c>
      <c r="F648" s="9">
        <f t="shared" si="10"/>
        <v>2.7328282715969898</v>
      </c>
    </row>
    <row r="649" spans="2:6">
      <c r="B649" s="7" t="s">
        <v>665</v>
      </c>
      <c r="C649" s="8">
        <v>-2.3239999999999998</v>
      </c>
      <c r="D649" s="8">
        <v>1.8699999999999999E-3</v>
      </c>
      <c r="E649" s="8">
        <v>-2.7281583934635001</v>
      </c>
      <c r="F649" s="9">
        <f t="shared" si="10"/>
        <v>2.7281583934635001</v>
      </c>
    </row>
    <row r="650" spans="2:6">
      <c r="B650" s="7" t="s">
        <v>666</v>
      </c>
      <c r="C650" s="8">
        <v>2.2360000000000002</v>
      </c>
      <c r="D650" s="8">
        <v>1.8699999999999999E-3</v>
      </c>
      <c r="E650" s="8">
        <v>-2.7281583934635001</v>
      </c>
      <c r="F650" s="9">
        <f t="shared" si="10"/>
        <v>2.7281583934635001</v>
      </c>
    </row>
    <row r="651" spans="2:6">
      <c r="B651" s="7" t="s">
        <v>667</v>
      </c>
      <c r="C651" s="8">
        <v>0.78600000000000003</v>
      </c>
      <c r="D651" s="8">
        <v>1.8799999999999999E-3</v>
      </c>
      <c r="E651" s="8">
        <v>-2.72584215073632</v>
      </c>
      <c r="F651" s="9">
        <f t="shared" si="10"/>
        <v>2.72584215073632</v>
      </c>
    </row>
    <row r="652" spans="2:6">
      <c r="B652" s="7" t="s">
        <v>668</v>
      </c>
      <c r="C652" s="8">
        <v>-0.64100000000000001</v>
      </c>
      <c r="D652" s="8">
        <v>1.8799999999999999E-3</v>
      </c>
      <c r="E652" s="8">
        <v>-2.72584215073632</v>
      </c>
      <c r="F652" s="9">
        <f t="shared" si="10"/>
        <v>2.72584215073632</v>
      </c>
    </row>
    <row r="653" spans="2:6">
      <c r="B653" s="7" t="s">
        <v>669</v>
      </c>
      <c r="C653" s="8">
        <v>-0.246</v>
      </c>
      <c r="D653" s="8">
        <v>1.8799999999999999E-3</v>
      </c>
      <c r="E653" s="8">
        <v>-2.72584215073632</v>
      </c>
      <c r="F653" s="9">
        <f t="shared" si="10"/>
        <v>2.72584215073632</v>
      </c>
    </row>
    <row r="654" spans="2:6">
      <c r="B654" s="7" t="s">
        <v>670</v>
      </c>
      <c r="C654" s="8">
        <v>-2.3969999999999998</v>
      </c>
      <c r="D654" s="8">
        <v>1.92E-3</v>
      </c>
      <c r="E654" s="8">
        <v>-2.7166987712964499</v>
      </c>
      <c r="F654" s="9">
        <f t="shared" si="10"/>
        <v>2.7166987712964499</v>
      </c>
    </row>
    <row r="655" spans="2:6">
      <c r="B655" s="7" t="s">
        <v>671</v>
      </c>
      <c r="C655" s="8">
        <v>-2.6680000000000001</v>
      </c>
      <c r="D655" s="8">
        <v>1.9499999999999999E-3</v>
      </c>
      <c r="E655" s="8">
        <v>-2.7099653886374799</v>
      </c>
      <c r="F655" s="9">
        <f t="shared" si="10"/>
        <v>2.7099653886374799</v>
      </c>
    </row>
    <row r="656" spans="2:6">
      <c r="B656" s="7" t="s">
        <v>672</v>
      </c>
      <c r="C656" s="8">
        <v>2.4990000000000001</v>
      </c>
      <c r="D656" s="8">
        <v>2E-3</v>
      </c>
      <c r="E656" s="8">
        <v>-2.6989700043360201</v>
      </c>
      <c r="F656" s="9">
        <f t="shared" si="10"/>
        <v>2.6989700043360201</v>
      </c>
    </row>
    <row r="657" spans="2:6">
      <c r="B657" s="7" t="s">
        <v>673</v>
      </c>
      <c r="C657" s="8">
        <v>-2.2770000000000001</v>
      </c>
      <c r="D657" s="8">
        <v>2E-3</v>
      </c>
      <c r="E657" s="8">
        <v>-2.6989700043360201</v>
      </c>
      <c r="F657" s="9">
        <f t="shared" si="10"/>
        <v>2.6989700043360201</v>
      </c>
    </row>
    <row r="658" spans="2:6">
      <c r="B658" s="7" t="s">
        <v>674</v>
      </c>
      <c r="C658" s="8" t="s">
        <v>103</v>
      </c>
      <c r="D658" s="8">
        <v>2E-3</v>
      </c>
      <c r="E658" s="8">
        <v>-2.6989700043360201</v>
      </c>
      <c r="F658" s="9">
        <f t="shared" si="10"/>
        <v>2.6989700043360201</v>
      </c>
    </row>
    <row r="659" spans="2:6">
      <c r="B659" s="7" t="s">
        <v>675</v>
      </c>
      <c r="C659" s="8">
        <v>-2.331</v>
      </c>
      <c r="D659" s="8">
        <v>2E-3</v>
      </c>
      <c r="E659" s="8">
        <v>-2.6989700043360201</v>
      </c>
      <c r="F659" s="9">
        <f t="shared" si="10"/>
        <v>2.6989700043360201</v>
      </c>
    </row>
    <row r="660" spans="2:6">
      <c r="B660" s="7" t="s">
        <v>676</v>
      </c>
      <c r="C660" s="8">
        <v>0.27</v>
      </c>
      <c r="D660" s="8">
        <v>2.0300000000000001E-3</v>
      </c>
      <c r="E660" s="8">
        <v>-2.6925039620867901</v>
      </c>
      <c r="F660" s="9">
        <f t="shared" si="10"/>
        <v>2.6925039620867901</v>
      </c>
    </row>
    <row r="661" spans="2:6">
      <c r="B661" s="7" t="s">
        <v>677</v>
      </c>
      <c r="C661" s="8">
        <v>-0.97799999999999998</v>
      </c>
      <c r="D661" s="8">
        <v>2.0500000000000002E-3</v>
      </c>
      <c r="E661" s="8">
        <v>-2.6882461389442498</v>
      </c>
      <c r="F661" s="9">
        <f t="shared" si="10"/>
        <v>2.6882461389442498</v>
      </c>
    </row>
    <row r="662" spans="2:6">
      <c r="B662" s="7" t="s">
        <v>678</v>
      </c>
      <c r="C662" s="8">
        <v>-0.84699999999999998</v>
      </c>
      <c r="D662" s="8">
        <v>2.1199999999999999E-3</v>
      </c>
      <c r="E662" s="8">
        <v>-2.6736641390712501</v>
      </c>
      <c r="F662" s="9">
        <f t="shared" si="10"/>
        <v>2.6736641390712501</v>
      </c>
    </row>
    <row r="663" spans="2:6">
      <c r="B663" s="7" t="s">
        <v>679</v>
      </c>
      <c r="C663" s="8" t="s">
        <v>103</v>
      </c>
      <c r="D663" s="8">
        <v>2.1199999999999999E-3</v>
      </c>
      <c r="E663" s="8">
        <v>-2.6736641390712501</v>
      </c>
      <c r="F663" s="9">
        <f t="shared" si="10"/>
        <v>2.6736641390712501</v>
      </c>
    </row>
    <row r="664" spans="2:6">
      <c r="B664" s="7" t="s">
        <v>680</v>
      </c>
      <c r="C664" s="8">
        <v>-0.51200000000000001</v>
      </c>
      <c r="D664" s="8">
        <v>2.15E-3</v>
      </c>
      <c r="E664" s="8">
        <v>-2.6675615400843902</v>
      </c>
      <c r="F664" s="9">
        <f t="shared" si="10"/>
        <v>2.6675615400843902</v>
      </c>
    </row>
    <row r="665" spans="2:6">
      <c r="B665" s="7" t="s">
        <v>16</v>
      </c>
      <c r="C665" s="8">
        <v>1.6639999999999999</v>
      </c>
      <c r="D665" s="8">
        <v>2.16E-3</v>
      </c>
      <c r="E665" s="8">
        <v>-2.6655462488490702</v>
      </c>
      <c r="F665" s="9">
        <f t="shared" si="10"/>
        <v>2.6655462488490702</v>
      </c>
    </row>
    <row r="666" spans="2:6">
      <c r="B666" s="7" t="s">
        <v>681</v>
      </c>
      <c r="C666" s="8">
        <v>-1.754</v>
      </c>
      <c r="D666" s="8">
        <v>2.16E-3</v>
      </c>
      <c r="E666" s="8">
        <v>-2.6655462488490702</v>
      </c>
      <c r="F666" s="9">
        <f t="shared" si="10"/>
        <v>2.6655462488490702</v>
      </c>
    </row>
    <row r="667" spans="2:6">
      <c r="B667" s="7" t="s">
        <v>682</v>
      </c>
      <c r="C667" s="8">
        <v>2.4329999999999998</v>
      </c>
      <c r="D667" s="8">
        <v>2.1700000000000001E-3</v>
      </c>
      <c r="E667" s="8">
        <v>-2.66354026615147</v>
      </c>
      <c r="F667" s="9">
        <f t="shared" si="10"/>
        <v>2.66354026615147</v>
      </c>
    </row>
    <row r="668" spans="2:6">
      <c r="B668" s="7" t="s">
        <v>683</v>
      </c>
      <c r="C668" s="8">
        <v>0.92800000000000005</v>
      </c>
      <c r="D668" s="8">
        <v>2.1700000000000001E-3</v>
      </c>
      <c r="E668" s="8">
        <v>-2.66354026615147</v>
      </c>
      <c r="F668" s="9">
        <f t="shared" si="10"/>
        <v>2.66354026615147</v>
      </c>
    </row>
    <row r="669" spans="2:6">
      <c r="B669" s="7" t="s">
        <v>684</v>
      </c>
      <c r="C669" s="8">
        <v>-0.80800000000000005</v>
      </c>
      <c r="D669" s="8">
        <v>2.1700000000000001E-3</v>
      </c>
      <c r="E669" s="8">
        <v>-2.66354026615147</v>
      </c>
      <c r="F669" s="9">
        <f t="shared" si="10"/>
        <v>2.66354026615147</v>
      </c>
    </row>
    <row r="670" spans="2:6">
      <c r="B670" s="7" t="s">
        <v>685</v>
      </c>
      <c r="C670" s="8">
        <v>0.76900000000000002</v>
      </c>
      <c r="D670" s="8">
        <v>2.2000000000000001E-3</v>
      </c>
      <c r="E670" s="8">
        <v>-2.6575773191777898</v>
      </c>
      <c r="F670" s="9">
        <f t="shared" si="10"/>
        <v>2.6575773191777898</v>
      </c>
    </row>
    <row r="671" spans="2:6">
      <c r="B671" s="7" t="s">
        <v>686</v>
      </c>
      <c r="C671" s="8">
        <v>0.14399999999999999</v>
      </c>
      <c r="D671" s="8">
        <v>2.2699999999999999E-3</v>
      </c>
      <c r="E671" s="8">
        <v>-2.6439741428068801</v>
      </c>
      <c r="F671" s="9">
        <f t="shared" si="10"/>
        <v>2.6439741428068801</v>
      </c>
    </row>
    <row r="672" spans="2:6">
      <c r="B672" s="7" t="s">
        <v>687</v>
      </c>
      <c r="C672" s="8">
        <v>0.59199999999999997</v>
      </c>
      <c r="D672" s="8">
        <v>2.2899999999999999E-3</v>
      </c>
      <c r="E672" s="8">
        <v>-2.6401645176601098</v>
      </c>
      <c r="F672" s="9">
        <f t="shared" si="10"/>
        <v>2.6401645176601098</v>
      </c>
    </row>
    <row r="673" spans="2:6">
      <c r="B673" s="7" t="s">
        <v>688</v>
      </c>
      <c r="C673" s="8">
        <v>2.63</v>
      </c>
      <c r="D673" s="8">
        <v>2.2899999999999999E-3</v>
      </c>
      <c r="E673" s="8">
        <v>-2.6401645176601098</v>
      </c>
      <c r="F673" s="9">
        <f t="shared" si="10"/>
        <v>2.6401645176601098</v>
      </c>
    </row>
    <row r="674" spans="2:6">
      <c r="B674" s="7" t="s">
        <v>689</v>
      </c>
      <c r="C674" s="8">
        <v>-2.431</v>
      </c>
      <c r="D674" s="8">
        <v>2.2899999999999999E-3</v>
      </c>
      <c r="E674" s="8">
        <v>-2.6401645176601098</v>
      </c>
      <c r="F674" s="9">
        <f t="shared" si="10"/>
        <v>2.6401645176601098</v>
      </c>
    </row>
    <row r="675" spans="2:6">
      <c r="B675" s="7" t="s">
        <v>690</v>
      </c>
      <c r="C675" s="8">
        <v>0.73599999999999999</v>
      </c>
      <c r="D675" s="8">
        <v>2.3E-3</v>
      </c>
      <c r="E675" s="8">
        <v>-2.63827216398241</v>
      </c>
      <c r="F675" s="9">
        <f t="shared" si="10"/>
        <v>2.63827216398241</v>
      </c>
    </row>
    <row r="676" spans="2:6">
      <c r="B676" s="7" t="s">
        <v>691</v>
      </c>
      <c r="C676" s="8">
        <v>-0.22900000000000001</v>
      </c>
      <c r="D676" s="8">
        <v>2.3E-3</v>
      </c>
      <c r="E676" s="8">
        <v>-2.63827216398241</v>
      </c>
      <c r="F676" s="9">
        <f t="shared" si="10"/>
        <v>2.63827216398241</v>
      </c>
    </row>
    <row r="677" spans="2:6">
      <c r="B677" s="7" t="s">
        <v>692</v>
      </c>
      <c r="C677" s="8">
        <v>-0.31</v>
      </c>
      <c r="D677" s="8">
        <v>2.3900000000000002E-3</v>
      </c>
      <c r="E677" s="8">
        <v>-2.6216020990518598</v>
      </c>
      <c r="F677" s="9">
        <f t="shared" si="10"/>
        <v>2.6216020990518598</v>
      </c>
    </row>
    <row r="678" spans="2:6">
      <c r="B678" s="7" t="s">
        <v>693</v>
      </c>
      <c r="C678" s="8">
        <v>0.45600000000000002</v>
      </c>
      <c r="D678" s="8">
        <v>2.47E-3</v>
      </c>
      <c r="E678" s="8">
        <v>-2.6073030467403302</v>
      </c>
      <c r="F678" s="9">
        <f t="shared" si="10"/>
        <v>2.6073030467403302</v>
      </c>
    </row>
    <row r="679" spans="2:6">
      <c r="B679" s="7" t="s">
        <v>694</v>
      </c>
      <c r="C679" s="8">
        <v>-1.18</v>
      </c>
      <c r="D679" s="8">
        <v>2.47E-3</v>
      </c>
      <c r="E679" s="8">
        <v>-2.6073030467403302</v>
      </c>
      <c r="F679" s="9">
        <f t="shared" si="10"/>
        <v>2.6073030467403302</v>
      </c>
    </row>
    <row r="680" spans="2:6">
      <c r="B680" s="7" t="s">
        <v>695</v>
      </c>
      <c r="C680" s="8">
        <v>-0.46600000000000003</v>
      </c>
      <c r="D680" s="8">
        <v>2.5200000000000001E-3</v>
      </c>
      <c r="E680" s="8">
        <v>-2.5985994592184598</v>
      </c>
      <c r="F680" s="9">
        <f t="shared" si="10"/>
        <v>2.5985994592184598</v>
      </c>
    </row>
    <row r="681" spans="2:6">
      <c r="B681" s="7" t="s">
        <v>696</v>
      </c>
      <c r="C681" s="8">
        <v>1.0369999999999999</v>
      </c>
      <c r="D681" s="8">
        <v>2.5200000000000001E-3</v>
      </c>
      <c r="E681" s="8">
        <v>-2.5985994592184598</v>
      </c>
      <c r="F681" s="9">
        <f t="shared" si="10"/>
        <v>2.5985994592184598</v>
      </c>
    </row>
    <row r="682" spans="2:6">
      <c r="B682" s="7" t="s">
        <v>697</v>
      </c>
      <c r="C682" s="8">
        <v>3.3029999999999999</v>
      </c>
      <c r="D682" s="8">
        <v>2.5300000000000001E-3</v>
      </c>
      <c r="E682" s="8">
        <v>-2.5968794788241798</v>
      </c>
      <c r="F682" s="9">
        <f t="shared" si="10"/>
        <v>2.5968794788241798</v>
      </c>
    </row>
    <row r="683" spans="2:6">
      <c r="B683" s="7" t="s">
        <v>698</v>
      </c>
      <c r="C683" s="8">
        <v>-0.219</v>
      </c>
      <c r="D683" s="8">
        <v>2.5999999999999999E-3</v>
      </c>
      <c r="E683" s="8">
        <v>-2.58502665202918</v>
      </c>
      <c r="F683" s="9">
        <f t="shared" si="10"/>
        <v>2.58502665202918</v>
      </c>
    </row>
    <row r="684" spans="2:6">
      <c r="B684" s="7" t="s">
        <v>699</v>
      </c>
      <c r="C684" s="8">
        <v>-0.39700000000000002</v>
      </c>
      <c r="D684" s="8">
        <v>2.5999999999999999E-3</v>
      </c>
      <c r="E684" s="8">
        <v>-2.58502665202918</v>
      </c>
      <c r="F684" s="9">
        <f t="shared" si="10"/>
        <v>2.58502665202918</v>
      </c>
    </row>
    <row r="685" spans="2:6">
      <c r="B685" s="7" t="s">
        <v>700</v>
      </c>
      <c r="C685" s="8">
        <v>-4.5999999999999999E-2</v>
      </c>
      <c r="D685" s="8">
        <v>2.5999999999999999E-3</v>
      </c>
      <c r="E685" s="8">
        <v>-2.58502665202918</v>
      </c>
      <c r="F685" s="9">
        <f t="shared" si="10"/>
        <v>2.58502665202918</v>
      </c>
    </row>
    <row r="686" spans="2:6">
      <c r="B686" s="7" t="s">
        <v>701</v>
      </c>
      <c r="C686" s="8" t="s">
        <v>103</v>
      </c>
      <c r="D686" s="8">
        <v>2.63E-3</v>
      </c>
      <c r="E686" s="8">
        <v>-2.5800442515102402</v>
      </c>
      <c r="F686" s="9">
        <f t="shared" si="10"/>
        <v>2.5800442515102402</v>
      </c>
    </row>
    <row r="687" spans="2:6">
      <c r="B687" s="7" t="s">
        <v>702</v>
      </c>
      <c r="C687" s="8">
        <v>-1.0249999999999999</v>
      </c>
      <c r="D687" s="8">
        <v>2.64E-3</v>
      </c>
      <c r="E687" s="8">
        <v>-2.5783960731301701</v>
      </c>
      <c r="F687" s="9">
        <f t="shared" si="10"/>
        <v>2.5783960731301701</v>
      </c>
    </row>
    <row r="688" spans="2:6">
      <c r="B688" s="7" t="s">
        <v>703</v>
      </c>
      <c r="C688" s="8">
        <v>0.98799999999999999</v>
      </c>
      <c r="D688" s="8">
        <v>2.66E-3</v>
      </c>
      <c r="E688" s="8">
        <v>-2.5751183633689299</v>
      </c>
      <c r="F688" s="9">
        <f t="shared" si="10"/>
        <v>2.5751183633689299</v>
      </c>
    </row>
    <row r="689" spans="2:6">
      <c r="B689" s="7" t="s">
        <v>704</v>
      </c>
      <c r="C689" s="8">
        <v>-6.8000000000000005E-2</v>
      </c>
      <c r="D689" s="8">
        <v>2.66E-3</v>
      </c>
      <c r="E689" s="8">
        <v>-2.5751183633689299</v>
      </c>
      <c r="F689" s="9">
        <f t="shared" si="10"/>
        <v>2.5751183633689299</v>
      </c>
    </row>
    <row r="690" spans="2:6">
      <c r="B690" s="7" t="s">
        <v>705</v>
      </c>
      <c r="C690" s="8">
        <v>1</v>
      </c>
      <c r="D690" s="8">
        <v>2.66E-3</v>
      </c>
      <c r="E690" s="8">
        <v>-2.5751183633689299</v>
      </c>
      <c r="F690" s="9">
        <f t="shared" si="10"/>
        <v>2.5751183633689299</v>
      </c>
    </row>
    <row r="691" spans="2:6">
      <c r="B691" s="7" t="s">
        <v>706</v>
      </c>
      <c r="C691" s="8" t="s">
        <v>103</v>
      </c>
      <c r="D691" s="8">
        <v>2.66E-3</v>
      </c>
      <c r="E691" s="8">
        <v>-2.5751183633689299</v>
      </c>
      <c r="F691" s="9">
        <f t="shared" si="10"/>
        <v>2.5751183633689299</v>
      </c>
    </row>
    <row r="692" spans="2:6">
      <c r="B692" s="7" t="s">
        <v>707</v>
      </c>
      <c r="C692" s="8">
        <v>2</v>
      </c>
      <c r="D692" s="8">
        <v>2.66E-3</v>
      </c>
      <c r="E692" s="8">
        <v>-2.5751183633689299</v>
      </c>
      <c r="F692" s="9">
        <f t="shared" si="10"/>
        <v>2.5751183633689299</v>
      </c>
    </row>
    <row r="693" spans="2:6">
      <c r="B693" s="7" t="s">
        <v>6</v>
      </c>
      <c r="C693" s="8">
        <v>1</v>
      </c>
      <c r="D693" s="8">
        <v>2.66E-3</v>
      </c>
      <c r="E693" s="8">
        <v>-2.5751183633689299</v>
      </c>
      <c r="F693" s="9">
        <f t="shared" si="10"/>
        <v>2.5751183633689299</v>
      </c>
    </row>
    <row r="694" spans="2:6">
      <c r="B694" s="7" t="s">
        <v>708</v>
      </c>
      <c r="C694" s="8" t="s">
        <v>103</v>
      </c>
      <c r="D694" s="8">
        <v>2.66E-3</v>
      </c>
      <c r="E694" s="8">
        <v>-2.5751183633689299</v>
      </c>
      <c r="F694" s="9">
        <f t="shared" si="10"/>
        <v>2.5751183633689299</v>
      </c>
    </row>
    <row r="695" spans="2:6">
      <c r="B695" s="7" t="s">
        <v>709</v>
      </c>
      <c r="C695" s="8">
        <v>1.2310000000000001</v>
      </c>
      <c r="D695" s="8">
        <v>2.6700000000000001E-3</v>
      </c>
      <c r="E695" s="8">
        <v>-2.5734887386354202</v>
      </c>
      <c r="F695" s="9">
        <f t="shared" si="10"/>
        <v>2.5734887386354202</v>
      </c>
    </row>
    <row r="696" spans="2:6">
      <c r="B696" s="7" t="s">
        <v>710</v>
      </c>
      <c r="C696" s="8">
        <v>0.6</v>
      </c>
      <c r="D696" s="8">
        <v>2.6700000000000001E-3</v>
      </c>
      <c r="E696" s="8">
        <v>-2.5734887386354202</v>
      </c>
      <c r="F696" s="9">
        <f t="shared" si="10"/>
        <v>2.5734887386354202</v>
      </c>
    </row>
    <row r="697" spans="2:6">
      <c r="B697" s="7" t="s">
        <v>711</v>
      </c>
      <c r="C697" s="8" t="s">
        <v>103</v>
      </c>
      <c r="D697" s="8">
        <v>2.6700000000000001E-3</v>
      </c>
      <c r="E697" s="8">
        <v>-2.5734887386354202</v>
      </c>
      <c r="F697" s="9">
        <f t="shared" si="10"/>
        <v>2.5734887386354202</v>
      </c>
    </row>
    <row r="698" spans="2:6">
      <c r="B698" s="7" t="s">
        <v>712</v>
      </c>
      <c r="C698" s="8">
        <v>1.3280000000000001</v>
      </c>
      <c r="D698" s="8">
        <v>2.6700000000000001E-3</v>
      </c>
      <c r="E698" s="8">
        <v>-2.5734887386354202</v>
      </c>
      <c r="F698" s="9">
        <f t="shared" si="10"/>
        <v>2.5734887386354202</v>
      </c>
    </row>
    <row r="699" spans="2:6">
      <c r="B699" s="7" t="s">
        <v>713</v>
      </c>
      <c r="C699" s="8">
        <v>-1.387</v>
      </c>
      <c r="D699" s="8">
        <v>2.6700000000000001E-3</v>
      </c>
      <c r="E699" s="8">
        <v>-2.5734887386354202</v>
      </c>
      <c r="F699" s="9">
        <f t="shared" si="10"/>
        <v>2.5734887386354202</v>
      </c>
    </row>
    <row r="700" spans="2:6">
      <c r="B700" s="7" t="s">
        <v>714</v>
      </c>
      <c r="C700" s="8">
        <v>2.2130000000000001</v>
      </c>
      <c r="D700" s="8">
        <v>2.6700000000000001E-3</v>
      </c>
      <c r="E700" s="8">
        <v>-2.5734887386354202</v>
      </c>
      <c r="F700" s="9">
        <f t="shared" si="10"/>
        <v>2.5734887386354202</v>
      </c>
    </row>
    <row r="701" spans="2:6">
      <c r="B701" s="7" t="s">
        <v>715</v>
      </c>
      <c r="C701" s="8">
        <v>-2.2000000000000002</v>
      </c>
      <c r="D701" s="8">
        <v>2.6700000000000001E-3</v>
      </c>
      <c r="E701" s="8">
        <v>-2.5734887386354202</v>
      </c>
      <c r="F701" s="9">
        <f t="shared" si="10"/>
        <v>2.5734887386354202</v>
      </c>
    </row>
    <row r="702" spans="2:6">
      <c r="B702" s="7" t="s">
        <v>716</v>
      </c>
      <c r="C702" s="8">
        <v>-1.214</v>
      </c>
      <c r="D702" s="8">
        <v>2.6700000000000001E-3</v>
      </c>
      <c r="E702" s="8">
        <v>-2.5734887386354202</v>
      </c>
      <c r="F702" s="9">
        <f t="shared" si="10"/>
        <v>2.5734887386354202</v>
      </c>
    </row>
    <row r="703" spans="2:6">
      <c r="B703" s="7" t="s">
        <v>717</v>
      </c>
      <c r="C703" s="8" t="s">
        <v>103</v>
      </c>
      <c r="D703" s="8">
        <v>2.6700000000000001E-3</v>
      </c>
      <c r="E703" s="8">
        <v>-2.5734887386354202</v>
      </c>
      <c r="F703" s="9">
        <f t="shared" si="10"/>
        <v>2.5734887386354202</v>
      </c>
    </row>
    <row r="704" spans="2:6">
      <c r="B704" s="7" t="s">
        <v>718</v>
      </c>
      <c r="C704" s="8">
        <v>2.2189999999999999</v>
      </c>
      <c r="D704" s="8">
        <v>2.6700000000000001E-3</v>
      </c>
      <c r="E704" s="8">
        <v>-2.5734887386354202</v>
      </c>
      <c r="F704" s="9">
        <f t="shared" si="10"/>
        <v>2.5734887386354202</v>
      </c>
    </row>
    <row r="705" spans="2:6">
      <c r="B705" s="7" t="s">
        <v>719</v>
      </c>
      <c r="C705" s="8">
        <v>2.1859999999999999</v>
      </c>
      <c r="D705" s="8">
        <v>2.6700000000000001E-3</v>
      </c>
      <c r="E705" s="8">
        <v>-2.5734887386354202</v>
      </c>
      <c r="F705" s="9">
        <f t="shared" si="10"/>
        <v>2.5734887386354202</v>
      </c>
    </row>
    <row r="706" spans="2:6">
      <c r="B706" s="7" t="s">
        <v>720</v>
      </c>
      <c r="C706" s="8">
        <v>0.98</v>
      </c>
      <c r="D706" s="8">
        <v>2.7399999999999998E-3</v>
      </c>
      <c r="E706" s="8">
        <v>-2.5622494371796098</v>
      </c>
      <c r="F706" s="9">
        <f t="shared" si="10"/>
        <v>2.5622494371796098</v>
      </c>
    </row>
    <row r="707" spans="2:6">
      <c r="B707" s="7" t="s">
        <v>721</v>
      </c>
      <c r="C707" s="8">
        <v>0.86099999999999999</v>
      </c>
      <c r="D707" s="8">
        <v>2.7799999999999999E-3</v>
      </c>
      <c r="E707" s="8">
        <v>-2.5559552040819198</v>
      </c>
      <c r="F707" s="9">
        <f t="shared" si="10"/>
        <v>2.5559552040819198</v>
      </c>
    </row>
    <row r="708" spans="2:6">
      <c r="B708" s="7" t="s">
        <v>722</v>
      </c>
      <c r="C708" s="8">
        <v>0.76500000000000001</v>
      </c>
      <c r="D708" s="8">
        <v>2.7799999999999999E-3</v>
      </c>
      <c r="E708" s="8">
        <v>-2.5559552040819198</v>
      </c>
      <c r="F708" s="9">
        <f t="shared" ref="F708:F771" si="11">-E708</f>
        <v>2.5559552040819198</v>
      </c>
    </row>
    <row r="709" spans="2:6">
      <c r="B709" s="7" t="s">
        <v>723</v>
      </c>
      <c r="C709" s="8">
        <v>2.34</v>
      </c>
      <c r="D709" s="8">
        <v>2.7899999999999999E-3</v>
      </c>
      <c r="E709" s="8">
        <v>-2.5543957967263999</v>
      </c>
      <c r="F709" s="9">
        <f t="shared" si="11"/>
        <v>2.5543957967263999</v>
      </c>
    </row>
    <row r="710" spans="2:6">
      <c r="B710" s="7" t="s">
        <v>724</v>
      </c>
      <c r="C710" s="8">
        <v>1.276</v>
      </c>
      <c r="D710" s="8">
        <v>2.8500000000000001E-3</v>
      </c>
      <c r="E710" s="8">
        <v>-2.5451551399914898</v>
      </c>
      <c r="F710" s="9">
        <f t="shared" si="11"/>
        <v>2.5451551399914898</v>
      </c>
    </row>
    <row r="711" spans="2:6">
      <c r="B711" s="7" t="s">
        <v>725</v>
      </c>
      <c r="C711" s="8">
        <v>-1.085</v>
      </c>
      <c r="D711" s="8">
        <v>2.8999999999999998E-3</v>
      </c>
      <c r="E711" s="8">
        <v>-2.5376020021010399</v>
      </c>
      <c r="F711" s="9">
        <f t="shared" si="11"/>
        <v>2.5376020021010399</v>
      </c>
    </row>
    <row r="712" spans="2:6">
      <c r="B712" s="7" t="s">
        <v>726</v>
      </c>
      <c r="C712" s="8">
        <v>0.182</v>
      </c>
      <c r="D712" s="8">
        <v>2.8999999999999998E-3</v>
      </c>
      <c r="E712" s="8">
        <v>-2.5376020021010399</v>
      </c>
      <c r="F712" s="9">
        <f t="shared" si="11"/>
        <v>2.5376020021010399</v>
      </c>
    </row>
    <row r="713" spans="2:6">
      <c r="B713" s="7" t="s">
        <v>727</v>
      </c>
      <c r="C713" s="8">
        <v>-2.5</v>
      </c>
      <c r="D713" s="8">
        <v>2.9399999999999999E-3</v>
      </c>
      <c r="E713" s="8">
        <v>-2.5316526695878401</v>
      </c>
      <c r="F713" s="9">
        <f t="shared" si="11"/>
        <v>2.5316526695878401</v>
      </c>
    </row>
    <row r="714" spans="2:6">
      <c r="B714" s="7" t="s">
        <v>728</v>
      </c>
      <c r="C714" s="8">
        <v>2.1999999999999999E-2</v>
      </c>
      <c r="D714" s="8">
        <v>3.0599999999999998E-3</v>
      </c>
      <c r="E714" s="8">
        <v>-2.5142785735184199</v>
      </c>
      <c r="F714" s="9">
        <f t="shared" si="11"/>
        <v>2.5142785735184199</v>
      </c>
    </row>
    <row r="715" spans="2:6">
      <c r="B715" s="7" t="s">
        <v>729</v>
      </c>
      <c r="C715" s="8">
        <v>0.221</v>
      </c>
      <c r="D715" s="8">
        <v>3.0799999999999998E-3</v>
      </c>
      <c r="E715" s="8">
        <v>-2.5114492834995601</v>
      </c>
      <c r="F715" s="9">
        <f t="shared" si="11"/>
        <v>2.5114492834995601</v>
      </c>
    </row>
    <row r="716" spans="2:6">
      <c r="B716" s="7" t="s">
        <v>730</v>
      </c>
      <c r="C716" s="8">
        <v>-0.42599999999999999</v>
      </c>
      <c r="D716" s="8">
        <v>3.13E-3</v>
      </c>
      <c r="E716" s="8">
        <v>-2.5044556624535499</v>
      </c>
      <c r="F716" s="9">
        <f t="shared" si="11"/>
        <v>2.5044556624535499</v>
      </c>
    </row>
    <row r="717" spans="2:6">
      <c r="B717" s="7" t="s">
        <v>731</v>
      </c>
      <c r="C717" s="8">
        <v>1.7569999999999999</v>
      </c>
      <c r="D717" s="8">
        <v>3.13E-3</v>
      </c>
      <c r="E717" s="8">
        <v>-2.5044556624535499</v>
      </c>
      <c r="F717" s="9">
        <f t="shared" si="11"/>
        <v>2.5044556624535499</v>
      </c>
    </row>
    <row r="718" spans="2:6">
      <c r="B718" s="7" t="s">
        <v>732</v>
      </c>
      <c r="C718" s="8">
        <v>-0.308</v>
      </c>
      <c r="D718" s="8">
        <v>3.13E-3</v>
      </c>
      <c r="E718" s="8">
        <v>-2.5044556624535499</v>
      </c>
      <c r="F718" s="9">
        <f t="shared" si="11"/>
        <v>2.5044556624535499</v>
      </c>
    </row>
    <row r="719" spans="2:6">
      <c r="B719" s="7" t="s">
        <v>733</v>
      </c>
      <c r="C719" s="8">
        <v>-9.6000000000000002E-2</v>
      </c>
      <c r="D719" s="8">
        <v>3.13E-3</v>
      </c>
      <c r="E719" s="8">
        <v>-2.5044556624535499</v>
      </c>
      <c r="F719" s="9">
        <f t="shared" si="11"/>
        <v>2.5044556624535499</v>
      </c>
    </row>
    <row r="720" spans="2:6">
      <c r="B720" s="7" t="s">
        <v>734</v>
      </c>
      <c r="C720" s="8">
        <v>-0.72799999999999998</v>
      </c>
      <c r="D720" s="8">
        <v>3.13E-3</v>
      </c>
      <c r="E720" s="8">
        <v>-2.5044556624535499</v>
      </c>
      <c r="F720" s="9">
        <f t="shared" si="11"/>
        <v>2.5044556624535499</v>
      </c>
    </row>
    <row r="721" spans="2:6">
      <c r="B721" s="7" t="s">
        <v>735</v>
      </c>
      <c r="C721" s="8">
        <v>-2.1240000000000001</v>
      </c>
      <c r="D721" s="8">
        <v>3.13E-3</v>
      </c>
      <c r="E721" s="8">
        <v>-2.5044556624535499</v>
      </c>
      <c r="F721" s="9">
        <f t="shared" si="11"/>
        <v>2.5044556624535499</v>
      </c>
    </row>
    <row r="722" spans="2:6">
      <c r="B722" s="7" t="s">
        <v>736</v>
      </c>
      <c r="C722" s="8">
        <v>1.2090000000000001</v>
      </c>
      <c r="D722" s="8">
        <v>3.13E-3</v>
      </c>
      <c r="E722" s="8">
        <v>-2.5044556624535499</v>
      </c>
      <c r="F722" s="9">
        <f t="shared" si="11"/>
        <v>2.5044556624535499</v>
      </c>
    </row>
    <row r="723" spans="2:6">
      <c r="B723" s="7" t="s">
        <v>737</v>
      </c>
      <c r="C723" s="8">
        <v>1.7090000000000001</v>
      </c>
      <c r="D723" s="8">
        <v>3.14E-3</v>
      </c>
      <c r="E723" s="8">
        <v>-2.5030703519267798</v>
      </c>
      <c r="F723" s="9">
        <f t="shared" si="11"/>
        <v>2.5030703519267798</v>
      </c>
    </row>
    <row r="724" spans="2:6">
      <c r="B724" s="7" t="s">
        <v>738</v>
      </c>
      <c r="C724" s="8" t="s">
        <v>103</v>
      </c>
      <c r="D724" s="8">
        <v>3.14E-3</v>
      </c>
      <c r="E724" s="8">
        <v>-2.5030703519267798</v>
      </c>
      <c r="F724" s="9">
        <f t="shared" si="11"/>
        <v>2.5030703519267798</v>
      </c>
    </row>
    <row r="725" spans="2:6">
      <c r="B725" s="7" t="s">
        <v>739</v>
      </c>
      <c r="C725" s="8">
        <v>-0.378</v>
      </c>
      <c r="D725" s="8">
        <v>3.14E-3</v>
      </c>
      <c r="E725" s="8">
        <v>-2.5030703519267798</v>
      </c>
      <c r="F725" s="9">
        <f t="shared" si="11"/>
        <v>2.5030703519267798</v>
      </c>
    </row>
    <row r="726" spans="2:6">
      <c r="B726" s="7" t="s">
        <v>740</v>
      </c>
      <c r="C726" s="8">
        <v>-1.913</v>
      </c>
      <c r="D726" s="8">
        <v>3.14E-3</v>
      </c>
      <c r="E726" s="8">
        <v>-2.5030703519267798</v>
      </c>
      <c r="F726" s="9">
        <f t="shared" si="11"/>
        <v>2.5030703519267798</v>
      </c>
    </row>
    <row r="727" spans="2:6">
      <c r="B727" s="7" t="s">
        <v>741</v>
      </c>
      <c r="C727" s="8">
        <v>-0.314</v>
      </c>
      <c r="D727" s="8">
        <v>3.14E-3</v>
      </c>
      <c r="E727" s="8">
        <v>-2.5030703519267798</v>
      </c>
      <c r="F727" s="9">
        <f t="shared" si="11"/>
        <v>2.5030703519267798</v>
      </c>
    </row>
    <row r="728" spans="2:6">
      <c r="B728" s="7" t="s">
        <v>742</v>
      </c>
      <c r="C728" s="8">
        <v>-0.79400000000000004</v>
      </c>
      <c r="D728" s="8">
        <v>3.14E-3</v>
      </c>
      <c r="E728" s="8">
        <v>-2.5030703519267798</v>
      </c>
      <c r="F728" s="9">
        <f t="shared" si="11"/>
        <v>2.5030703519267798</v>
      </c>
    </row>
    <row r="729" spans="2:6">
      <c r="B729" s="7" t="s">
        <v>743</v>
      </c>
      <c r="C729" s="8">
        <v>1.016</v>
      </c>
      <c r="D729" s="8">
        <v>3.14E-3</v>
      </c>
      <c r="E729" s="8">
        <v>-2.5030703519267798</v>
      </c>
      <c r="F729" s="9">
        <f t="shared" si="11"/>
        <v>2.5030703519267798</v>
      </c>
    </row>
    <row r="730" spans="2:6">
      <c r="B730" s="7" t="s">
        <v>744</v>
      </c>
      <c r="C730" s="8">
        <v>-0.76500000000000001</v>
      </c>
      <c r="D730" s="8">
        <v>3.16E-3</v>
      </c>
      <c r="E730" s="8">
        <v>-2.5003129173816001</v>
      </c>
      <c r="F730" s="9">
        <f t="shared" si="11"/>
        <v>2.5003129173816001</v>
      </c>
    </row>
    <row r="731" spans="2:6">
      <c r="B731" s="7" t="s">
        <v>745</v>
      </c>
      <c r="C731" s="8">
        <v>2.31</v>
      </c>
      <c r="D731" s="8">
        <v>3.1800000000000001E-3</v>
      </c>
      <c r="E731" s="8">
        <v>-2.4975728800155701</v>
      </c>
      <c r="F731" s="9">
        <f t="shared" si="11"/>
        <v>2.4975728800155701</v>
      </c>
    </row>
    <row r="732" spans="2:6">
      <c r="B732" s="7" t="s">
        <v>746</v>
      </c>
      <c r="C732" s="8">
        <v>-1.7589999999999999</v>
      </c>
      <c r="D732" s="8">
        <v>3.1800000000000001E-3</v>
      </c>
      <c r="E732" s="8">
        <v>-2.4975728800155701</v>
      </c>
      <c r="F732" s="9">
        <f t="shared" si="11"/>
        <v>2.4975728800155701</v>
      </c>
    </row>
    <row r="733" spans="2:6">
      <c r="B733" s="7" t="s">
        <v>747</v>
      </c>
      <c r="C733" s="8">
        <v>1.131</v>
      </c>
      <c r="D733" s="8">
        <v>3.1800000000000001E-3</v>
      </c>
      <c r="E733" s="8">
        <v>-2.4975728800155701</v>
      </c>
      <c r="F733" s="9">
        <f t="shared" si="11"/>
        <v>2.4975728800155701</v>
      </c>
    </row>
    <row r="734" spans="2:6">
      <c r="B734" s="7" t="s">
        <v>748</v>
      </c>
      <c r="C734" s="8">
        <v>-1</v>
      </c>
      <c r="D734" s="8">
        <v>3.1800000000000001E-3</v>
      </c>
      <c r="E734" s="8">
        <v>-2.4975728800155701</v>
      </c>
      <c r="F734" s="9">
        <f t="shared" si="11"/>
        <v>2.4975728800155701</v>
      </c>
    </row>
    <row r="735" spans="2:6">
      <c r="B735" s="7" t="s">
        <v>749</v>
      </c>
      <c r="C735" s="8">
        <v>1</v>
      </c>
      <c r="D735" s="8">
        <v>3.1800000000000001E-3</v>
      </c>
      <c r="E735" s="8">
        <v>-2.4975728800155701</v>
      </c>
      <c r="F735" s="9">
        <f t="shared" si="11"/>
        <v>2.4975728800155701</v>
      </c>
    </row>
    <row r="736" spans="2:6">
      <c r="B736" s="7" t="s">
        <v>750</v>
      </c>
      <c r="C736" s="8">
        <v>1.6120000000000001</v>
      </c>
      <c r="D736" s="8">
        <v>3.2200000000000002E-3</v>
      </c>
      <c r="E736" s="8">
        <v>-2.4921441283041701</v>
      </c>
      <c r="F736" s="9">
        <f t="shared" si="11"/>
        <v>2.4921441283041701</v>
      </c>
    </row>
    <row r="737" spans="2:6">
      <c r="B737" s="7" t="s">
        <v>751</v>
      </c>
      <c r="C737" s="8">
        <v>0.45700000000000002</v>
      </c>
      <c r="D737" s="8">
        <v>3.2599999999999999E-3</v>
      </c>
      <c r="E737" s="8">
        <v>-2.4867823999320602</v>
      </c>
      <c r="F737" s="9">
        <f t="shared" si="11"/>
        <v>2.4867823999320602</v>
      </c>
    </row>
    <row r="738" spans="2:6">
      <c r="B738" s="7" t="s">
        <v>752</v>
      </c>
      <c r="C738" s="8">
        <v>-0.67300000000000004</v>
      </c>
      <c r="D738" s="8">
        <v>3.31E-3</v>
      </c>
      <c r="E738" s="8">
        <v>-2.4801720062242798</v>
      </c>
      <c r="F738" s="9">
        <f t="shared" si="11"/>
        <v>2.4801720062242798</v>
      </c>
    </row>
    <row r="739" spans="2:6">
      <c r="B739" s="7" t="s">
        <v>753</v>
      </c>
      <c r="C739" s="8">
        <v>1.4370000000000001</v>
      </c>
      <c r="D739" s="8">
        <v>3.3400000000000001E-3</v>
      </c>
      <c r="E739" s="8">
        <v>-2.4762535331884301</v>
      </c>
      <c r="F739" s="9">
        <f t="shared" si="11"/>
        <v>2.4762535331884301</v>
      </c>
    </row>
    <row r="740" spans="2:6">
      <c r="B740" s="7" t="s">
        <v>754</v>
      </c>
      <c r="C740" s="8">
        <v>-0.81699999999999995</v>
      </c>
      <c r="D740" s="8">
        <v>3.3400000000000001E-3</v>
      </c>
      <c r="E740" s="8">
        <v>-2.4762535331884301</v>
      </c>
      <c r="F740" s="9">
        <f t="shared" si="11"/>
        <v>2.4762535331884301</v>
      </c>
    </row>
    <row r="741" spans="2:6">
      <c r="B741" s="7" t="s">
        <v>755</v>
      </c>
      <c r="C741" s="8">
        <v>0.83199999999999996</v>
      </c>
      <c r="D741" s="8">
        <v>3.3400000000000001E-3</v>
      </c>
      <c r="E741" s="8">
        <v>-2.4762535331884301</v>
      </c>
      <c r="F741" s="9">
        <f t="shared" si="11"/>
        <v>2.4762535331884301</v>
      </c>
    </row>
    <row r="742" spans="2:6">
      <c r="B742" s="7" t="s">
        <v>756</v>
      </c>
      <c r="C742" s="8">
        <v>-2.915</v>
      </c>
      <c r="D742" s="8">
        <v>3.5999999999999999E-3</v>
      </c>
      <c r="E742" s="8">
        <v>-2.4436974992327101</v>
      </c>
      <c r="F742" s="9">
        <f t="shared" si="11"/>
        <v>2.4436974992327101</v>
      </c>
    </row>
    <row r="743" spans="2:6">
      <c r="B743" s="7" t="s">
        <v>757</v>
      </c>
      <c r="C743" s="8">
        <v>0.74199999999999999</v>
      </c>
      <c r="D743" s="8">
        <v>3.5999999999999999E-3</v>
      </c>
      <c r="E743" s="8">
        <v>-2.4436974992327101</v>
      </c>
      <c r="F743" s="9">
        <f t="shared" si="11"/>
        <v>2.4436974992327101</v>
      </c>
    </row>
    <row r="744" spans="2:6">
      <c r="B744" s="7" t="s">
        <v>758</v>
      </c>
      <c r="C744" s="8">
        <v>1.732</v>
      </c>
      <c r="D744" s="8">
        <v>3.5999999999999999E-3</v>
      </c>
      <c r="E744" s="8">
        <v>-2.4436974992327101</v>
      </c>
      <c r="F744" s="9">
        <f t="shared" si="11"/>
        <v>2.4436974992327101</v>
      </c>
    </row>
    <row r="745" spans="2:6">
      <c r="B745" s="7" t="s">
        <v>759</v>
      </c>
      <c r="C745" s="8">
        <v>-0.76200000000000001</v>
      </c>
      <c r="D745" s="8">
        <v>3.5999999999999999E-3</v>
      </c>
      <c r="E745" s="8">
        <v>-2.4436974992327101</v>
      </c>
      <c r="F745" s="9">
        <f t="shared" si="11"/>
        <v>2.4436974992327101</v>
      </c>
    </row>
    <row r="746" spans="2:6">
      <c r="B746" s="7" t="s">
        <v>760</v>
      </c>
      <c r="C746" s="8" t="s">
        <v>103</v>
      </c>
      <c r="D746" s="8">
        <v>3.63E-3</v>
      </c>
      <c r="E746" s="8">
        <v>-2.4400933749638898</v>
      </c>
      <c r="F746" s="9">
        <f t="shared" si="11"/>
        <v>2.4400933749638898</v>
      </c>
    </row>
    <row r="747" spans="2:6">
      <c r="B747" s="7" t="s">
        <v>761</v>
      </c>
      <c r="C747" s="8" t="s">
        <v>103</v>
      </c>
      <c r="D747" s="8">
        <v>3.63E-3</v>
      </c>
      <c r="E747" s="8">
        <v>-2.4400933749638898</v>
      </c>
      <c r="F747" s="9">
        <f t="shared" si="11"/>
        <v>2.4400933749638898</v>
      </c>
    </row>
    <row r="748" spans="2:6">
      <c r="B748" s="7" t="s">
        <v>762</v>
      </c>
      <c r="C748" s="8" t="s">
        <v>103</v>
      </c>
      <c r="D748" s="8">
        <v>3.63E-3</v>
      </c>
      <c r="E748" s="8">
        <v>-2.4400933749638898</v>
      </c>
      <c r="F748" s="9">
        <f t="shared" si="11"/>
        <v>2.4400933749638898</v>
      </c>
    </row>
    <row r="749" spans="2:6">
      <c r="B749" s="7" t="s">
        <v>763</v>
      </c>
      <c r="C749" s="8" t="s">
        <v>103</v>
      </c>
      <c r="D749" s="8">
        <v>3.63E-3</v>
      </c>
      <c r="E749" s="8">
        <v>-2.4400933749638898</v>
      </c>
      <c r="F749" s="9">
        <f t="shared" si="11"/>
        <v>2.4400933749638898</v>
      </c>
    </row>
    <row r="750" spans="2:6">
      <c r="B750" s="7" t="s">
        <v>764</v>
      </c>
      <c r="C750" s="8" t="s">
        <v>103</v>
      </c>
      <c r="D750" s="8">
        <v>3.63E-3</v>
      </c>
      <c r="E750" s="8">
        <v>-2.4400933749638898</v>
      </c>
      <c r="F750" s="9">
        <f t="shared" si="11"/>
        <v>2.4400933749638898</v>
      </c>
    </row>
    <row r="751" spans="2:6">
      <c r="B751" s="7" t="s">
        <v>765</v>
      </c>
      <c r="C751" s="8" t="s">
        <v>103</v>
      </c>
      <c r="D751" s="8">
        <v>3.63E-3</v>
      </c>
      <c r="E751" s="8">
        <v>-2.4400933749638898</v>
      </c>
      <c r="F751" s="9">
        <f t="shared" si="11"/>
        <v>2.4400933749638898</v>
      </c>
    </row>
    <row r="752" spans="2:6">
      <c r="B752" s="7" t="s">
        <v>766</v>
      </c>
      <c r="C752" s="8" t="s">
        <v>103</v>
      </c>
      <c r="D752" s="8">
        <v>3.63E-3</v>
      </c>
      <c r="E752" s="8">
        <v>-2.4400933749638898</v>
      </c>
      <c r="F752" s="9">
        <f t="shared" si="11"/>
        <v>2.4400933749638898</v>
      </c>
    </row>
    <row r="753" spans="2:6">
      <c r="B753" s="7" t="s">
        <v>767</v>
      </c>
      <c r="C753" s="8">
        <v>-0.95599999999999996</v>
      </c>
      <c r="D753" s="8">
        <v>3.6600000000000001E-3</v>
      </c>
      <c r="E753" s="8">
        <v>-2.4365189146055899</v>
      </c>
      <c r="F753" s="9">
        <f t="shared" si="11"/>
        <v>2.4365189146055899</v>
      </c>
    </row>
    <row r="754" spans="2:6">
      <c r="B754" s="7" t="s">
        <v>768</v>
      </c>
      <c r="C754" s="8">
        <v>-0.66600000000000004</v>
      </c>
      <c r="D754" s="8">
        <v>3.6700000000000001E-3</v>
      </c>
      <c r="E754" s="8">
        <v>-2.4353339357479098</v>
      </c>
      <c r="F754" s="9">
        <f t="shared" si="11"/>
        <v>2.4353339357479098</v>
      </c>
    </row>
    <row r="755" spans="2:6">
      <c r="B755" s="7" t="s">
        <v>769</v>
      </c>
      <c r="C755" s="8">
        <v>-1.5549999999999999</v>
      </c>
      <c r="D755" s="8">
        <v>3.7000000000000002E-3</v>
      </c>
      <c r="E755" s="8">
        <v>-2.4317982759330001</v>
      </c>
      <c r="F755" s="9">
        <f t="shared" si="11"/>
        <v>2.4317982759330001</v>
      </c>
    </row>
    <row r="756" spans="2:6">
      <c r="B756" s="7" t="s">
        <v>770</v>
      </c>
      <c r="C756" s="8">
        <v>2.8279999999999998</v>
      </c>
      <c r="D756" s="8">
        <v>3.7000000000000002E-3</v>
      </c>
      <c r="E756" s="8">
        <v>-2.4317982759330001</v>
      </c>
      <c r="F756" s="9">
        <f t="shared" si="11"/>
        <v>2.4317982759330001</v>
      </c>
    </row>
    <row r="757" spans="2:6">
      <c r="B757" s="7" t="s">
        <v>771</v>
      </c>
      <c r="C757" s="8">
        <v>2.8809999999999998</v>
      </c>
      <c r="D757" s="8">
        <v>3.7100000000000002E-3</v>
      </c>
      <c r="E757" s="8">
        <v>-2.4306260903849499</v>
      </c>
      <c r="F757" s="9">
        <f t="shared" si="11"/>
        <v>2.4306260903849499</v>
      </c>
    </row>
    <row r="758" spans="2:6">
      <c r="B758" s="7" t="s">
        <v>772</v>
      </c>
      <c r="C758" s="8">
        <v>2.3290000000000002</v>
      </c>
      <c r="D758" s="8">
        <v>3.7100000000000002E-3</v>
      </c>
      <c r="E758" s="8">
        <v>-2.4306260903849499</v>
      </c>
      <c r="F758" s="9">
        <f t="shared" si="11"/>
        <v>2.4306260903849499</v>
      </c>
    </row>
    <row r="759" spans="2:6">
      <c r="B759" s="7" t="s">
        <v>773</v>
      </c>
      <c r="C759" s="8">
        <v>1.276</v>
      </c>
      <c r="D759" s="8">
        <v>3.7699999999999999E-3</v>
      </c>
      <c r="E759" s="8">
        <v>-2.4236586497942101</v>
      </c>
      <c r="F759" s="9">
        <f t="shared" si="11"/>
        <v>2.4236586497942101</v>
      </c>
    </row>
    <row r="760" spans="2:6">
      <c r="B760" s="7" t="s">
        <v>774</v>
      </c>
      <c r="C760" s="8" t="s">
        <v>103</v>
      </c>
      <c r="D760" s="8">
        <v>3.82E-3</v>
      </c>
      <c r="E760" s="8">
        <v>-2.4179366370882902</v>
      </c>
      <c r="F760" s="9">
        <f t="shared" si="11"/>
        <v>2.4179366370882902</v>
      </c>
    </row>
    <row r="761" spans="2:6">
      <c r="B761" s="7" t="s">
        <v>775</v>
      </c>
      <c r="C761" s="8">
        <v>2.2000000000000002</v>
      </c>
      <c r="D761" s="8">
        <v>3.82E-3</v>
      </c>
      <c r="E761" s="8">
        <v>-2.4179366370882902</v>
      </c>
      <c r="F761" s="9">
        <f t="shared" si="11"/>
        <v>2.4179366370882902</v>
      </c>
    </row>
    <row r="762" spans="2:6">
      <c r="B762" s="7" t="s">
        <v>776</v>
      </c>
      <c r="C762" s="8">
        <v>2.5289999999999999</v>
      </c>
      <c r="D762" s="8">
        <v>3.9199999999999999E-3</v>
      </c>
      <c r="E762" s="8">
        <v>-2.4067139329795402</v>
      </c>
      <c r="F762" s="9">
        <f t="shared" si="11"/>
        <v>2.4067139329795402</v>
      </c>
    </row>
    <row r="763" spans="2:6">
      <c r="B763" s="7" t="s">
        <v>777</v>
      </c>
      <c r="C763" s="8">
        <v>-0.24399999999999999</v>
      </c>
      <c r="D763" s="8">
        <v>3.9399999999999999E-3</v>
      </c>
      <c r="E763" s="8">
        <v>-2.4045037781744298</v>
      </c>
      <c r="F763" s="9">
        <f t="shared" si="11"/>
        <v>2.4045037781744298</v>
      </c>
    </row>
    <row r="764" spans="2:6">
      <c r="B764" s="7" t="s">
        <v>778</v>
      </c>
      <c r="C764" s="8" t="s">
        <v>103</v>
      </c>
      <c r="D764" s="8">
        <v>3.9399999999999999E-3</v>
      </c>
      <c r="E764" s="8">
        <v>-2.4045037781744298</v>
      </c>
      <c r="F764" s="9">
        <f t="shared" si="11"/>
        <v>2.4045037781744298</v>
      </c>
    </row>
    <row r="765" spans="2:6">
      <c r="B765" s="7" t="s">
        <v>779</v>
      </c>
      <c r="C765" s="8">
        <v>3.121</v>
      </c>
      <c r="D765" s="8">
        <v>4.1399999999999996E-3</v>
      </c>
      <c r="E765" s="8">
        <v>-2.3829996588791</v>
      </c>
      <c r="F765" s="9">
        <f t="shared" si="11"/>
        <v>2.3829996588791</v>
      </c>
    </row>
    <row r="766" spans="2:6">
      <c r="B766" s="7" t="s">
        <v>780</v>
      </c>
      <c r="C766" s="8" t="s">
        <v>103</v>
      </c>
      <c r="D766" s="8">
        <v>4.1999999999999997E-3</v>
      </c>
      <c r="E766" s="8">
        <v>-2.3767507096021001</v>
      </c>
      <c r="F766" s="9">
        <f t="shared" si="11"/>
        <v>2.3767507096021001</v>
      </c>
    </row>
    <row r="767" spans="2:6">
      <c r="B767" s="7" t="s">
        <v>781</v>
      </c>
      <c r="C767" s="8">
        <v>0.44700000000000001</v>
      </c>
      <c r="D767" s="8">
        <v>4.1999999999999997E-3</v>
      </c>
      <c r="E767" s="8">
        <v>-2.3767507096021001</v>
      </c>
      <c r="F767" s="9">
        <f t="shared" si="11"/>
        <v>2.3767507096021001</v>
      </c>
    </row>
    <row r="768" spans="2:6">
      <c r="B768" s="7" t="s">
        <v>782</v>
      </c>
      <c r="C768" s="8">
        <v>-0.71399999999999997</v>
      </c>
      <c r="D768" s="8">
        <v>4.1999999999999997E-3</v>
      </c>
      <c r="E768" s="8">
        <v>-2.3767507096021001</v>
      </c>
      <c r="F768" s="9">
        <f t="shared" si="11"/>
        <v>2.3767507096021001</v>
      </c>
    </row>
    <row r="769" spans="2:6">
      <c r="B769" s="7" t="s">
        <v>783</v>
      </c>
      <c r="C769" s="8">
        <v>-0.46500000000000002</v>
      </c>
      <c r="D769" s="8">
        <v>4.1999999999999997E-3</v>
      </c>
      <c r="E769" s="8">
        <v>-2.3767507096021001</v>
      </c>
      <c r="F769" s="9">
        <f t="shared" si="11"/>
        <v>2.3767507096021001</v>
      </c>
    </row>
    <row r="770" spans="2:6">
      <c r="B770" s="7" t="s">
        <v>784</v>
      </c>
      <c r="C770" s="8">
        <v>1.954</v>
      </c>
      <c r="D770" s="8">
        <v>4.1999999999999997E-3</v>
      </c>
      <c r="E770" s="8">
        <v>-2.3767507096021001</v>
      </c>
      <c r="F770" s="9">
        <f t="shared" si="11"/>
        <v>2.3767507096021001</v>
      </c>
    </row>
    <row r="771" spans="2:6">
      <c r="B771" s="7" t="s">
        <v>785</v>
      </c>
      <c r="C771" s="8">
        <v>1.2869999999999999</v>
      </c>
      <c r="D771" s="8">
        <v>4.1999999999999997E-3</v>
      </c>
      <c r="E771" s="8">
        <v>-2.3767507096021001</v>
      </c>
      <c r="F771" s="9">
        <f t="shared" si="11"/>
        <v>2.3767507096021001</v>
      </c>
    </row>
    <row r="772" spans="2:6">
      <c r="B772" s="7" t="s">
        <v>786</v>
      </c>
      <c r="C772" s="8">
        <v>1.103</v>
      </c>
      <c r="D772" s="8">
        <v>4.1999999999999997E-3</v>
      </c>
      <c r="E772" s="8">
        <v>-2.3767507096021001</v>
      </c>
      <c r="F772" s="9">
        <f t="shared" ref="F772:F835" si="12">-E772</f>
        <v>2.3767507096021001</v>
      </c>
    </row>
    <row r="773" spans="2:6">
      <c r="B773" s="7" t="s">
        <v>787</v>
      </c>
      <c r="C773" s="8">
        <v>1.254</v>
      </c>
      <c r="D773" s="8">
        <v>4.2199999999999998E-3</v>
      </c>
      <c r="E773" s="8">
        <v>-2.3746875490383301</v>
      </c>
      <c r="F773" s="9">
        <f t="shared" si="12"/>
        <v>2.3746875490383301</v>
      </c>
    </row>
    <row r="774" spans="2:6">
      <c r="B774" s="7" t="s">
        <v>788</v>
      </c>
      <c r="C774" s="8">
        <v>0.78200000000000003</v>
      </c>
      <c r="D774" s="8">
        <v>4.2199999999999998E-3</v>
      </c>
      <c r="E774" s="8">
        <v>-2.3746875490383301</v>
      </c>
      <c r="F774" s="9">
        <f t="shared" si="12"/>
        <v>2.3746875490383301</v>
      </c>
    </row>
    <row r="775" spans="2:6">
      <c r="B775" s="7" t="s">
        <v>789</v>
      </c>
      <c r="C775" s="8">
        <v>2.6110000000000002</v>
      </c>
      <c r="D775" s="8">
        <v>4.2199999999999998E-3</v>
      </c>
      <c r="E775" s="8">
        <v>-2.3746875490383301</v>
      </c>
      <c r="F775" s="9">
        <f t="shared" si="12"/>
        <v>2.3746875490383301</v>
      </c>
    </row>
    <row r="776" spans="2:6">
      <c r="B776" s="7" t="s">
        <v>790</v>
      </c>
      <c r="C776" s="8">
        <v>5.8999999999999997E-2</v>
      </c>
      <c r="D776" s="8">
        <v>4.2199999999999998E-3</v>
      </c>
      <c r="E776" s="8">
        <v>-2.3746875490383301</v>
      </c>
      <c r="F776" s="9">
        <f t="shared" si="12"/>
        <v>2.3746875490383301</v>
      </c>
    </row>
    <row r="777" spans="2:6">
      <c r="B777" s="7" t="s">
        <v>791</v>
      </c>
      <c r="C777" s="8">
        <v>-0.47799999999999998</v>
      </c>
      <c r="D777" s="8">
        <v>4.2199999999999998E-3</v>
      </c>
      <c r="E777" s="8">
        <v>-2.3746875490383301</v>
      </c>
      <c r="F777" s="9">
        <f t="shared" si="12"/>
        <v>2.3746875490383301</v>
      </c>
    </row>
    <row r="778" spans="2:6">
      <c r="B778" s="7" t="s">
        <v>792</v>
      </c>
      <c r="C778" s="8">
        <v>0.60899999999999999</v>
      </c>
      <c r="D778" s="8">
        <v>4.2199999999999998E-3</v>
      </c>
      <c r="E778" s="8">
        <v>-2.3746875490383301</v>
      </c>
      <c r="F778" s="9">
        <f t="shared" si="12"/>
        <v>2.3746875490383301</v>
      </c>
    </row>
    <row r="779" spans="2:6">
      <c r="B779" s="7" t="s">
        <v>793</v>
      </c>
      <c r="C779" s="8">
        <v>-0.16800000000000001</v>
      </c>
      <c r="D779" s="8">
        <v>4.2199999999999998E-3</v>
      </c>
      <c r="E779" s="8">
        <v>-2.3746875490383301</v>
      </c>
      <c r="F779" s="9">
        <f t="shared" si="12"/>
        <v>2.3746875490383301</v>
      </c>
    </row>
    <row r="780" spans="2:6">
      <c r="B780" s="7" t="s">
        <v>794</v>
      </c>
      <c r="C780" s="8">
        <v>-1.89</v>
      </c>
      <c r="D780" s="8">
        <v>4.2199999999999998E-3</v>
      </c>
      <c r="E780" s="8">
        <v>-2.3746875490383301</v>
      </c>
      <c r="F780" s="9">
        <f t="shared" si="12"/>
        <v>2.3746875490383301</v>
      </c>
    </row>
    <row r="781" spans="2:6">
      <c r="B781" s="7" t="s">
        <v>795</v>
      </c>
      <c r="C781" s="8">
        <v>-1.732</v>
      </c>
      <c r="D781" s="8">
        <v>4.2199999999999998E-3</v>
      </c>
      <c r="E781" s="8">
        <v>-2.3746875490383301</v>
      </c>
      <c r="F781" s="9">
        <f t="shared" si="12"/>
        <v>2.3746875490383301</v>
      </c>
    </row>
    <row r="782" spans="2:6">
      <c r="B782" s="7" t="s">
        <v>796</v>
      </c>
      <c r="C782" s="8">
        <v>1.2250000000000001</v>
      </c>
      <c r="D782" s="8">
        <v>4.2599999999999999E-3</v>
      </c>
      <c r="E782" s="8">
        <v>-2.3705904008972798</v>
      </c>
      <c r="F782" s="9">
        <f t="shared" si="12"/>
        <v>2.3705904008972798</v>
      </c>
    </row>
    <row r="783" spans="2:6">
      <c r="B783" s="7" t="s">
        <v>797</v>
      </c>
      <c r="C783" s="8">
        <v>0.97599999999999998</v>
      </c>
      <c r="D783" s="8">
        <v>4.2700000000000004E-3</v>
      </c>
      <c r="E783" s="8">
        <v>-2.3695721249749799</v>
      </c>
      <c r="F783" s="9">
        <f t="shared" si="12"/>
        <v>2.3695721249749799</v>
      </c>
    </row>
    <row r="784" spans="2:6">
      <c r="B784" s="7" t="s">
        <v>798</v>
      </c>
      <c r="C784" s="8">
        <v>1.887</v>
      </c>
      <c r="D784" s="8">
        <v>4.2700000000000004E-3</v>
      </c>
      <c r="E784" s="8">
        <v>-2.3695721249749799</v>
      </c>
      <c r="F784" s="9">
        <f t="shared" si="12"/>
        <v>2.3695721249749799</v>
      </c>
    </row>
    <row r="785" spans="2:6">
      <c r="B785" s="7" t="s">
        <v>799</v>
      </c>
      <c r="C785" s="8">
        <v>0.60499999999999998</v>
      </c>
      <c r="D785" s="8">
        <v>4.2700000000000004E-3</v>
      </c>
      <c r="E785" s="8">
        <v>-2.3695721249749799</v>
      </c>
      <c r="F785" s="9">
        <f t="shared" si="12"/>
        <v>2.3695721249749799</v>
      </c>
    </row>
    <row r="786" spans="2:6">
      <c r="B786" s="7" t="s">
        <v>800</v>
      </c>
      <c r="C786" s="8">
        <v>0.80800000000000005</v>
      </c>
      <c r="D786" s="8">
        <v>4.3200000000000001E-3</v>
      </c>
      <c r="E786" s="8">
        <v>-2.3645162531850898</v>
      </c>
      <c r="F786" s="9">
        <f t="shared" si="12"/>
        <v>2.3645162531850898</v>
      </c>
    </row>
    <row r="787" spans="2:6">
      <c r="B787" s="7" t="s">
        <v>801</v>
      </c>
      <c r="C787" s="8">
        <v>-2.496</v>
      </c>
      <c r="D787" s="8">
        <v>4.3200000000000001E-3</v>
      </c>
      <c r="E787" s="8">
        <v>-2.3645162531850898</v>
      </c>
      <c r="F787" s="9">
        <f t="shared" si="12"/>
        <v>2.3645162531850898</v>
      </c>
    </row>
    <row r="788" spans="2:6">
      <c r="B788" s="7" t="s">
        <v>802</v>
      </c>
      <c r="C788" s="8">
        <v>1.722</v>
      </c>
      <c r="D788" s="8">
        <v>4.5100000000000001E-3</v>
      </c>
      <c r="E788" s="8">
        <v>-2.3458234581220401</v>
      </c>
      <c r="F788" s="9">
        <f t="shared" si="12"/>
        <v>2.3458234581220401</v>
      </c>
    </row>
    <row r="789" spans="2:6">
      <c r="B789" s="7" t="s">
        <v>803</v>
      </c>
      <c r="C789" s="8">
        <v>1.0669999999999999</v>
      </c>
      <c r="D789" s="8">
        <v>4.5100000000000001E-3</v>
      </c>
      <c r="E789" s="8">
        <v>-2.3458234581220401</v>
      </c>
      <c r="F789" s="9">
        <f t="shared" si="12"/>
        <v>2.3458234581220401</v>
      </c>
    </row>
    <row r="790" spans="2:6">
      <c r="B790" s="7" t="s">
        <v>804</v>
      </c>
      <c r="C790" s="8">
        <v>0.155</v>
      </c>
      <c r="D790" s="8">
        <v>4.5100000000000001E-3</v>
      </c>
      <c r="E790" s="8">
        <v>-2.3458234581220401</v>
      </c>
      <c r="F790" s="9">
        <f t="shared" si="12"/>
        <v>2.3458234581220401</v>
      </c>
    </row>
    <row r="791" spans="2:6">
      <c r="B791" s="7" t="s">
        <v>805</v>
      </c>
      <c r="C791" s="8">
        <v>0.44700000000000001</v>
      </c>
      <c r="D791" s="8">
        <v>4.5100000000000001E-3</v>
      </c>
      <c r="E791" s="8">
        <v>-2.3458234581220401</v>
      </c>
      <c r="F791" s="9">
        <f t="shared" si="12"/>
        <v>2.3458234581220401</v>
      </c>
    </row>
    <row r="792" spans="2:6">
      <c r="B792" s="7" t="s">
        <v>806</v>
      </c>
      <c r="C792" s="8">
        <v>9.4E-2</v>
      </c>
      <c r="D792" s="8">
        <v>4.5100000000000001E-3</v>
      </c>
      <c r="E792" s="8">
        <v>-2.3458234581220401</v>
      </c>
      <c r="F792" s="9">
        <f t="shared" si="12"/>
        <v>2.3458234581220401</v>
      </c>
    </row>
    <row r="793" spans="2:6">
      <c r="B793" s="7" t="s">
        <v>807</v>
      </c>
      <c r="C793" s="8">
        <v>-0.27700000000000002</v>
      </c>
      <c r="D793" s="8">
        <v>4.5100000000000001E-3</v>
      </c>
      <c r="E793" s="8">
        <v>-2.3458234581220401</v>
      </c>
      <c r="F793" s="9">
        <f t="shared" si="12"/>
        <v>2.3458234581220401</v>
      </c>
    </row>
    <row r="794" spans="2:6">
      <c r="B794" s="7" t="s">
        <v>808</v>
      </c>
      <c r="C794" s="8">
        <v>0.58899999999999997</v>
      </c>
      <c r="D794" s="8">
        <v>4.5799999999999999E-3</v>
      </c>
      <c r="E794" s="8">
        <v>-2.3391345219961299</v>
      </c>
      <c r="F794" s="9">
        <f t="shared" si="12"/>
        <v>2.3391345219961299</v>
      </c>
    </row>
    <row r="795" spans="2:6">
      <c r="B795" s="7" t="s">
        <v>809</v>
      </c>
      <c r="C795" s="8">
        <v>0.745</v>
      </c>
      <c r="D795" s="8">
        <v>4.5799999999999999E-3</v>
      </c>
      <c r="E795" s="8">
        <v>-2.3391345219961299</v>
      </c>
      <c r="F795" s="9">
        <f t="shared" si="12"/>
        <v>2.3391345219961299</v>
      </c>
    </row>
    <row r="796" spans="2:6">
      <c r="B796" s="7" t="s">
        <v>1</v>
      </c>
      <c r="C796" s="8">
        <v>1</v>
      </c>
      <c r="D796" s="8">
        <v>4.5799999999999999E-3</v>
      </c>
      <c r="E796" s="8">
        <v>-2.3391345219961299</v>
      </c>
      <c r="F796" s="9">
        <f t="shared" si="12"/>
        <v>2.3391345219961299</v>
      </c>
    </row>
    <row r="797" spans="2:6">
      <c r="B797" s="7" t="s">
        <v>810</v>
      </c>
      <c r="C797" s="8">
        <v>0.73</v>
      </c>
      <c r="D797" s="8">
        <v>4.5799999999999999E-3</v>
      </c>
      <c r="E797" s="8">
        <v>-2.3391345219961299</v>
      </c>
      <c r="F797" s="9">
        <f t="shared" si="12"/>
        <v>2.3391345219961299</v>
      </c>
    </row>
    <row r="798" spans="2:6">
      <c r="B798" s="7" t="s">
        <v>811</v>
      </c>
      <c r="C798" s="8">
        <v>2.7639999999999998</v>
      </c>
      <c r="D798" s="8">
        <v>4.5799999999999999E-3</v>
      </c>
      <c r="E798" s="8">
        <v>-2.3391345219961299</v>
      </c>
      <c r="F798" s="9">
        <f t="shared" si="12"/>
        <v>2.3391345219961299</v>
      </c>
    </row>
    <row r="799" spans="2:6">
      <c r="B799" s="7" t="s">
        <v>812</v>
      </c>
      <c r="C799" s="8">
        <v>1.466</v>
      </c>
      <c r="D799" s="8">
        <v>4.7000000000000002E-3</v>
      </c>
      <c r="E799" s="8">
        <v>-2.3279021420642798</v>
      </c>
      <c r="F799" s="9">
        <f t="shared" si="12"/>
        <v>2.3279021420642798</v>
      </c>
    </row>
    <row r="800" spans="2:6">
      <c r="B800" s="7" t="s">
        <v>813</v>
      </c>
      <c r="C800" s="8">
        <v>1.238</v>
      </c>
      <c r="D800" s="8">
        <v>4.7400000000000003E-3</v>
      </c>
      <c r="E800" s="8">
        <v>-2.3242216583259099</v>
      </c>
      <c r="F800" s="9">
        <f t="shared" si="12"/>
        <v>2.3242216583259099</v>
      </c>
    </row>
    <row r="801" spans="2:6">
      <c r="B801" s="7" t="s">
        <v>814</v>
      </c>
      <c r="C801" s="8">
        <v>-1.379</v>
      </c>
      <c r="D801" s="8">
        <v>4.7400000000000003E-3</v>
      </c>
      <c r="E801" s="8">
        <v>-2.3242216583259099</v>
      </c>
      <c r="F801" s="9">
        <f t="shared" si="12"/>
        <v>2.3242216583259099</v>
      </c>
    </row>
    <row r="802" spans="2:6">
      <c r="B802" s="7" t="s">
        <v>815</v>
      </c>
      <c r="C802" s="8">
        <v>2</v>
      </c>
      <c r="D802" s="8">
        <v>4.7400000000000003E-3</v>
      </c>
      <c r="E802" s="8">
        <v>-2.3242216583259099</v>
      </c>
      <c r="F802" s="9">
        <f t="shared" si="12"/>
        <v>2.3242216583259099</v>
      </c>
    </row>
    <row r="803" spans="2:6">
      <c r="B803" s="7" t="s">
        <v>816</v>
      </c>
      <c r="C803" s="8">
        <v>2.5680000000000001</v>
      </c>
      <c r="D803" s="8">
        <v>4.7499999999999999E-3</v>
      </c>
      <c r="E803" s="8">
        <v>-2.3233063903751301</v>
      </c>
      <c r="F803" s="9">
        <f t="shared" si="12"/>
        <v>2.3233063903751301</v>
      </c>
    </row>
    <row r="804" spans="2:6">
      <c r="B804" s="7" t="s">
        <v>15</v>
      </c>
      <c r="C804" s="8">
        <v>3.2120000000000002</v>
      </c>
      <c r="D804" s="8">
        <v>4.7800000000000004E-3</v>
      </c>
      <c r="E804" s="8">
        <v>-2.3205721033878799</v>
      </c>
      <c r="F804" s="9">
        <f t="shared" si="12"/>
        <v>2.3205721033878799</v>
      </c>
    </row>
    <row r="805" spans="2:6">
      <c r="B805" s="7" t="s">
        <v>817</v>
      </c>
      <c r="C805" s="8">
        <v>-0.63200000000000001</v>
      </c>
      <c r="D805" s="8">
        <v>4.7999999999999996E-3</v>
      </c>
      <c r="E805" s="8">
        <v>-2.3187587626244102</v>
      </c>
      <c r="F805" s="9">
        <f t="shared" si="12"/>
        <v>2.3187587626244102</v>
      </c>
    </row>
    <row r="806" spans="2:6">
      <c r="B806" s="7" t="s">
        <v>818</v>
      </c>
      <c r="C806" s="8">
        <v>-2.3090000000000002</v>
      </c>
      <c r="D806" s="8">
        <v>4.81E-3</v>
      </c>
      <c r="E806" s="8">
        <v>-2.3178549236261698</v>
      </c>
      <c r="F806" s="9">
        <f t="shared" si="12"/>
        <v>2.3178549236261698</v>
      </c>
    </row>
    <row r="807" spans="2:6">
      <c r="B807" s="7" t="s">
        <v>819</v>
      </c>
      <c r="C807" s="8">
        <v>1.26</v>
      </c>
      <c r="D807" s="8">
        <v>4.81E-3</v>
      </c>
      <c r="E807" s="8">
        <v>-2.3178549236261698</v>
      </c>
      <c r="F807" s="9">
        <f t="shared" si="12"/>
        <v>2.3178549236261698</v>
      </c>
    </row>
    <row r="808" spans="2:6">
      <c r="B808" s="7" t="s">
        <v>820</v>
      </c>
      <c r="C808" s="8">
        <v>-0.25900000000000001</v>
      </c>
      <c r="D808" s="8">
        <v>4.8900000000000002E-3</v>
      </c>
      <c r="E808" s="8">
        <v>-2.3106911408763802</v>
      </c>
      <c r="F808" s="9">
        <f t="shared" si="12"/>
        <v>2.3106911408763802</v>
      </c>
    </row>
    <row r="809" spans="2:6">
      <c r="B809" s="7" t="s">
        <v>821</v>
      </c>
      <c r="C809" s="8">
        <v>2.39</v>
      </c>
      <c r="D809" s="8">
        <v>4.8900000000000002E-3</v>
      </c>
      <c r="E809" s="8">
        <v>-2.3106911408763802</v>
      </c>
      <c r="F809" s="9">
        <f t="shared" si="12"/>
        <v>2.3106911408763802</v>
      </c>
    </row>
    <row r="810" spans="2:6">
      <c r="B810" s="7" t="s">
        <v>822</v>
      </c>
      <c r="C810" s="8">
        <v>0.58499999999999996</v>
      </c>
      <c r="D810" s="8">
        <v>4.8900000000000002E-3</v>
      </c>
      <c r="E810" s="8">
        <v>-2.3106911408763802</v>
      </c>
      <c r="F810" s="9">
        <f t="shared" si="12"/>
        <v>2.3106911408763802</v>
      </c>
    </row>
    <row r="811" spans="2:6">
      <c r="B811" s="7" t="s">
        <v>823</v>
      </c>
      <c r="C811" s="8">
        <v>1.7350000000000001</v>
      </c>
      <c r="D811" s="8">
        <v>4.8900000000000002E-3</v>
      </c>
      <c r="E811" s="8">
        <v>-2.3106911408763802</v>
      </c>
      <c r="F811" s="9">
        <f t="shared" si="12"/>
        <v>2.3106911408763802</v>
      </c>
    </row>
    <row r="812" spans="2:6">
      <c r="B812" s="7" t="s">
        <v>824</v>
      </c>
      <c r="C812" s="8">
        <v>1.667</v>
      </c>
      <c r="D812" s="8">
        <v>4.8900000000000002E-3</v>
      </c>
      <c r="E812" s="8">
        <v>-2.3106911408763802</v>
      </c>
      <c r="F812" s="9">
        <f t="shared" si="12"/>
        <v>2.3106911408763802</v>
      </c>
    </row>
    <row r="813" spans="2:6">
      <c r="B813" s="7" t="s">
        <v>825</v>
      </c>
      <c r="C813" s="8">
        <v>1.98</v>
      </c>
      <c r="D813" s="8">
        <v>4.8999999999999998E-3</v>
      </c>
      <c r="E813" s="8">
        <v>-2.3098039199714901</v>
      </c>
      <c r="F813" s="9">
        <f t="shared" si="12"/>
        <v>2.3098039199714901</v>
      </c>
    </row>
    <row r="814" spans="2:6">
      <c r="B814" s="7" t="s">
        <v>826</v>
      </c>
      <c r="C814" s="8" t="s">
        <v>103</v>
      </c>
      <c r="D814" s="8">
        <v>4.8999999999999998E-3</v>
      </c>
      <c r="E814" s="8">
        <v>-2.3098039199714901</v>
      </c>
      <c r="F814" s="9">
        <f t="shared" si="12"/>
        <v>2.3098039199714901</v>
      </c>
    </row>
    <row r="815" spans="2:6">
      <c r="B815" s="7" t="s">
        <v>827</v>
      </c>
      <c r="C815" s="8">
        <v>0.95399999999999996</v>
      </c>
      <c r="D815" s="8">
        <v>4.8999999999999998E-3</v>
      </c>
      <c r="E815" s="8">
        <v>-2.3098039199714901</v>
      </c>
      <c r="F815" s="9">
        <f t="shared" si="12"/>
        <v>2.3098039199714901</v>
      </c>
    </row>
    <row r="816" spans="2:6">
      <c r="B816" s="7" t="s">
        <v>828</v>
      </c>
      <c r="C816" s="8">
        <v>1.0669999999999999</v>
      </c>
      <c r="D816" s="8">
        <v>4.8999999999999998E-3</v>
      </c>
      <c r="E816" s="8">
        <v>-2.3098039199714901</v>
      </c>
      <c r="F816" s="9">
        <f t="shared" si="12"/>
        <v>2.3098039199714901</v>
      </c>
    </row>
    <row r="817" spans="2:6">
      <c r="B817" s="7" t="s">
        <v>829</v>
      </c>
      <c r="C817" s="8">
        <v>0.22800000000000001</v>
      </c>
      <c r="D817" s="8">
        <v>4.8999999999999998E-3</v>
      </c>
      <c r="E817" s="8">
        <v>-2.3098039199714901</v>
      </c>
      <c r="F817" s="9">
        <f t="shared" si="12"/>
        <v>2.3098039199714901</v>
      </c>
    </row>
    <row r="818" spans="2:6">
      <c r="B818" s="7" t="s">
        <v>830</v>
      </c>
      <c r="C818" s="8">
        <v>-1.0669999999999999</v>
      </c>
      <c r="D818" s="8">
        <v>4.8999999999999998E-3</v>
      </c>
      <c r="E818" s="8">
        <v>-2.3098039199714901</v>
      </c>
      <c r="F818" s="9">
        <f t="shared" si="12"/>
        <v>2.3098039199714901</v>
      </c>
    </row>
    <row r="819" spans="2:6">
      <c r="B819" s="7" t="s">
        <v>831</v>
      </c>
      <c r="C819" s="8">
        <v>-0.98799999999999999</v>
      </c>
      <c r="D819" s="8">
        <v>4.8999999999999998E-3</v>
      </c>
      <c r="E819" s="8">
        <v>-2.3098039199714901</v>
      </c>
      <c r="F819" s="9">
        <f t="shared" si="12"/>
        <v>2.3098039199714901</v>
      </c>
    </row>
    <row r="820" spans="2:6">
      <c r="B820" s="7" t="s">
        <v>832</v>
      </c>
      <c r="C820" s="8">
        <v>0.39200000000000002</v>
      </c>
      <c r="D820" s="8">
        <v>4.8999999999999998E-3</v>
      </c>
      <c r="E820" s="8">
        <v>-2.3098039199714901</v>
      </c>
      <c r="F820" s="9">
        <f t="shared" si="12"/>
        <v>2.3098039199714901</v>
      </c>
    </row>
    <row r="821" spans="2:6">
      <c r="B821" s="7" t="s">
        <v>833</v>
      </c>
      <c r="C821" s="8" t="s">
        <v>103</v>
      </c>
      <c r="D821" s="8">
        <v>4.8999999999999998E-3</v>
      </c>
      <c r="E821" s="8">
        <v>-2.3098039199714901</v>
      </c>
      <c r="F821" s="9">
        <f t="shared" si="12"/>
        <v>2.3098039199714901</v>
      </c>
    </row>
    <row r="822" spans="2:6">
      <c r="B822" s="7" t="s">
        <v>834</v>
      </c>
      <c r="C822" s="8">
        <v>1.974</v>
      </c>
      <c r="D822" s="8">
        <v>4.8999999999999998E-3</v>
      </c>
      <c r="E822" s="8">
        <v>-2.3098039199714901</v>
      </c>
      <c r="F822" s="9">
        <f t="shared" si="12"/>
        <v>2.3098039199714901</v>
      </c>
    </row>
    <row r="823" spans="2:6">
      <c r="B823" s="7" t="s">
        <v>835</v>
      </c>
      <c r="C823" s="8">
        <v>-1.677</v>
      </c>
      <c r="D823" s="8">
        <v>4.9199999999999999E-3</v>
      </c>
      <c r="E823" s="8">
        <v>-2.3080348972326399</v>
      </c>
      <c r="F823" s="9">
        <f t="shared" si="12"/>
        <v>2.3080348972326399</v>
      </c>
    </row>
    <row r="824" spans="2:6">
      <c r="B824" s="7" t="s">
        <v>836</v>
      </c>
      <c r="C824" s="8">
        <v>-1.6890000000000001</v>
      </c>
      <c r="D824" s="8">
        <v>4.9199999999999999E-3</v>
      </c>
      <c r="E824" s="8">
        <v>-2.3080348972326399</v>
      </c>
      <c r="F824" s="9">
        <f t="shared" si="12"/>
        <v>2.3080348972326399</v>
      </c>
    </row>
    <row r="825" spans="2:6">
      <c r="B825" s="7" t="s">
        <v>837</v>
      </c>
      <c r="C825" s="8">
        <v>3.4329999999999998</v>
      </c>
      <c r="D825" s="8">
        <v>5.0099999999999997E-3</v>
      </c>
      <c r="E825" s="8">
        <v>-2.3001622741327501</v>
      </c>
      <c r="F825" s="9">
        <f t="shared" si="12"/>
        <v>2.3001622741327501</v>
      </c>
    </row>
    <row r="826" spans="2:6">
      <c r="B826" s="7" t="s">
        <v>838</v>
      </c>
      <c r="C826" s="8">
        <v>-1.2010000000000001</v>
      </c>
      <c r="D826" s="8">
        <v>5.0299999999999997E-3</v>
      </c>
      <c r="E826" s="8">
        <v>-2.29843201494407</v>
      </c>
      <c r="F826" s="9">
        <f t="shared" si="12"/>
        <v>2.29843201494407</v>
      </c>
    </row>
    <row r="827" spans="2:6">
      <c r="B827" s="7" t="s">
        <v>839</v>
      </c>
      <c r="C827" s="8">
        <v>1.2529999999999999</v>
      </c>
      <c r="D827" s="8">
        <v>5.0800000000000003E-3</v>
      </c>
      <c r="E827" s="8">
        <v>-2.2941362877160798</v>
      </c>
      <c r="F827" s="9">
        <f t="shared" si="12"/>
        <v>2.2941362877160798</v>
      </c>
    </row>
    <row r="828" spans="2:6">
      <c r="B828" s="7" t="s">
        <v>840</v>
      </c>
      <c r="C828" s="8">
        <v>3.153</v>
      </c>
      <c r="D828" s="8">
        <v>5.11E-3</v>
      </c>
      <c r="E828" s="8">
        <v>-2.2915790998652898</v>
      </c>
      <c r="F828" s="9">
        <f t="shared" si="12"/>
        <v>2.2915790998652898</v>
      </c>
    </row>
    <row r="829" spans="2:6">
      <c r="B829" s="7" t="s">
        <v>841</v>
      </c>
      <c r="C829" s="8">
        <v>-2.1110000000000002</v>
      </c>
      <c r="D829" s="8">
        <v>5.3299999999999997E-3</v>
      </c>
      <c r="E829" s="8">
        <v>-2.2732727909734298</v>
      </c>
      <c r="F829" s="9">
        <f t="shared" si="12"/>
        <v>2.2732727909734298</v>
      </c>
    </row>
    <row r="830" spans="2:6">
      <c r="B830" s="7" t="s">
        <v>842</v>
      </c>
      <c r="C830" s="8">
        <v>1.595</v>
      </c>
      <c r="D830" s="8">
        <v>5.4099999999999999E-3</v>
      </c>
      <c r="E830" s="8">
        <v>-2.2668027348934299</v>
      </c>
      <c r="F830" s="9">
        <f t="shared" si="12"/>
        <v>2.2668027348934299</v>
      </c>
    </row>
    <row r="831" spans="2:6">
      <c r="B831" s="7" t="s">
        <v>843</v>
      </c>
      <c r="C831" s="8">
        <v>0.43099999999999999</v>
      </c>
      <c r="D831" s="8">
        <v>5.45E-3</v>
      </c>
      <c r="E831" s="8">
        <v>-2.2636034977233601</v>
      </c>
      <c r="F831" s="9">
        <f t="shared" si="12"/>
        <v>2.2636034977233601</v>
      </c>
    </row>
    <row r="832" spans="2:6">
      <c r="B832" s="7" t="s">
        <v>844</v>
      </c>
      <c r="C832" s="8">
        <v>-1.234</v>
      </c>
      <c r="D832" s="8">
        <v>5.45E-3</v>
      </c>
      <c r="E832" s="8">
        <v>-2.2636034977233601</v>
      </c>
      <c r="F832" s="9">
        <f t="shared" si="12"/>
        <v>2.2636034977233601</v>
      </c>
    </row>
    <row r="833" spans="2:6">
      <c r="B833" s="7" t="s">
        <v>845</v>
      </c>
      <c r="C833" s="8">
        <v>0.81299999999999994</v>
      </c>
      <c r="D833" s="8">
        <v>5.45E-3</v>
      </c>
      <c r="E833" s="8">
        <v>-2.2636034977233601</v>
      </c>
      <c r="F833" s="9">
        <f t="shared" si="12"/>
        <v>2.2636034977233601</v>
      </c>
    </row>
    <row r="834" spans="2:6">
      <c r="B834" s="7" t="s">
        <v>846</v>
      </c>
      <c r="C834" s="8">
        <v>0.81</v>
      </c>
      <c r="D834" s="8">
        <v>5.5100000000000001E-3</v>
      </c>
      <c r="E834" s="8">
        <v>-2.2588484011482102</v>
      </c>
      <c r="F834" s="9">
        <f t="shared" si="12"/>
        <v>2.2588484011482102</v>
      </c>
    </row>
    <row r="835" spans="2:6">
      <c r="B835" s="7" t="s">
        <v>847</v>
      </c>
      <c r="C835" s="8">
        <v>1.5489999999999999</v>
      </c>
      <c r="D835" s="8">
        <v>5.5100000000000001E-3</v>
      </c>
      <c r="E835" s="8">
        <v>-2.2588484011482102</v>
      </c>
      <c r="F835" s="9">
        <f t="shared" si="12"/>
        <v>2.2588484011482102</v>
      </c>
    </row>
    <row r="836" spans="2:6">
      <c r="B836" s="7" t="s">
        <v>848</v>
      </c>
      <c r="C836" s="8">
        <v>-0.92700000000000005</v>
      </c>
      <c r="D836" s="8">
        <v>5.5500000000000002E-3</v>
      </c>
      <c r="E836" s="8">
        <v>-2.2557070168773201</v>
      </c>
      <c r="F836" s="9">
        <f t="shared" ref="F836:F899" si="13">-E836</f>
        <v>2.2557070168773201</v>
      </c>
    </row>
    <row r="837" spans="2:6">
      <c r="B837" s="7" t="s">
        <v>849</v>
      </c>
      <c r="C837" s="8">
        <v>0.99399999999999999</v>
      </c>
      <c r="D837" s="8">
        <v>5.5500000000000002E-3</v>
      </c>
      <c r="E837" s="8">
        <v>-2.2557070168773201</v>
      </c>
      <c r="F837" s="9">
        <f t="shared" si="13"/>
        <v>2.2557070168773201</v>
      </c>
    </row>
    <row r="838" spans="2:6">
      <c r="B838" s="7" t="s">
        <v>850</v>
      </c>
      <c r="C838" s="8">
        <v>1.6639999999999999</v>
      </c>
      <c r="D838" s="8">
        <v>5.5500000000000002E-3</v>
      </c>
      <c r="E838" s="8">
        <v>-2.2557070168773201</v>
      </c>
      <c r="F838" s="9">
        <f t="shared" si="13"/>
        <v>2.2557070168773201</v>
      </c>
    </row>
    <row r="839" spans="2:6">
      <c r="B839" s="7" t="s">
        <v>851</v>
      </c>
      <c r="C839" s="8">
        <v>1.9810000000000001</v>
      </c>
      <c r="D839" s="8">
        <v>5.5799999999999999E-3</v>
      </c>
      <c r="E839" s="8">
        <v>-2.25336580106242</v>
      </c>
      <c r="F839" s="9">
        <f t="shared" si="13"/>
        <v>2.25336580106242</v>
      </c>
    </row>
    <row r="840" spans="2:6">
      <c r="B840" s="7" t="s">
        <v>852</v>
      </c>
      <c r="C840" s="8">
        <v>1.101</v>
      </c>
      <c r="D840" s="8">
        <v>5.5799999999999999E-3</v>
      </c>
      <c r="E840" s="8">
        <v>-2.25336580106242</v>
      </c>
      <c r="F840" s="9">
        <f t="shared" si="13"/>
        <v>2.25336580106242</v>
      </c>
    </row>
    <row r="841" spans="2:6">
      <c r="B841" s="7" t="s">
        <v>853</v>
      </c>
      <c r="C841" s="8">
        <v>-1.083</v>
      </c>
      <c r="D841" s="8">
        <v>5.6299999999999996E-3</v>
      </c>
      <c r="E841" s="8">
        <v>-2.2494916051486502</v>
      </c>
      <c r="F841" s="9">
        <f t="shared" si="13"/>
        <v>2.2494916051486502</v>
      </c>
    </row>
    <row r="842" spans="2:6">
      <c r="B842" s="7" t="s">
        <v>854</v>
      </c>
      <c r="C842" s="8">
        <v>0.50800000000000001</v>
      </c>
      <c r="D842" s="8">
        <v>5.7999999999999996E-3</v>
      </c>
      <c r="E842" s="8">
        <v>-2.23657200643706</v>
      </c>
      <c r="F842" s="9">
        <f t="shared" si="13"/>
        <v>2.23657200643706</v>
      </c>
    </row>
    <row r="843" spans="2:6">
      <c r="B843" s="7" t="s">
        <v>855</v>
      </c>
      <c r="C843" s="8">
        <v>-0.126</v>
      </c>
      <c r="D843" s="8">
        <v>5.8500000000000002E-3</v>
      </c>
      <c r="E843" s="8">
        <v>-2.23284413391782</v>
      </c>
      <c r="F843" s="9">
        <f t="shared" si="13"/>
        <v>2.23284413391782</v>
      </c>
    </row>
    <row r="844" spans="2:6">
      <c r="B844" s="7" t="s">
        <v>856</v>
      </c>
      <c r="C844" s="8">
        <v>-1.873</v>
      </c>
      <c r="D844" s="8">
        <v>5.8900000000000003E-3</v>
      </c>
      <c r="E844" s="8">
        <v>-2.2298847052128998</v>
      </c>
      <c r="F844" s="9">
        <f t="shared" si="13"/>
        <v>2.2298847052128998</v>
      </c>
    </row>
    <row r="845" spans="2:6">
      <c r="B845" s="7" t="s">
        <v>857</v>
      </c>
      <c r="C845" s="8">
        <v>2.2490000000000001</v>
      </c>
      <c r="D845" s="8">
        <v>5.9800000000000001E-3</v>
      </c>
      <c r="E845" s="8">
        <v>-2.2232988160115901</v>
      </c>
      <c r="F845" s="9">
        <f t="shared" si="13"/>
        <v>2.2232988160115901</v>
      </c>
    </row>
    <row r="846" spans="2:6">
      <c r="B846" s="7" t="s">
        <v>858</v>
      </c>
      <c r="C846" s="8">
        <v>1.238</v>
      </c>
      <c r="D846" s="8">
        <v>5.9800000000000001E-3</v>
      </c>
      <c r="E846" s="8">
        <v>-2.2232988160115901</v>
      </c>
      <c r="F846" s="9">
        <f t="shared" si="13"/>
        <v>2.2232988160115901</v>
      </c>
    </row>
    <row r="847" spans="2:6">
      <c r="B847" s="7" t="s">
        <v>859</v>
      </c>
      <c r="C847" s="8">
        <v>-1.4630000000000001</v>
      </c>
      <c r="D847" s="8">
        <v>5.9800000000000001E-3</v>
      </c>
      <c r="E847" s="8">
        <v>-2.2232988160115901</v>
      </c>
      <c r="F847" s="9">
        <f t="shared" si="13"/>
        <v>2.2232988160115901</v>
      </c>
    </row>
    <row r="848" spans="2:6">
      <c r="B848" s="7" t="s">
        <v>860</v>
      </c>
      <c r="C848" s="8">
        <v>-1.4139999999999999</v>
      </c>
      <c r="D848" s="8">
        <v>5.9800000000000001E-3</v>
      </c>
      <c r="E848" s="8">
        <v>-2.2232988160115901</v>
      </c>
      <c r="F848" s="9">
        <f t="shared" si="13"/>
        <v>2.2232988160115901</v>
      </c>
    </row>
    <row r="849" spans="2:6">
      <c r="B849" s="7" t="s">
        <v>861</v>
      </c>
      <c r="C849" s="8">
        <v>1.51</v>
      </c>
      <c r="D849" s="8">
        <v>5.9800000000000001E-3</v>
      </c>
      <c r="E849" s="8">
        <v>-2.2232988160115901</v>
      </c>
      <c r="F849" s="9">
        <f t="shared" si="13"/>
        <v>2.2232988160115901</v>
      </c>
    </row>
    <row r="850" spans="2:6">
      <c r="B850" s="7" t="s">
        <v>862</v>
      </c>
      <c r="C850" s="8">
        <v>-1.667</v>
      </c>
      <c r="D850" s="8">
        <v>6.0099999999999997E-3</v>
      </c>
      <c r="E850" s="8">
        <v>-2.2211255279972599</v>
      </c>
      <c r="F850" s="9">
        <f t="shared" si="13"/>
        <v>2.2211255279972599</v>
      </c>
    </row>
    <row r="851" spans="2:6">
      <c r="B851" s="7" t="s">
        <v>863</v>
      </c>
      <c r="C851" s="8">
        <v>-0.218</v>
      </c>
      <c r="D851" s="8">
        <v>6.0099999999999997E-3</v>
      </c>
      <c r="E851" s="8">
        <v>-2.2211255279972599</v>
      </c>
      <c r="F851" s="9">
        <f t="shared" si="13"/>
        <v>2.2211255279972599</v>
      </c>
    </row>
    <row r="852" spans="2:6">
      <c r="B852" s="7" t="s">
        <v>864</v>
      </c>
      <c r="C852" s="8">
        <v>-0.51800000000000002</v>
      </c>
      <c r="D852" s="8">
        <v>6.1700000000000001E-3</v>
      </c>
      <c r="E852" s="8">
        <v>-2.2097148359667602</v>
      </c>
      <c r="F852" s="9">
        <f t="shared" si="13"/>
        <v>2.2097148359667602</v>
      </c>
    </row>
    <row r="853" spans="2:6">
      <c r="B853" s="7" t="s">
        <v>865</v>
      </c>
      <c r="C853" s="8">
        <v>2.379</v>
      </c>
      <c r="D853" s="8">
        <v>6.1700000000000001E-3</v>
      </c>
      <c r="E853" s="8">
        <v>-2.2097148359667602</v>
      </c>
      <c r="F853" s="9">
        <f t="shared" si="13"/>
        <v>2.2097148359667602</v>
      </c>
    </row>
    <row r="854" spans="2:6">
      <c r="B854" s="7" t="s">
        <v>866</v>
      </c>
      <c r="C854" s="8">
        <v>1.633</v>
      </c>
      <c r="D854" s="8">
        <v>6.1999999999999998E-3</v>
      </c>
      <c r="E854" s="8">
        <v>-2.2076083105017501</v>
      </c>
      <c r="F854" s="9">
        <f t="shared" si="13"/>
        <v>2.2076083105017501</v>
      </c>
    </row>
    <row r="855" spans="2:6">
      <c r="B855" s="7" t="s">
        <v>867</v>
      </c>
      <c r="C855" s="8">
        <v>1.9510000000000001</v>
      </c>
      <c r="D855" s="8">
        <v>6.1999999999999998E-3</v>
      </c>
      <c r="E855" s="8">
        <v>-2.2076083105017501</v>
      </c>
      <c r="F855" s="9">
        <f t="shared" si="13"/>
        <v>2.2076083105017501</v>
      </c>
    </row>
    <row r="856" spans="2:6">
      <c r="B856" s="7" t="s">
        <v>868</v>
      </c>
      <c r="C856" s="8">
        <v>1.22</v>
      </c>
      <c r="D856" s="8">
        <v>6.1999999999999998E-3</v>
      </c>
      <c r="E856" s="8">
        <v>-2.2076083105017501</v>
      </c>
      <c r="F856" s="9">
        <f t="shared" si="13"/>
        <v>2.2076083105017501</v>
      </c>
    </row>
    <row r="857" spans="2:6">
      <c r="B857" s="7" t="s">
        <v>869</v>
      </c>
      <c r="C857" s="8">
        <v>0.92600000000000005</v>
      </c>
      <c r="D857" s="8">
        <v>6.1999999999999998E-3</v>
      </c>
      <c r="E857" s="8">
        <v>-2.2076083105017501</v>
      </c>
      <c r="F857" s="9">
        <f t="shared" si="13"/>
        <v>2.2076083105017501</v>
      </c>
    </row>
    <row r="858" spans="2:6">
      <c r="B858" s="7" t="s">
        <v>870</v>
      </c>
      <c r="C858" s="8">
        <v>0.56000000000000005</v>
      </c>
      <c r="D858" s="8">
        <v>6.1999999999999998E-3</v>
      </c>
      <c r="E858" s="8">
        <v>-2.2076083105017501</v>
      </c>
      <c r="F858" s="9">
        <f t="shared" si="13"/>
        <v>2.2076083105017501</v>
      </c>
    </row>
    <row r="859" spans="2:6">
      <c r="B859" s="7" t="s">
        <v>871</v>
      </c>
      <c r="C859" s="8">
        <v>5.3999999999999999E-2</v>
      </c>
      <c r="D859" s="8">
        <v>6.1999999999999998E-3</v>
      </c>
      <c r="E859" s="8">
        <v>-2.2076083105017501</v>
      </c>
      <c r="F859" s="9">
        <f t="shared" si="13"/>
        <v>2.2076083105017501</v>
      </c>
    </row>
    <row r="860" spans="2:6">
      <c r="B860" s="7" t="s">
        <v>872</v>
      </c>
      <c r="C860" s="8">
        <v>0.45100000000000001</v>
      </c>
      <c r="D860" s="8">
        <v>6.2700000000000004E-3</v>
      </c>
      <c r="E860" s="8">
        <v>-2.2027324591692801</v>
      </c>
      <c r="F860" s="9">
        <f t="shared" si="13"/>
        <v>2.2027324591692801</v>
      </c>
    </row>
    <row r="861" spans="2:6">
      <c r="B861" s="7" t="s">
        <v>873</v>
      </c>
      <c r="C861" s="8">
        <v>2.2189999999999999</v>
      </c>
      <c r="D861" s="8">
        <v>6.2700000000000004E-3</v>
      </c>
      <c r="E861" s="8">
        <v>-2.2027324591692801</v>
      </c>
      <c r="F861" s="9">
        <f t="shared" si="13"/>
        <v>2.2027324591692801</v>
      </c>
    </row>
    <row r="862" spans="2:6">
      <c r="B862" s="7" t="s">
        <v>874</v>
      </c>
      <c r="C862" s="8">
        <v>1.2170000000000001</v>
      </c>
      <c r="D862" s="8">
        <v>6.2700000000000004E-3</v>
      </c>
      <c r="E862" s="8">
        <v>-2.2027324591692801</v>
      </c>
      <c r="F862" s="9">
        <f t="shared" si="13"/>
        <v>2.2027324591692801</v>
      </c>
    </row>
    <row r="863" spans="2:6">
      <c r="B863" s="7" t="s">
        <v>875</v>
      </c>
      <c r="C863" s="8" t="s">
        <v>103</v>
      </c>
      <c r="D863" s="8">
        <v>6.2700000000000004E-3</v>
      </c>
      <c r="E863" s="8">
        <v>-2.2027324591692801</v>
      </c>
      <c r="F863" s="9">
        <f t="shared" si="13"/>
        <v>2.2027324591692801</v>
      </c>
    </row>
    <row r="864" spans="2:6">
      <c r="B864" s="7" t="s">
        <v>876</v>
      </c>
      <c r="C864" s="8" t="s">
        <v>103</v>
      </c>
      <c r="D864" s="8">
        <v>6.2700000000000004E-3</v>
      </c>
      <c r="E864" s="8">
        <v>-2.2027324591692801</v>
      </c>
      <c r="F864" s="9">
        <f t="shared" si="13"/>
        <v>2.2027324591692801</v>
      </c>
    </row>
    <row r="865" spans="2:6">
      <c r="B865" s="7" t="s">
        <v>877</v>
      </c>
      <c r="C865" s="8">
        <v>0.49199999999999999</v>
      </c>
      <c r="D865" s="8">
        <v>6.2700000000000004E-3</v>
      </c>
      <c r="E865" s="8">
        <v>-2.2027324591692801</v>
      </c>
      <c r="F865" s="9">
        <f t="shared" si="13"/>
        <v>2.2027324591692801</v>
      </c>
    </row>
    <row r="866" spans="2:6">
      <c r="B866" s="7" t="s">
        <v>878</v>
      </c>
      <c r="C866" s="8">
        <v>2.2360000000000002</v>
      </c>
      <c r="D866" s="8">
        <v>6.2700000000000004E-3</v>
      </c>
      <c r="E866" s="8">
        <v>-2.2027324591692801</v>
      </c>
      <c r="F866" s="9">
        <f t="shared" si="13"/>
        <v>2.2027324591692801</v>
      </c>
    </row>
    <row r="867" spans="2:6">
      <c r="B867" s="7" t="s">
        <v>879</v>
      </c>
      <c r="C867" s="8" t="s">
        <v>103</v>
      </c>
      <c r="D867" s="8">
        <v>6.2700000000000004E-3</v>
      </c>
      <c r="E867" s="8">
        <v>-2.2027324591692801</v>
      </c>
      <c r="F867" s="9">
        <f t="shared" si="13"/>
        <v>2.2027324591692801</v>
      </c>
    </row>
    <row r="868" spans="2:6">
      <c r="B868" s="7" t="s">
        <v>880</v>
      </c>
      <c r="C868" s="8">
        <v>1.7190000000000001</v>
      </c>
      <c r="D868" s="8">
        <v>6.3E-3</v>
      </c>
      <c r="E868" s="8">
        <v>-2.2006594505464201</v>
      </c>
      <c r="F868" s="9">
        <f t="shared" si="13"/>
        <v>2.2006594505464201</v>
      </c>
    </row>
    <row r="869" spans="2:6">
      <c r="B869" s="7" t="s">
        <v>881</v>
      </c>
      <c r="C869" s="8">
        <v>1.96</v>
      </c>
      <c r="D869" s="8">
        <v>6.3099999999999996E-3</v>
      </c>
      <c r="E869" s="8">
        <v>-2.1999706407558701</v>
      </c>
      <c r="F869" s="9">
        <f t="shared" si="13"/>
        <v>2.1999706407558701</v>
      </c>
    </row>
    <row r="870" spans="2:6">
      <c r="B870" s="7" t="s">
        <v>882</v>
      </c>
      <c r="C870" s="8">
        <v>1.0369999999999999</v>
      </c>
      <c r="D870" s="8">
        <v>6.3099999999999996E-3</v>
      </c>
      <c r="E870" s="8">
        <v>-2.1999706407558701</v>
      </c>
      <c r="F870" s="9">
        <f t="shared" si="13"/>
        <v>2.1999706407558701</v>
      </c>
    </row>
    <row r="871" spans="2:6">
      <c r="B871" s="7" t="s">
        <v>883</v>
      </c>
      <c r="C871" s="8">
        <v>-2.089</v>
      </c>
      <c r="D871" s="8">
        <v>6.3099999999999996E-3</v>
      </c>
      <c r="E871" s="8">
        <v>-2.1999706407558701</v>
      </c>
      <c r="F871" s="9">
        <f t="shared" si="13"/>
        <v>2.1999706407558701</v>
      </c>
    </row>
    <row r="872" spans="2:6">
      <c r="B872" s="7" t="s">
        <v>884</v>
      </c>
      <c r="C872" s="8">
        <v>0.77900000000000003</v>
      </c>
      <c r="D872" s="8">
        <v>6.3099999999999996E-3</v>
      </c>
      <c r="E872" s="8">
        <v>-2.1999706407558701</v>
      </c>
      <c r="F872" s="9">
        <f t="shared" si="13"/>
        <v>2.1999706407558701</v>
      </c>
    </row>
    <row r="873" spans="2:6">
      <c r="B873" s="7" t="s">
        <v>885</v>
      </c>
      <c r="C873" s="8">
        <v>0.64700000000000002</v>
      </c>
      <c r="D873" s="8">
        <v>6.45E-3</v>
      </c>
      <c r="E873" s="8">
        <v>-2.1904402853647298</v>
      </c>
      <c r="F873" s="9">
        <f t="shared" si="13"/>
        <v>2.1904402853647298</v>
      </c>
    </row>
    <row r="874" spans="2:6">
      <c r="B874" s="7" t="s">
        <v>886</v>
      </c>
      <c r="C874" s="8">
        <v>1.3560000000000001</v>
      </c>
      <c r="D874" s="8">
        <v>6.45E-3</v>
      </c>
      <c r="E874" s="8">
        <v>-2.1904402853647298</v>
      </c>
      <c r="F874" s="9">
        <f t="shared" si="13"/>
        <v>2.1904402853647298</v>
      </c>
    </row>
    <row r="875" spans="2:6">
      <c r="B875" s="7" t="s">
        <v>887</v>
      </c>
      <c r="C875" s="8">
        <v>-1.046</v>
      </c>
      <c r="D875" s="8">
        <v>6.5100000000000002E-3</v>
      </c>
      <c r="E875" s="8">
        <v>-2.1864190114318101</v>
      </c>
      <c r="F875" s="9">
        <f t="shared" si="13"/>
        <v>2.1864190114318101</v>
      </c>
    </row>
    <row r="876" spans="2:6">
      <c r="B876" s="7" t="s">
        <v>888</v>
      </c>
      <c r="C876" s="8">
        <v>0.46600000000000003</v>
      </c>
      <c r="D876" s="8">
        <v>6.8700000000000002E-3</v>
      </c>
      <c r="E876" s="8">
        <v>-2.1630432629404499</v>
      </c>
      <c r="F876" s="9">
        <f t="shared" si="13"/>
        <v>2.1630432629404499</v>
      </c>
    </row>
    <row r="877" spans="2:6">
      <c r="B877" s="7" t="s">
        <v>889</v>
      </c>
      <c r="C877" s="8">
        <v>2.19</v>
      </c>
      <c r="D877" s="8">
        <v>6.8700000000000002E-3</v>
      </c>
      <c r="E877" s="8">
        <v>-2.1630432629404499</v>
      </c>
      <c r="F877" s="9">
        <f t="shared" si="13"/>
        <v>2.1630432629404499</v>
      </c>
    </row>
    <row r="878" spans="2:6">
      <c r="B878" s="7" t="s">
        <v>890</v>
      </c>
      <c r="C878" s="8">
        <v>2.7290000000000001</v>
      </c>
      <c r="D878" s="8">
        <v>6.8700000000000002E-3</v>
      </c>
      <c r="E878" s="8">
        <v>-2.1630432629404499</v>
      </c>
      <c r="F878" s="9">
        <f t="shared" si="13"/>
        <v>2.1630432629404499</v>
      </c>
    </row>
    <row r="879" spans="2:6">
      <c r="B879" s="7" t="s">
        <v>891</v>
      </c>
      <c r="C879" s="8">
        <v>2.0419999999999998</v>
      </c>
      <c r="D879" s="8">
        <v>6.9499999999999996E-3</v>
      </c>
      <c r="E879" s="8">
        <v>-2.1580151954098898</v>
      </c>
      <c r="F879" s="9">
        <f t="shared" si="13"/>
        <v>2.1580151954098898</v>
      </c>
    </row>
    <row r="880" spans="2:6">
      <c r="B880" s="7" t="s">
        <v>892</v>
      </c>
      <c r="C880" s="8">
        <v>0</v>
      </c>
      <c r="D880" s="8">
        <v>6.9499999999999996E-3</v>
      </c>
      <c r="E880" s="8">
        <v>-2.1580151954098898</v>
      </c>
      <c r="F880" s="9">
        <f t="shared" si="13"/>
        <v>2.1580151954098898</v>
      </c>
    </row>
    <row r="881" spans="2:6">
      <c r="B881" s="7" t="s">
        <v>893</v>
      </c>
      <c r="C881" s="8">
        <v>0.33300000000000002</v>
      </c>
      <c r="D881" s="8">
        <v>6.9499999999999996E-3</v>
      </c>
      <c r="E881" s="8">
        <v>-2.1580151954098898</v>
      </c>
      <c r="F881" s="9">
        <f t="shared" si="13"/>
        <v>2.1580151954098898</v>
      </c>
    </row>
    <row r="882" spans="2:6">
      <c r="B882" s="7" t="s">
        <v>894</v>
      </c>
      <c r="C882" s="8">
        <v>5.8000000000000003E-2</v>
      </c>
      <c r="D882" s="8">
        <v>6.9499999999999996E-3</v>
      </c>
      <c r="E882" s="8">
        <v>-2.1580151954098898</v>
      </c>
      <c r="F882" s="9">
        <f t="shared" si="13"/>
        <v>2.1580151954098898</v>
      </c>
    </row>
    <row r="883" spans="2:6">
      <c r="B883" s="7" t="s">
        <v>895</v>
      </c>
      <c r="C883" s="8">
        <v>0.307</v>
      </c>
      <c r="D883" s="8">
        <v>6.9499999999999996E-3</v>
      </c>
      <c r="E883" s="8">
        <v>-2.1580151954098898</v>
      </c>
      <c r="F883" s="9">
        <f t="shared" si="13"/>
        <v>2.1580151954098898</v>
      </c>
    </row>
    <row r="884" spans="2:6">
      <c r="B884" s="7" t="s">
        <v>896</v>
      </c>
      <c r="C884" s="8">
        <v>1.7809999999999999</v>
      </c>
      <c r="D884" s="8">
        <v>6.9499999999999996E-3</v>
      </c>
      <c r="E884" s="8">
        <v>-2.1580151954098898</v>
      </c>
      <c r="F884" s="9">
        <f t="shared" si="13"/>
        <v>2.1580151954098898</v>
      </c>
    </row>
    <row r="885" spans="2:6">
      <c r="B885" s="7" t="s">
        <v>897</v>
      </c>
      <c r="C885" s="8">
        <v>1.764</v>
      </c>
      <c r="D885" s="8">
        <v>7.11E-3</v>
      </c>
      <c r="E885" s="8">
        <v>-2.1481303992702299</v>
      </c>
      <c r="F885" s="9">
        <f t="shared" si="13"/>
        <v>2.1481303992702299</v>
      </c>
    </row>
    <row r="886" spans="2:6">
      <c r="B886" s="7" t="s">
        <v>898</v>
      </c>
      <c r="C886" s="8">
        <v>-2.4689999999999999</v>
      </c>
      <c r="D886" s="8">
        <v>7.11E-3</v>
      </c>
      <c r="E886" s="8">
        <v>-2.1481303992702299</v>
      </c>
      <c r="F886" s="9">
        <f t="shared" si="13"/>
        <v>2.1481303992702299</v>
      </c>
    </row>
    <row r="887" spans="2:6">
      <c r="B887" s="7" t="s">
        <v>899</v>
      </c>
      <c r="C887" s="8">
        <v>-2.5139999999999998</v>
      </c>
      <c r="D887" s="8">
        <v>7.11E-3</v>
      </c>
      <c r="E887" s="8">
        <v>-2.1481303992702299</v>
      </c>
      <c r="F887" s="9">
        <f t="shared" si="13"/>
        <v>2.1481303992702299</v>
      </c>
    </row>
    <row r="888" spans="2:6">
      <c r="B888" s="7" t="s">
        <v>900</v>
      </c>
      <c r="C888" s="8">
        <v>-0.40400000000000003</v>
      </c>
      <c r="D888" s="8">
        <v>7.11E-3</v>
      </c>
      <c r="E888" s="8">
        <v>-2.1481303992702299</v>
      </c>
      <c r="F888" s="9">
        <f t="shared" si="13"/>
        <v>2.1481303992702299</v>
      </c>
    </row>
    <row r="889" spans="2:6">
      <c r="B889" s="7" t="s">
        <v>901</v>
      </c>
      <c r="C889" s="8">
        <v>-0.67600000000000005</v>
      </c>
      <c r="D889" s="8">
        <v>7.1500000000000001E-3</v>
      </c>
      <c r="E889" s="8">
        <v>-2.1456939581989198</v>
      </c>
      <c r="F889" s="9">
        <f t="shared" si="13"/>
        <v>2.1456939581989198</v>
      </c>
    </row>
    <row r="890" spans="2:6">
      <c r="B890" s="7" t="s">
        <v>902</v>
      </c>
      <c r="C890" s="8">
        <v>1.794</v>
      </c>
      <c r="D890" s="8">
        <v>7.1799999999999998E-3</v>
      </c>
      <c r="E890" s="8">
        <v>-2.1438755557576998</v>
      </c>
      <c r="F890" s="9">
        <f t="shared" si="13"/>
        <v>2.1438755557576998</v>
      </c>
    </row>
    <row r="891" spans="2:6">
      <c r="B891" s="7" t="s">
        <v>903</v>
      </c>
      <c r="C891" s="8">
        <v>2.5529999999999999</v>
      </c>
      <c r="D891" s="8">
        <v>7.1799999999999998E-3</v>
      </c>
      <c r="E891" s="8">
        <v>-2.1438755557576998</v>
      </c>
      <c r="F891" s="9">
        <f t="shared" si="13"/>
        <v>2.1438755557576998</v>
      </c>
    </row>
    <row r="892" spans="2:6">
      <c r="B892" s="7" t="s">
        <v>904</v>
      </c>
      <c r="C892" s="8" t="s">
        <v>103</v>
      </c>
      <c r="D892" s="8">
        <v>7.1799999999999998E-3</v>
      </c>
      <c r="E892" s="8">
        <v>-2.1438755557576998</v>
      </c>
      <c r="F892" s="9">
        <f t="shared" si="13"/>
        <v>2.1438755557576998</v>
      </c>
    </row>
    <row r="893" spans="2:6">
      <c r="B893" s="7" t="s">
        <v>905</v>
      </c>
      <c r="C893" s="8">
        <v>-0.57699999999999996</v>
      </c>
      <c r="D893" s="8">
        <v>7.1799999999999998E-3</v>
      </c>
      <c r="E893" s="8">
        <v>-2.1438755557576998</v>
      </c>
      <c r="F893" s="9">
        <f t="shared" si="13"/>
        <v>2.1438755557576998</v>
      </c>
    </row>
    <row r="894" spans="2:6">
      <c r="B894" s="7" t="s">
        <v>906</v>
      </c>
      <c r="C894" s="8">
        <v>1.276</v>
      </c>
      <c r="D894" s="8">
        <v>7.1799999999999998E-3</v>
      </c>
      <c r="E894" s="8">
        <v>-2.1438755557576998</v>
      </c>
      <c r="F894" s="9">
        <f t="shared" si="13"/>
        <v>2.1438755557576998</v>
      </c>
    </row>
    <row r="895" spans="2:6">
      <c r="B895" s="7" t="s">
        <v>907</v>
      </c>
      <c r="C895" s="8" t="s">
        <v>103</v>
      </c>
      <c r="D895" s="8">
        <v>7.1799999999999998E-3</v>
      </c>
      <c r="E895" s="8">
        <v>-2.1438755557576998</v>
      </c>
      <c r="F895" s="9">
        <f t="shared" si="13"/>
        <v>2.1438755557576998</v>
      </c>
    </row>
    <row r="896" spans="2:6">
      <c r="B896" s="7" t="s">
        <v>908</v>
      </c>
      <c r="C896" s="8">
        <v>-0.24</v>
      </c>
      <c r="D896" s="8">
        <v>7.1799999999999998E-3</v>
      </c>
      <c r="E896" s="8">
        <v>-2.1438755557576998</v>
      </c>
      <c r="F896" s="9">
        <f t="shared" si="13"/>
        <v>2.1438755557576998</v>
      </c>
    </row>
    <row r="897" spans="2:6">
      <c r="B897" s="7" t="s">
        <v>909</v>
      </c>
      <c r="C897" s="8">
        <v>0.74199999999999999</v>
      </c>
      <c r="D897" s="8">
        <v>7.1999999999999998E-3</v>
      </c>
      <c r="E897" s="8">
        <v>-2.1426675035687301</v>
      </c>
      <c r="F897" s="9">
        <f t="shared" si="13"/>
        <v>2.1426675035687301</v>
      </c>
    </row>
    <row r="898" spans="2:6">
      <c r="B898" s="7" t="s">
        <v>910</v>
      </c>
      <c r="C898" s="8">
        <v>-0.84699999999999998</v>
      </c>
      <c r="D898" s="8">
        <v>7.2100000000000003E-3</v>
      </c>
      <c r="E898" s="8">
        <v>-2.1420647352805702</v>
      </c>
      <c r="F898" s="9">
        <f t="shared" si="13"/>
        <v>2.1420647352805702</v>
      </c>
    </row>
    <row r="899" spans="2:6">
      <c r="B899" s="7" t="s">
        <v>911</v>
      </c>
      <c r="C899" s="8">
        <v>-0.74099999999999999</v>
      </c>
      <c r="D899" s="8">
        <v>7.26E-3</v>
      </c>
      <c r="E899" s="8">
        <v>-2.1390633792999099</v>
      </c>
      <c r="F899" s="9">
        <f t="shared" si="13"/>
        <v>2.1390633792999099</v>
      </c>
    </row>
    <row r="900" spans="2:6">
      <c r="B900" s="7" t="s">
        <v>912</v>
      </c>
      <c r="C900" s="8">
        <v>-0.29399999999999998</v>
      </c>
      <c r="D900" s="8">
        <v>7.3200000000000001E-3</v>
      </c>
      <c r="E900" s="8">
        <v>-2.13548891894161</v>
      </c>
      <c r="F900" s="9">
        <f t="shared" ref="F900:F963" si="14">-E900</f>
        <v>2.13548891894161</v>
      </c>
    </row>
    <row r="901" spans="2:6">
      <c r="B901" s="7" t="s">
        <v>0</v>
      </c>
      <c r="C901" s="8">
        <v>-2.0659999999999998</v>
      </c>
      <c r="D901" s="8">
        <v>7.3200000000000001E-3</v>
      </c>
      <c r="E901" s="8">
        <v>-2.13548891894161</v>
      </c>
      <c r="F901" s="9">
        <f t="shared" si="14"/>
        <v>2.13548891894161</v>
      </c>
    </row>
    <row r="902" spans="2:6">
      <c r="B902" s="7" t="s">
        <v>913</v>
      </c>
      <c r="C902" s="8">
        <v>0.70699999999999996</v>
      </c>
      <c r="D902" s="8">
        <v>7.4599999999999996E-3</v>
      </c>
      <c r="E902" s="8">
        <v>-2.12726117252733</v>
      </c>
      <c r="F902" s="9">
        <f t="shared" si="14"/>
        <v>2.12726117252733</v>
      </c>
    </row>
    <row r="903" spans="2:6">
      <c r="B903" s="7" t="s">
        <v>914</v>
      </c>
      <c r="C903" s="8">
        <v>-0.41099999999999998</v>
      </c>
      <c r="D903" s="8">
        <v>7.4599999999999996E-3</v>
      </c>
      <c r="E903" s="8">
        <v>-2.12726117252733</v>
      </c>
      <c r="F903" s="9">
        <f t="shared" si="14"/>
        <v>2.12726117252733</v>
      </c>
    </row>
    <row r="904" spans="2:6">
      <c r="B904" s="7" t="s">
        <v>915</v>
      </c>
      <c r="C904" s="8">
        <v>-0.21299999999999999</v>
      </c>
      <c r="D904" s="8">
        <v>7.5799999999999999E-3</v>
      </c>
      <c r="E904" s="8">
        <v>-2.1203307943679501</v>
      </c>
      <c r="F904" s="9">
        <f t="shared" si="14"/>
        <v>2.1203307943679501</v>
      </c>
    </row>
    <row r="905" spans="2:6">
      <c r="B905" s="7" t="s">
        <v>916</v>
      </c>
      <c r="C905" s="8">
        <v>2.3769999999999998</v>
      </c>
      <c r="D905" s="8">
        <v>7.5799999999999999E-3</v>
      </c>
      <c r="E905" s="8">
        <v>-2.1203307943679501</v>
      </c>
      <c r="F905" s="9">
        <f t="shared" si="14"/>
        <v>2.1203307943679501</v>
      </c>
    </row>
    <row r="906" spans="2:6">
      <c r="B906" s="7" t="s">
        <v>917</v>
      </c>
      <c r="C906" s="8">
        <v>0.13700000000000001</v>
      </c>
      <c r="D906" s="8">
        <v>7.8100000000000001E-3</v>
      </c>
      <c r="E906" s="8">
        <v>-2.1073489661227001</v>
      </c>
      <c r="F906" s="9">
        <f t="shared" si="14"/>
        <v>2.1073489661227001</v>
      </c>
    </row>
    <row r="907" spans="2:6">
      <c r="B907" s="7" t="s">
        <v>918</v>
      </c>
      <c r="C907" s="8">
        <v>2.4750000000000001</v>
      </c>
      <c r="D907" s="8">
        <v>7.8600000000000007E-3</v>
      </c>
      <c r="E907" s="8">
        <v>-2.1045774539605899</v>
      </c>
      <c r="F907" s="9">
        <f t="shared" si="14"/>
        <v>2.1045774539605899</v>
      </c>
    </row>
    <row r="908" spans="2:6">
      <c r="B908" s="7" t="s">
        <v>919</v>
      </c>
      <c r="C908" s="8">
        <v>1.8859999999999999</v>
      </c>
      <c r="D908" s="8">
        <v>7.9699999999999997E-3</v>
      </c>
      <c r="E908" s="8">
        <v>-2.09854167860389</v>
      </c>
      <c r="F908" s="9">
        <f t="shared" si="14"/>
        <v>2.09854167860389</v>
      </c>
    </row>
    <row r="909" spans="2:6">
      <c r="B909" s="7" t="s">
        <v>920</v>
      </c>
      <c r="C909" s="8">
        <v>-1.383</v>
      </c>
      <c r="D909" s="8">
        <v>7.9900000000000006E-3</v>
      </c>
      <c r="E909" s="8">
        <v>-2.0974532206860101</v>
      </c>
      <c r="F909" s="9">
        <f t="shared" si="14"/>
        <v>2.0974532206860101</v>
      </c>
    </row>
    <row r="910" spans="2:6">
      <c r="B910" s="7" t="s">
        <v>921</v>
      </c>
      <c r="C910" s="8" t="s">
        <v>103</v>
      </c>
      <c r="D910" s="8">
        <v>8.1300000000000001E-3</v>
      </c>
      <c r="E910" s="8">
        <v>-2.0899094544059298</v>
      </c>
      <c r="F910" s="9">
        <f t="shared" si="14"/>
        <v>2.0899094544059298</v>
      </c>
    </row>
    <row r="911" spans="2:6">
      <c r="B911" s="7" t="s">
        <v>922</v>
      </c>
      <c r="C911" s="8">
        <v>-0.97499999999999998</v>
      </c>
      <c r="D911" s="8">
        <v>8.1300000000000001E-3</v>
      </c>
      <c r="E911" s="8">
        <v>-2.0899094544059298</v>
      </c>
      <c r="F911" s="9">
        <f t="shared" si="14"/>
        <v>2.0899094544059298</v>
      </c>
    </row>
    <row r="912" spans="2:6">
      <c r="B912" s="7" t="s">
        <v>923</v>
      </c>
      <c r="C912" s="8">
        <v>1.1539999999999999</v>
      </c>
      <c r="D912" s="8">
        <v>8.1300000000000001E-3</v>
      </c>
      <c r="E912" s="8">
        <v>-2.0899094544059298</v>
      </c>
      <c r="F912" s="9">
        <f t="shared" si="14"/>
        <v>2.0899094544059298</v>
      </c>
    </row>
    <row r="913" spans="2:6">
      <c r="B913" s="7" t="s">
        <v>924</v>
      </c>
      <c r="C913" s="8">
        <v>0</v>
      </c>
      <c r="D913" s="8">
        <v>8.1300000000000001E-3</v>
      </c>
      <c r="E913" s="8">
        <v>-2.0899094544059298</v>
      </c>
      <c r="F913" s="9">
        <f t="shared" si="14"/>
        <v>2.0899094544059298</v>
      </c>
    </row>
    <row r="914" spans="2:6">
      <c r="B914" s="7" t="s">
        <v>925</v>
      </c>
      <c r="C914" s="8" t="s">
        <v>103</v>
      </c>
      <c r="D914" s="8">
        <v>8.1300000000000001E-3</v>
      </c>
      <c r="E914" s="8">
        <v>-2.0899094544059298</v>
      </c>
      <c r="F914" s="9">
        <f t="shared" si="14"/>
        <v>2.0899094544059298</v>
      </c>
    </row>
    <row r="915" spans="2:6">
      <c r="B915" s="7" t="s">
        <v>926</v>
      </c>
      <c r="C915" s="8" t="s">
        <v>103</v>
      </c>
      <c r="D915" s="8">
        <v>8.1300000000000001E-3</v>
      </c>
      <c r="E915" s="8">
        <v>-2.0899094544059298</v>
      </c>
      <c r="F915" s="9">
        <f t="shared" si="14"/>
        <v>2.0899094544059298</v>
      </c>
    </row>
    <row r="916" spans="2:6">
      <c r="B916" s="7" t="s">
        <v>927</v>
      </c>
      <c r="C916" s="8" t="s">
        <v>103</v>
      </c>
      <c r="D916" s="8">
        <v>8.1300000000000001E-3</v>
      </c>
      <c r="E916" s="8">
        <v>-2.0899094544059298</v>
      </c>
      <c r="F916" s="9">
        <f t="shared" si="14"/>
        <v>2.0899094544059298</v>
      </c>
    </row>
    <row r="917" spans="2:6">
      <c r="B917" s="7" t="s">
        <v>928</v>
      </c>
      <c r="C917" s="8">
        <v>1</v>
      </c>
      <c r="D917" s="8">
        <v>8.1300000000000001E-3</v>
      </c>
      <c r="E917" s="8">
        <v>-2.0899094544059298</v>
      </c>
      <c r="F917" s="9">
        <f t="shared" si="14"/>
        <v>2.0899094544059298</v>
      </c>
    </row>
    <row r="918" spans="2:6">
      <c r="B918" s="7" t="s">
        <v>929</v>
      </c>
      <c r="C918" s="8" t="s">
        <v>103</v>
      </c>
      <c r="D918" s="8">
        <v>8.1300000000000001E-3</v>
      </c>
      <c r="E918" s="8">
        <v>-2.0899094544059298</v>
      </c>
      <c r="F918" s="9">
        <f t="shared" si="14"/>
        <v>2.0899094544059298</v>
      </c>
    </row>
    <row r="919" spans="2:6">
      <c r="B919" s="7" t="s">
        <v>930</v>
      </c>
      <c r="C919" s="8">
        <v>-1.9770000000000001</v>
      </c>
      <c r="D919" s="8">
        <v>8.1300000000000001E-3</v>
      </c>
      <c r="E919" s="8">
        <v>-2.0899094544059298</v>
      </c>
      <c r="F919" s="9">
        <f t="shared" si="14"/>
        <v>2.0899094544059298</v>
      </c>
    </row>
    <row r="920" spans="2:6">
      <c r="B920" s="7" t="s">
        <v>931</v>
      </c>
      <c r="C920" s="8" t="s">
        <v>103</v>
      </c>
      <c r="D920" s="8">
        <v>8.1300000000000001E-3</v>
      </c>
      <c r="E920" s="8">
        <v>-2.0899094544059298</v>
      </c>
      <c r="F920" s="9">
        <f t="shared" si="14"/>
        <v>2.0899094544059298</v>
      </c>
    </row>
    <row r="921" spans="2:6">
      <c r="B921" s="7" t="s">
        <v>932</v>
      </c>
      <c r="C921" s="8">
        <v>1.554</v>
      </c>
      <c r="D921" s="8">
        <v>8.1399999999999997E-3</v>
      </c>
      <c r="E921" s="8">
        <v>-2.0893755951108002</v>
      </c>
      <c r="F921" s="9">
        <f t="shared" si="14"/>
        <v>2.0893755951108002</v>
      </c>
    </row>
    <row r="922" spans="2:6">
      <c r="B922" s="7" t="s">
        <v>933</v>
      </c>
      <c r="C922" s="8">
        <v>-1.4370000000000001</v>
      </c>
      <c r="D922" s="8">
        <v>8.1700000000000002E-3</v>
      </c>
      <c r="E922" s="8">
        <v>-2.0877779434675801</v>
      </c>
      <c r="F922" s="9">
        <f t="shared" si="14"/>
        <v>2.0877779434675801</v>
      </c>
    </row>
    <row r="923" spans="2:6">
      <c r="B923" s="7" t="s">
        <v>934</v>
      </c>
      <c r="C923" s="8">
        <v>-0.92100000000000004</v>
      </c>
      <c r="D923" s="8">
        <v>8.1700000000000002E-3</v>
      </c>
      <c r="E923" s="8">
        <v>-2.0877779434675801</v>
      </c>
      <c r="F923" s="9">
        <f t="shared" si="14"/>
        <v>2.0877779434675801</v>
      </c>
    </row>
    <row r="924" spans="2:6">
      <c r="B924" s="7" t="s">
        <v>935</v>
      </c>
      <c r="C924" s="8">
        <v>-0.437</v>
      </c>
      <c r="D924" s="8">
        <v>8.26E-3</v>
      </c>
      <c r="E924" s="8">
        <v>-2.0830199526796198</v>
      </c>
      <c r="F924" s="9">
        <f t="shared" si="14"/>
        <v>2.0830199526796198</v>
      </c>
    </row>
    <row r="925" spans="2:6">
      <c r="B925" s="7" t="s">
        <v>936</v>
      </c>
      <c r="C925" s="8">
        <v>1.2130000000000001</v>
      </c>
      <c r="D925" s="8">
        <v>8.2799999999999992E-3</v>
      </c>
      <c r="E925" s="8">
        <v>-2.0819696632151201</v>
      </c>
      <c r="F925" s="9">
        <f t="shared" si="14"/>
        <v>2.0819696632151201</v>
      </c>
    </row>
    <row r="926" spans="2:6">
      <c r="B926" s="7" t="s">
        <v>937</v>
      </c>
      <c r="C926" s="8">
        <v>2.415</v>
      </c>
      <c r="D926" s="8">
        <v>8.3099999999999997E-3</v>
      </c>
      <c r="E926" s="8">
        <v>-2.0803989762158901</v>
      </c>
      <c r="F926" s="9">
        <f t="shared" si="14"/>
        <v>2.0803989762158901</v>
      </c>
    </row>
    <row r="927" spans="2:6">
      <c r="B927" s="7" t="s">
        <v>938</v>
      </c>
      <c r="C927" s="8">
        <v>-0.69799999999999995</v>
      </c>
      <c r="D927" s="8">
        <v>8.3099999999999997E-3</v>
      </c>
      <c r="E927" s="8">
        <v>-2.0803989762158901</v>
      </c>
      <c r="F927" s="9">
        <f t="shared" si="14"/>
        <v>2.0803989762158901</v>
      </c>
    </row>
    <row r="928" spans="2:6">
      <c r="B928" s="7" t="s">
        <v>939</v>
      </c>
      <c r="C928" s="8">
        <v>1.633</v>
      </c>
      <c r="D928" s="8">
        <v>8.3099999999999997E-3</v>
      </c>
      <c r="E928" s="8">
        <v>-2.0803989762158901</v>
      </c>
      <c r="F928" s="9">
        <f t="shared" si="14"/>
        <v>2.0803989762158901</v>
      </c>
    </row>
    <row r="929" spans="2:6">
      <c r="B929" s="7" t="s">
        <v>940</v>
      </c>
      <c r="C929" s="8">
        <v>0.29299999999999998</v>
      </c>
      <c r="D929" s="8">
        <v>8.3099999999999997E-3</v>
      </c>
      <c r="E929" s="8">
        <v>-2.0803989762158901</v>
      </c>
      <c r="F929" s="9">
        <f t="shared" si="14"/>
        <v>2.0803989762158901</v>
      </c>
    </row>
    <row r="930" spans="2:6">
      <c r="B930" s="7" t="s">
        <v>941</v>
      </c>
      <c r="C930" s="8">
        <v>0.27200000000000002</v>
      </c>
      <c r="D930" s="8">
        <v>8.3099999999999997E-3</v>
      </c>
      <c r="E930" s="8">
        <v>-2.0803989762158901</v>
      </c>
      <c r="F930" s="9">
        <f t="shared" si="14"/>
        <v>2.0803989762158901</v>
      </c>
    </row>
    <row r="931" spans="2:6">
      <c r="B931" s="7" t="s">
        <v>942</v>
      </c>
      <c r="C931" s="8">
        <v>0.80800000000000005</v>
      </c>
      <c r="D931" s="8">
        <v>8.3099999999999997E-3</v>
      </c>
      <c r="E931" s="8">
        <v>-2.0803989762158901</v>
      </c>
      <c r="F931" s="9">
        <f t="shared" si="14"/>
        <v>2.0803989762158901</v>
      </c>
    </row>
    <row r="932" spans="2:6">
      <c r="B932" s="7" t="s">
        <v>943</v>
      </c>
      <c r="C932" s="8">
        <v>2.2360000000000002</v>
      </c>
      <c r="D932" s="8">
        <v>8.3099999999999997E-3</v>
      </c>
      <c r="E932" s="8">
        <v>-2.0803989762158901</v>
      </c>
      <c r="F932" s="9">
        <f t="shared" si="14"/>
        <v>2.0803989762158901</v>
      </c>
    </row>
    <row r="933" spans="2:6">
      <c r="B933" s="7" t="s">
        <v>944</v>
      </c>
      <c r="C933" s="8">
        <v>1.181</v>
      </c>
      <c r="D933" s="8">
        <v>8.3499999999999998E-3</v>
      </c>
      <c r="E933" s="8">
        <v>-2.0783135245164002</v>
      </c>
      <c r="F933" s="9">
        <f t="shared" si="14"/>
        <v>2.0783135245164002</v>
      </c>
    </row>
    <row r="934" spans="2:6">
      <c r="B934" s="7" t="s">
        <v>945</v>
      </c>
      <c r="C934" s="8">
        <v>-2.3050000000000002</v>
      </c>
      <c r="D934" s="8">
        <v>8.3499999999999998E-3</v>
      </c>
      <c r="E934" s="8">
        <v>-2.0783135245164002</v>
      </c>
      <c r="F934" s="9">
        <f t="shared" si="14"/>
        <v>2.0783135245164002</v>
      </c>
    </row>
    <row r="935" spans="2:6">
      <c r="B935" s="7" t="s">
        <v>946</v>
      </c>
      <c r="C935" s="8" t="s">
        <v>103</v>
      </c>
      <c r="D935" s="8">
        <v>8.3999999999999995E-3</v>
      </c>
      <c r="E935" s="8">
        <v>-2.0757207139381202</v>
      </c>
      <c r="F935" s="9">
        <f t="shared" si="14"/>
        <v>2.0757207139381202</v>
      </c>
    </row>
    <row r="936" spans="2:6">
      <c r="B936" s="7" t="s">
        <v>947</v>
      </c>
      <c r="C936" s="8" t="s">
        <v>103</v>
      </c>
      <c r="D936" s="8">
        <v>8.3999999999999995E-3</v>
      </c>
      <c r="E936" s="8">
        <v>-2.0757207139381202</v>
      </c>
      <c r="F936" s="9">
        <f t="shared" si="14"/>
        <v>2.0757207139381202</v>
      </c>
    </row>
    <row r="937" spans="2:6">
      <c r="B937" s="7" t="s">
        <v>948</v>
      </c>
      <c r="C937" s="8" t="s">
        <v>103</v>
      </c>
      <c r="D937" s="8">
        <v>8.3999999999999995E-3</v>
      </c>
      <c r="E937" s="8">
        <v>-2.0757207139381202</v>
      </c>
      <c r="F937" s="9">
        <f t="shared" si="14"/>
        <v>2.0757207139381202</v>
      </c>
    </row>
    <row r="938" spans="2:6">
      <c r="B938" s="7" t="s">
        <v>949</v>
      </c>
      <c r="C938" s="8" t="s">
        <v>103</v>
      </c>
      <c r="D938" s="8">
        <v>8.3999999999999995E-3</v>
      </c>
      <c r="E938" s="8">
        <v>-2.0757207139381202</v>
      </c>
      <c r="F938" s="9">
        <f t="shared" si="14"/>
        <v>2.0757207139381202</v>
      </c>
    </row>
    <row r="939" spans="2:6">
      <c r="B939" s="7" t="s">
        <v>950</v>
      </c>
      <c r="C939" s="8" t="s">
        <v>103</v>
      </c>
      <c r="D939" s="8">
        <v>8.3999999999999995E-3</v>
      </c>
      <c r="E939" s="8">
        <v>-2.0757207139381202</v>
      </c>
      <c r="F939" s="9">
        <f t="shared" si="14"/>
        <v>2.0757207139381202</v>
      </c>
    </row>
    <row r="940" spans="2:6">
      <c r="B940" s="7" t="s">
        <v>951</v>
      </c>
      <c r="C940" s="8" t="s">
        <v>103</v>
      </c>
      <c r="D940" s="8">
        <v>8.3999999999999995E-3</v>
      </c>
      <c r="E940" s="8">
        <v>-2.0757207139381202</v>
      </c>
      <c r="F940" s="9">
        <f t="shared" si="14"/>
        <v>2.0757207139381202</v>
      </c>
    </row>
    <row r="941" spans="2:6">
      <c r="B941" s="7" t="s">
        <v>952</v>
      </c>
      <c r="C941" s="8" t="s">
        <v>103</v>
      </c>
      <c r="D941" s="8">
        <v>8.3999999999999995E-3</v>
      </c>
      <c r="E941" s="8">
        <v>-2.0757207139381202</v>
      </c>
      <c r="F941" s="9">
        <f t="shared" si="14"/>
        <v>2.0757207139381202</v>
      </c>
    </row>
    <row r="942" spans="2:6">
      <c r="B942" s="7" t="s">
        <v>953</v>
      </c>
      <c r="C942" s="8" t="s">
        <v>103</v>
      </c>
      <c r="D942" s="8">
        <v>8.3999999999999995E-3</v>
      </c>
      <c r="E942" s="8">
        <v>-2.0757207139381202</v>
      </c>
      <c r="F942" s="9">
        <f t="shared" si="14"/>
        <v>2.0757207139381202</v>
      </c>
    </row>
    <row r="943" spans="2:6">
      <c r="B943" s="7" t="s">
        <v>954</v>
      </c>
      <c r="C943" s="8" t="s">
        <v>103</v>
      </c>
      <c r="D943" s="8">
        <v>8.3999999999999995E-3</v>
      </c>
      <c r="E943" s="8">
        <v>-2.0757207139381202</v>
      </c>
      <c r="F943" s="9">
        <f t="shared" si="14"/>
        <v>2.0757207139381202</v>
      </c>
    </row>
    <row r="944" spans="2:6">
      <c r="B944" s="7" t="s">
        <v>955</v>
      </c>
      <c r="C944" s="8" t="s">
        <v>103</v>
      </c>
      <c r="D944" s="8">
        <v>8.3999999999999995E-3</v>
      </c>
      <c r="E944" s="8">
        <v>-2.0757207139381202</v>
      </c>
      <c r="F944" s="9">
        <f t="shared" si="14"/>
        <v>2.0757207139381202</v>
      </c>
    </row>
    <row r="945" spans="2:6">
      <c r="B945" s="7" t="s">
        <v>956</v>
      </c>
      <c r="C945" s="8" t="s">
        <v>103</v>
      </c>
      <c r="D945" s="8">
        <v>8.3999999999999995E-3</v>
      </c>
      <c r="E945" s="8">
        <v>-2.0757207139381202</v>
      </c>
      <c r="F945" s="9">
        <f t="shared" si="14"/>
        <v>2.0757207139381202</v>
      </c>
    </row>
    <row r="946" spans="2:6">
      <c r="B946" s="7" t="s">
        <v>957</v>
      </c>
      <c r="C946" s="8" t="s">
        <v>103</v>
      </c>
      <c r="D946" s="8">
        <v>8.3999999999999995E-3</v>
      </c>
      <c r="E946" s="8">
        <v>-2.0757207139381202</v>
      </c>
      <c r="F946" s="9">
        <f t="shared" si="14"/>
        <v>2.0757207139381202</v>
      </c>
    </row>
    <row r="947" spans="2:6">
      <c r="B947" s="7" t="s">
        <v>958</v>
      </c>
      <c r="C947" s="8" t="s">
        <v>103</v>
      </c>
      <c r="D947" s="8">
        <v>8.3999999999999995E-3</v>
      </c>
      <c r="E947" s="8">
        <v>-2.0757207139381202</v>
      </c>
      <c r="F947" s="9">
        <f t="shared" si="14"/>
        <v>2.0757207139381202</v>
      </c>
    </row>
    <row r="948" spans="2:6">
      <c r="B948" s="7" t="s">
        <v>959</v>
      </c>
      <c r="C948" s="8" t="s">
        <v>103</v>
      </c>
      <c r="D948" s="8">
        <v>8.3999999999999995E-3</v>
      </c>
      <c r="E948" s="8">
        <v>-2.0757207139381202</v>
      </c>
      <c r="F948" s="9">
        <f t="shared" si="14"/>
        <v>2.0757207139381202</v>
      </c>
    </row>
    <row r="949" spans="2:6">
      <c r="B949" s="7" t="s">
        <v>960</v>
      </c>
      <c r="C949" s="8" t="s">
        <v>103</v>
      </c>
      <c r="D949" s="8">
        <v>8.3999999999999995E-3</v>
      </c>
      <c r="E949" s="8">
        <v>-2.0757207139381202</v>
      </c>
      <c r="F949" s="9">
        <f t="shared" si="14"/>
        <v>2.0757207139381202</v>
      </c>
    </row>
    <row r="950" spans="2:6">
      <c r="B950" s="7" t="s">
        <v>961</v>
      </c>
      <c r="C950" s="8">
        <v>0</v>
      </c>
      <c r="D950" s="8">
        <v>8.8400000000000006E-3</v>
      </c>
      <c r="E950" s="8">
        <v>-2.05354773498693</v>
      </c>
      <c r="F950" s="9">
        <f t="shared" si="14"/>
        <v>2.05354773498693</v>
      </c>
    </row>
    <row r="951" spans="2:6">
      <c r="B951" s="7" t="s">
        <v>962</v>
      </c>
      <c r="C951" s="8" t="s">
        <v>103</v>
      </c>
      <c r="D951" s="8">
        <v>8.8400000000000006E-3</v>
      </c>
      <c r="E951" s="8">
        <v>-2.05354773498693</v>
      </c>
      <c r="F951" s="9">
        <f t="shared" si="14"/>
        <v>2.05354773498693</v>
      </c>
    </row>
    <row r="952" spans="2:6">
      <c r="B952" s="7" t="s">
        <v>963</v>
      </c>
      <c r="C952" s="8">
        <v>0.34200000000000003</v>
      </c>
      <c r="D952" s="8">
        <v>8.8400000000000006E-3</v>
      </c>
      <c r="E952" s="8">
        <v>-2.05354773498693</v>
      </c>
      <c r="F952" s="9">
        <f t="shared" si="14"/>
        <v>2.05354773498693</v>
      </c>
    </row>
    <row r="953" spans="2:6">
      <c r="B953" s="7" t="s">
        <v>964</v>
      </c>
      <c r="C953" s="8">
        <v>-0.71799999999999997</v>
      </c>
      <c r="D953" s="8">
        <v>8.8599999999999998E-3</v>
      </c>
      <c r="E953" s="8">
        <v>-2.0525662781129501</v>
      </c>
      <c r="F953" s="9">
        <f t="shared" si="14"/>
        <v>2.0525662781129501</v>
      </c>
    </row>
    <row r="954" spans="2:6">
      <c r="B954" s="7" t="s">
        <v>965</v>
      </c>
      <c r="C954" s="8">
        <v>1.554</v>
      </c>
      <c r="D954" s="8">
        <v>8.8699999999999994E-3</v>
      </c>
      <c r="E954" s="8">
        <v>-2.0520763801682702</v>
      </c>
      <c r="F954" s="9">
        <f t="shared" si="14"/>
        <v>2.0520763801682702</v>
      </c>
    </row>
    <row r="955" spans="2:6">
      <c r="B955" s="7" t="s">
        <v>966</v>
      </c>
      <c r="C955" s="8">
        <v>1.45</v>
      </c>
      <c r="D955" s="8">
        <v>8.9599999999999992E-3</v>
      </c>
      <c r="E955" s="8">
        <v>-2.0476919903378699</v>
      </c>
      <c r="F955" s="9">
        <f t="shared" si="14"/>
        <v>2.0476919903378699</v>
      </c>
    </row>
    <row r="956" spans="2:6">
      <c r="B956" s="7" t="s">
        <v>967</v>
      </c>
      <c r="C956" s="8">
        <v>-0.77600000000000002</v>
      </c>
      <c r="D956" s="8">
        <v>8.9599999999999992E-3</v>
      </c>
      <c r="E956" s="8">
        <v>-2.0476919903378699</v>
      </c>
      <c r="F956" s="9">
        <f t="shared" si="14"/>
        <v>2.0476919903378699</v>
      </c>
    </row>
    <row r="957" spans="2:6">
      <c r="B957" s="7" t="s">
        <v>968</v>
      </c>
      <c r="C957" s="8" t="s">
        <v>103</v>
      </c>
      <c r="D957" s="8">
        <v>8.9700000000000005E-3</v>
      </c>
      <c r="E957" s="8">
        <v>-2.0472075569559101</v>
      </c>
      <c r="F957" s="9">
        <f t="shared" si="14"/>
        <v>2.0472075569559101</v>
      </c>
    </row>
    <row r="958" spans="2:6">
      <c r="B958" s="7" t="s">
        <v>969</v>
      </c>
      <c r="C958" s="8">
        <v>1.131</v>
      </c>
      <c r="D958" s="8">
        <v>8.9700000000000005E-3</v>
      </c>
      <c r="E958" s="8">
        <v>-2.0472075569559101</v>
      </c>
      <c r="F958" s="9">
        <f t="shared" si="14"/>
        <v>2.0472075569559101</v>
      </c>
    </row>
    <row r="959" spans="2:6">
      <c r="B959" s="7" t="s">
        <v>970</v>
      </c>
      <c r="C959" s="8" t="s">
        <v>103</v>
      </c>
      <c r="D959" s="8">
        <v>8.9700000000000005E-3</v>
      </c>
      <c r="E959" s="8">
        <v>-2.0472075569559101</v>
      </c>
      <c r="F959" s="9">
        <f t="shared" si="14"/>
        <v>2.0472075569559101</v>
      </c>
    </row>
    <row r="960" spans="2:6">
      <c r="B960" s="7" t="s">
        <v>971</v>
      </c>
      <c r="C960" s="8">
        <v>-0.65100000000000002</v>
      </c>
      <c r="D960" s="8">
        <v>8.9700000000000005E-3</v>
      </c>
      <c r="E960" s="8">
        <v>-2.0472075569559101</v>
      </c>
      <c r="F960" s="9">
        <f t="shared" si="14"/>
        <v>2.0472075569559101</v>
      </c>
    </row>
    <row r="961" spans="2:6">
      <c r="B961" s="7" t="s">
        <v>972</v>
      </c>
      <c r="C961" s="8">
        <v>-0.77600000000000002</v>
      </c>
      <c r="D961" s="8">
        <v>8.9700000000000005E-3</v>
      </c>
      <c r="E961" s="8">
        <v>-2.0472075569559101</v>
      </c>
      <c r="F961" s="9">
        <f t="shared" si="14"/>
        <v>2.0472075569559101</v>
      </c>
    </row>
    <row r="962" spans="2:6">
      <c r="B962" s="7" t="s">
        <v>973</v>
      </c>
      <c r="C962" s="8">
        <v>0.27700000000000002</v>
      </c>
      <c r="D962" s="8">
        <v>8.9700000000000005E-3</v>
      </c>
      <c r="E962" s="8">
        <v>-2.0472075569559101</v>
      </c>
      <c r="F962" s="9">
        <f t="shared" si="14"/>
        <v>2.0472075569559101</v>
      </c>
    </row>
    <row r="963" spans="2:6">
      <c r="B963" s="7" t="s">
        <v>974</v>
      </c>
      <c r="C963" s="8">
        <v>1.109</v>
      </c>
      <c r="D963" s="8">
        <v>8.9700000000000005E-3</v>
      </c>
      <c r="E963" s="8">
        <v>-2.0472075569559101</v>
      </c>
      <c r="F963" s="9">
        <f t="shared" si="14"/>
        <v>2.0472075569559101</v>
      </c>
    </row>
    <row r="964" spans="2:6">
      <c r="B964" s="7" t="s">
        <v>975</v>
      </c>
      <c r="C964" s="8">
        <v>1.3420000000000001</v>
      </c>
      <c r="D964" s="8">
        <v>8.9700000000000005E-3</v>
      </c>
      <c r="E964" s="8">
        <v>-2.0472075569559101</v>
      </c>
      <c r="F964" s="9">
        <f t="shared" ref="F964:F1027" si="15">-E964</f>
        <v>2.0472075569559101</v>
      </c>
    </row>
    <row r="965" spans="2:6">
      <c r="B965" s="7" t="s">
        <v>976</v>
      </c>
      <c r="C965" s="8">
        <v>0.72799999999999998</v>
      </c>
      <c r="D965" s="8">
        <v>8.9700000000000005E-3</v>
      </c>
      <c r="E965" s="8">
        <v>-2.0472075569559101</v>
      </c>
      <c r="F965" s="9">
        <f t="shared" si="15"/>
        <v>2.0472075569559101</v>
      </c>
    </row>
    <row r="966" spans="2:6">
      <c r="B966" s="7" t="s">
        <v>977</v>
      </c>
      <c r="C966" s="8">
        <v>0.56999999999999995</v>
      </c>
      <c r="D966" s="8">
        <v>9.1299999999999992E-3</v>
      </c>
      <c r="E966" s="8">
        <v>-2.0395292224657</v>
      </c>
      <c r="F966" s="9">
        <f t="shared" si="15"/>
        <v>2.0395292224657</v>
      </c>
    </row>
    <row r="967" spans="2:6">
      <c r="B967" s="7" t="s">
        <v>978</v>
      </c>
      <c r="C967" s="8">
        <v>-0.65100000000000002</v>
      </c>
      <c r="D967" s="8">
        <v>9.1299999999999992E-3</v>
      </c>
      <c r="E967" s="8">
        <v>-2.0395292224657</v>
      </c>
      <c r="F967" s="9">
        <f t="shared" si="15"/>
        <v>2.0395292224657</v>
      </c>
    </row>
    <row r="968" spans="2:6">
      <c r="B968" s="7" t="s">
        <v>979</v>
      </c>
      <c r="C968" s="8">
        <v>-0.68</v>
      </c>
      <c r="D968" s="8">
        <v>9.1800000000000007E-3</v>
      </c>
      <c r="E968" s="8">
        <v>-2.0371573187987599</v>
      </c>
      <c r="F968" s="9">
        <f t="shared" si="15"/>
        <v>2.0371573187987599</v>
      </c>
    </row>
    <row r="969" spans="2:6">
      <c r="B969" s="7" t="s">
        <v>980</v>
      </c>
      <c r="C969" s="8" t="s">
        <v>103</v>
      </c>
      <c r="D969" s="8">
        <v>9.1999999999999998E-3</v>
      </c>
      <c r="E969" s="8">
        <v>-2.03621217265444</v>
      </c>
      <c r="F969" s="9">
        <f t="shared" si="15"/>
        <v>2.03621217265444</v>
      </c>
    </row>
    <row r="970" spans="2:6">
      <c r="B970" s="7" t="s">
        <v>981</v>
      </c>
      <c r="C970" s="8">
        <v>0.36499999999999999</v>
      </c>
      <c r="D970" s="8">
        <v>9.1999999999999998E-3</v>
      </c>
      <c r="E970" s="8">
        <v>-2.03621217265444</v>
      </c>
      <c r="F970" s="9">
        <f t="shared" si="15"/>
        <v>2.03621217265444</v>
      </c>
    </row>
    <row r="971" spans="2:6">
      <c r="B971" s="7" t="s">
        <v>982</v>
      </c>
      <c r="C971" s="8">
        <v>0.70599999999999996</v>
      </c>
      <c r="D971" s="8">
        <v>9.1999999999999998E-3</v>
      </c>
      <c r="E971" s="8">
        <v>-2.03621217265444</v>
      </c>
      <c r="F971" s="9">
        <f t="shared" si="15"/>
        <v>2.03621217265444</v>
      </c>
    </row>
    <row r="972" spans="2:6">
      <c r="B972" s="7" t="s">
        <v>983</v>
      </c>
      <c r="C972" s="8">
        <v>1.4139999999999999</v>
      </c>
      <c r="D972" s="8">
        <v>9.1999999999999998E-3</v>
      </c>
      <c r="E972" s="8">
        <v>-2.03621217265444</v>
      </c>
      <c r="F972" s="9">
        <f t="shared" si="15"/>
        <v>2.03621217265444</v>
      </c>
    </row>
    <row r="973" spans="2:6">
      <c r="B973" s="7" t="s">
        <v>984</v>
      </c>
      <c r="C973" s="8">
        <v>2.569</v>
      </c>
      <c r="D973" s="8">
        <v>9.3200000000000002E-3</v>
      </c>
      <c r="E973" s="8">
        <v>-2.0305840876460199</v>
      </c>
      <c r="F973" s="9">
        <f t="shared" si="15"/>
        <v>2.0305840876460199</v>
      </c>
    </row>
    <row r="974" spans="2:6">
      <c r="B974" s="7" t="s">
        <v>985</v>
      </c>
      <c r="C974" s="8" t="s">
        <v>103</v>
      </c>
      <c r="D974" s="8">
        <v>9.3399999999999993E-3</v>
      </c>
      <c r="E974" s="8">
        <v>-2.02965312376991</v>
      </c>
      <c r="F974" s="9">
        <f t="shared" si="15"/>
        <v>2.02965312376991</v>
      </c>
    </row>
    <row r="975" spans="2:6">
      <c r="B975" s="7" t="s">
        <v>986</v>
      </c>
      <c r="C975" s="8">
        <v>0.57099999999999995</v>
      </c>
      <c r="D975" s="8">
        <v>9.3399999999999993E-3</v>
      </c>
      <c r="E975" s="8">
        <v>-2.02965312376991</v>
      </c>
      <c r="F975" s="9">
        <f t="shared" si="15"/>
        <v>2.02965312376991</v>
      </c>
    </row>
    <row r="976" spans="2:6">
      <c r="B976" s="7" t="s">
        <v>987</v>
      </c>
      <c r="C976" s="8">
        <v>1.032</v>
      </c>
      <c r="D976" s="8">
        <v>9.7599999999999996E-3</v>
      </c>
      <c r="E976" s="8">
        <v>-2.0105501823333101</v>
      </c>
      <c r="F976" s="9">
        <f t="shared" si="15"/>
        <v>2.0105501823333101</v>
      </c>
    </row>
    <row r="977" spans="2:6">
      <c r="B977" s="7" t="s">
        <v>988</v>
      </c>
      <c r="C977" s="8">
        <v>0</v>
      </c>
      <c r="D977" s="8">
        <v>9.7599999999999996E-3</v>
      </c>
      <c r="E977" s="8">
        <v>-2.0105501823333101</v>
      </c>
      <c r="F977" s="9">
        <f t="shared" si="15"/>
        <v>2.0105501823333101</v>
      </c>
    </row>
    <row r="978" spans="2:6">
      <c r="B978" s="7" t="s">
        <v>989</v>
      </c>
      <c r="C978" s="8">
        <v>1.371</v>
      </c>
      <c r="D978" s="8">
        <v>9.7599999999999996E-3</v>
      </c>
      <c r="E978" s="8">
        <v>-2.0105501823333101</v>
      </c>
      <c r="F978" s="9">
        <f t="shared" si="15"/>
        <v>2.0105501823333101</v>
      </c>
    </row>
    <row r="979" spans="2:6">
      <c r="B979" s="7" t="s">
        <v>990</v>
      </c>
      <c r="C979" s="8">
        <v>0.18</v>
      </c>
      <c r="D979" s="8">
        <v>9.7599999999999996E-3</v>
      </c>
      <c r="E979" s="8">
        <v>-2.0105501823333101</v>
      </c>
      <c r="F979" s="9">
        <f t="shared" si="15"/>
        <v>2.0105501823333101</v>
      </c>
    </row>
    <row r="980" spans="2:6">
      <c r="B980" s="7" t="s">
        <v>991</v>
      </c>
      <c r="C980" s="8">
        <v>-0.52800000000000002</v>
      </c>
      <c r="D980" s="8">
        <v>9.7800000000000005E-3</v>
      </c>
      <c r="E980" s="8">
        <v>-2.0096611452123998</v>
      </c>
      <c r="F980" s="9">
        <f t="shared" si="15"/>
        <v>2.0096611452123998</v>
      </c>
    </row>
    <row r="981" spans="2:6">
      <c r="B981" s="7" t="s">
        <v>992</v>
      </c>
      <c r="C981" s="8" t="s">
        <v>103</v>
      </c>
      <c r="D981" s="8">
        <v>9.8700000000000003E-3</v>
      </c>
      <c r="E981" s="8">
        <v>-2.0056828473303598</v>
      </c>
      <c r="F981" s="9">
        <f t="shared" si="15"/>
        <v>2.0056828473303598</v>
      </c>
    </row>
    <row r="982" spans="2:6">
      <c r="B982" s="7" t="s">
        <v>993</v>
      </c>
      <c r="C982" s="8" t="s">
        <v>103</v>
      </c>
      <c r="D982" s="8">
        <v>9.8700000000000003E-3</v>
      </c>
      <c r="E982" s="8">
        <v>-2.0056828473303598</v>
      </c>
      <c r="F982" s="9">
        <f t="shared" si="15"/>
        <v>2.0056828473303598</v>
      </c>
    </row>
    <row r="983" spans="2:6">
      <c r="B983" s="7" t="s">
        <v>994</v>
      </c>
      <c r="C983" s="8" t="s">
        <v>103</v>
      </c>
      <c r="D983" s="8">
        <v>9.8700000000000003E-3</v>
      </c>
      <c r="E983" s="8">
        <v>-2.0056828473303598</v>
      </c>
      <c r="F983" s="9">
        <f t="shared" si="15"/>
        <v>2.0056828473303598</v>
      </c>
    </row>
    <row r="984" spans="2:6">
      <c r="B984" s="7" t="s">
        <v>995</v>
      </c>
      <c r="C984" s="8" t="s">
        <v>103</v>
      </c>
      <c r="D984" s="8">
        <v>9.8700000000000003E-3</v>
      </c>
      <c r="E984" s="8">
        <v>-2.0056828473303598</v>
      </c>
      <c r="F984" s="9">
        <f t="shared" si="15"/>
        <v>2.0056828473303598</v>
      </c>
    </row>
    <row r="985" spans="2:6">
      <c r="B985" s="7" t="s">
        <v>996</v>
      </c>
      <c r="C985" s="8" t="s">
        <v>103</v>
      </c>
      <c r="D985" s="8">
        <v>9.8700000000000003E-3</v>
      </c>
      <c r="E985" s="8">
        <v>-2.0056828473303598</v>
      </c>
      <c r="F985" s="9">
        <f t="shared" si="15"/>
        <v>2.0056828473303598</v>
      </c>
    </row>
    <row r="986" spans="2:6">
      <c r="B986" s="7" t="s">
        <v>997</v>
      </c>
      <c r="C986" s="8" t="s">
        <v>103</v>
      </c>
      <c r="D986" s="8">
        <v>9.8700000000000003E-3</v>
      </c>
      <c r="E986" s="8">
        <v>-2.0056828473303598</v>
      </c>
      <c r="F986" s="9">
        <f t="shared" si="15"/>
        <v>2.0056828473303598</v>
      </c>
    </row>
    <row r="987" spans="2:6">
      <c r="B987" s="7" t="s">
        <v>998</v>
      </c>
      <c r="C987" s="8" t="s">
        <v>103</v>
      </c>
      <c r="D987" s="8">
        <v>9.8700000000000003E-3</v>
      </c>
      <c r="E987" s="8">
        <v>-2.0056828473303598</v>
      </c>
      <c r="F987" s="9">
        <f t="shared" si="15"/>
        <v>2.0056828473303598</v>
      </c>
    </row>
    <row r="988" spans="2:6">
      <c r="B988" s="7" t="s">
        <v>999</v>
      </c>
      <c r="C988" s="8" t="s">
        <v>103</v>
      </c>
      <c r="D988" s="8">
        <v>9.8700000000000003E-3</v>
      </c>
      <c r="E988" s="8">
        <v>-2.0056828473303598</v>
      </c>
      <c r="F988" s="9">
        <f t="shared" si="15"/>
        <v>2.0056828473303598</v>
      </c>
    </row>
    <row r="989" spans="2:6">
      <c r="B989" s="7" t="s">
        <v>1000</v>
      </c>
      <c r="C989" s="8" t="s">
        <v>103</v>
      </c>
      <c r="D989" s="8">
        <v>9.8700000000000003E-3</v>
      </c>
      <c r="E989" s="8">
        <v>-2.0056828473303598</v>
      </c>
      <c r="F989" s="9">
        <f t="shared" si="15"/>
        <v>2.0056828473303598</v>
      </c>
    </row>
    <row r="990" spans="2:6">
      <c r="B990" s="7" t="s">
        <v>1001</v>
      </c>
      <c r="C990" s="8" t="s">
        <v>103</v>
      </c>
      <c r="D990" s="8">
        <v>9.8700000000000003E-3</v>
      </c>
      <c r="E990" s="8">
        <v>-2.0056828473303598</v>
      </c>
      <c r="F990" s="9">
        <f t="shared" si="15"/>
        <v>2.0056828473303598</v>
      </c>
    </row>
    <row r="991" spans="2:6">
      <c r="B991" s="7" t="s">
        <v>1002</v>
      </c>
      <c r="C991" s="8" t="s">
        <v>103</v>
      </c>
      <c r="D991" s="8">
        <v>9.8700000000000003E-3</v>
      </c>
      <c r="E991" s="8">
        <v>-2.0056828473303598</v>
      </c>
      <c r="F991" s="9">
        <f t="shared" si="15"/>
        <v>2.0056828473303598</v>
      </c>
    </row>
    <row r="992" spans="2:6">
      <c r="B992" s="7" t="s">
        <v>1003</v>
      </c>
      <c r="C992" s="8" t="s">
        <v>103</v>
      </c>
      <c r="D992" s="8">
        <v>9.8700000000000003E-3</v>
      </c>
      <c r="E992" s="8">
        <v>-2.0056828473303598</v>
      </c>
      <c r="F992" s="9">
        <f t="shared" si="15"/>
        <v>2.0056828473303598</v>
      </c>
    </row>
    <row r="993" spans="2:6">
      <c r="B993" s="7" t="s">
        <v>1004</v>
      </c>
      <c r="C993" s="8" t="s">
        <v>103</v>
      </c>
      <c r="D993" s="8">
        <v>9.8700000000000003E-3</v>
      </c>
      <c r="E993" s="8">
        <v>-2.0056828473303598</v>
      </c>
      <c r="F993" s="9">
        <f t="shared" si="15"/>
        <v>2.0056828473303598</v>
      </c>
    </row>
    <row r="994" spans="2:6">
      <c r="B994" s="7" t="s">
        <v>1005</v>
      </c>
      <c r="C994" s="8" t="s">
        <v>103</v>
      </c>
      <c r="D994" s="8">
        <v>9.8700000000000003E-3</v>
      </c>
      <c r="E994" s="8">
        <v>-2.0056828473303598</v>
      </c>
      <c r="F994" s="9">
        <f t="shared" si="15"/>
        <v>2.0056828473303598</v>
      </c>
    </row>
    <row r="995" spans="2:6">
      <c r="B995" s="7" t="s">
        <v>1006</v>
      </c>
      <c r="C995" s="8" t="s">
        <v>103</v>
      </c>
      <c r="D995" s="8">
        <v>9.8700000000000003E-3</v>
      </c>
      <c r="E995" s="8">
        <v>-2.0056828473303598</v>
      </c>
      <c r="F995" s="9">
        <f t="shared" si="15"/>
        <v>2.0056828473303598</v>
      </c>
    </row>
    <row r="996" spans="2:6">
      <c r="B996" s="7" t="s">
        <v>1007</v>
      </c>
      <c r="C996" s="8" t="s">
        <v>103</v>
      </c>
      <c r="D996" s="8">
        <v>9.8700000000000003E-3</v>
      </c>
      <c r="E996" s="8">
        <v>-2.0056828473303598</v>
      </c>
      <c r="F996" s="9">
        <f t="shared" si="15"/>
        <v>2.0056828473303598</v>
      </c>
    </row>
    <row r="997" spans="2:6">
      <c r="B997" s="7" t="s">
        <v>1008</v>
      </c>
      <c r="C997" s="8" t="s">
        <v>103</v>
      </c>
      <c r="D997" s="8">
        <v>9.8700000000000003E-3</v>
      </c>
      <c r="E997" s="8">
        <v>-2.0056828473303598</v>
      </c>
      <c r="F997" s="9">
        <f t="shared" si="15"/>
        <v>2.0056828473303598</v>
      </c>
    </row>
    <row r="998" spans="2:6">
      <c r="B998" s="7" t="s">
        <v>1009</v>
      </c>
      <c r="C998" s="8" t="s">
        <v>103</v>
      </c>
      <c r="D998" s="8">
        <v>9.8700000000000003E-3</v>
      </c>
      <c r="E998" s="8">
        <v>-2.0056828473303598</v>
      </c>
      <c r="F998" s="9">
        <f t="shared" si="15"/>
        <v>2.0056828473303598</v>
      </c>
    </row>
    <row r="999" spans="2:6">
      <c r="B999" s="7" t="s">
        <v>3</v>
      </c>
      <c r="C999" s="8" t="s">
        <v>103</v>
      </c>
      <c r="D999" s="8">
        <v>9.8700000000000003E-3</v>
      </c>
      <c r="E999" s="8">
        <v>-2.0056828473303598</v>
      </c>
      <c r="F999" s="9">
        <f t="shared" si="15"/>
        <v>2.0056828473303598</v>
      </c>
    </row>
    <row r="1000" spans="2:6">
      <c r="B1000" s="7" t="s">
        <v>1010</v>
      </c>
      <c r="C1000" s="8" t="s">
        <v>103</v>
      </c>
      <c r="D1000" s="8">
        <v>9.8700000000000003E-3</v>
      </c>
      <c r="E1000" s="8">
        <v>-2.0056828473303598</v>
      </c>
      <c r="F1000" s="9">
        <f t="shared" si="15"/>
        <v>2.0056828473303598</v>
      </c>
    </row>
    <row r="1001" spans="2:6">
      <c r="B1001" s="7" t="s">
        <v>1011</v>
      </c>
      <c r="C1001" s="8" t="s">
        <v>103</v>
      </c>
      <c r="D1001" s="8">
        <v>9.8700000000000003E-3</v>
      </c>
      <c r="E1001" s="8">
        <v>-2.0056828473303598</v>
      </c>
      <c r="F1001" s="9">
        <f t="shared" si="15"/>
        <v>2.0056828473303598</v>
      </c>
    </row>
    <row r="1002" spans="2:6">
      <c r="B1002" s="7" t="s">
        <v>1012</v>
      </c>
      <c r="C1002" s="8" t="s">
        <v>103</v>
      </c>
      <c r="D1002" s="8">
        <v>9.8700000000000003E-3</v>
      </c>
      <c r="E1002" s="8">
        <v>-2.0056828473303598</v>
      </c>
      <c r="F1002" s="9">
        <f t="shared" si="15"/>
        <v>2.0056828473303598</v>
      </c>
    </row>
    <row r="1003" spans="2:6">
      <c r="B1003" s="7" t="s">
        <v>1013</v>
      </c>
      <c r="C1003" s="8" t="s">
        <v>103</v>
      </c>
      <c r="D1003" s="8">
        <v>9.8700000000000003E-3</v>
      </c>
      <c r="E1003" s="8">
        <v>-2.0056828473303598</v>
      </c>
      <c r="F1003" s="9">
        <f t="shared" si="15"/>
        <v>2.0056828473303598</v>
      </c>
    </row>
    <row r="1004" spans="2:6">
      <c r="B1004" s="7" t="s">
        <v>1014</v>
      </c>
      <c r="C1004" s="8" t="s">
        <v>103</v>
      </c>
      <c r="D1004" s="8">
        <v>9.8700000000000003E-3</v>
      </c>
      <c r="E1004" s="8">
        <v>-2.0056828473303598</v>
      </c>
      <c r="F1004" s="9">
        <f t="shared" si="15"/>
        <v>2.0056828473303598</v>
      </c>
    </row>
    <row r="1005" spans="2:6">
      <c r="B1005" s="7" t="s">
        <v>1015</v>
      </c>
      <c r="C1005" s="8" t="s">
        <v>103</v>
      </c>
      <c r="D1005" s="8">
        <v>9.8700000000000003E-3</v>
      </c>
      <c r="E1005" s="8">
        <v>-2.0056828473303598</v>
      </c>
      <c r="F1005" s="9">
        <f t="shared" si="15"/>
        <v>2.0056828473303598</v>
      </c>
    </row>
    <row r="1006" spans="2:6">
      <c r="B1006" s="7" t="s">
        <v>1016</v>
      </c>
      <c r="C1006" s="8" t="s">
        <v>103</v>
      </c>
      <c r="D1006" s="8">
        <v>9.8700000000000003E-3</v>
      </c>
      <c r="E1006" s="8">
        <v>-2.0056828473303598</v>
      </c>
      <c r="F1006" s="9">
        <f t="shared" si="15"/>
        <v>2.0056828473303598</v>
      </c>
    </row>
    <row r="1007" spans="2:6">
      <c r="B1007" s="7" t="s">
        <v>1017</v>
      </c>
      <c r="C1007" s="8">
        <v>1.1419999999999999</v>
      </c>
      <c r="D1007" s="8">
        <v>9.8899999999999995E-3</v>
      </c>
      <c r="E1007" s="8">
        <v>-2.0048037084028199</v>
      </c>
      <c r="F1007" s="9">
        <f t="shared" si="15"/>
        <v>2.0048037084028199</v>
      </c>
    </row>
    <row r="1008" spans="2:6">
      <c r="B1008" s="7" t="s">
        <v>1018</v>
      </c>
      <c r="C1008" s="8">
        <v>1.381</v>
      </c>
      <c r="D1008" s="8">
        <v>9.8899999999999995E-3</v>
      </c>
      <c r="E1008" s="8">
        <v>-2.0048037084028199</v>
      </c>
      <c r="F1008" s="9">
        <f t="shared" si="15"/>
        <v>2.0048037084028199</v>
      </c>
    </row>
    <row r="1009" spans="2:6">
      <c r="B1009" s="7" t="s">
        <v>1019</v>
      </c>
      <c r="C1009" s="8">
        <v>1.1539999999999999</v>
      </c>
      <c r="D1009" s="8">
        <v>1.03E-2</v>
      </c>
      <c r="E1009" s="8">
        <v>-1.98716277529483</v>
      </c>
      <c r="F1009" s="9">
        <f t="shared" si="15"/>
        <v>1.98716277529483</v>
      </c>
    </row>
    <row r="1010" spans="2:6">
      <c r="B1010" s="7" t="s">
        <v>1020</v>
      </c>
      <c r="C1010" s="8">
        <v>-0.85599999999999998</v>
      </c>
      <c r="D1010" s="8">
        <v>1.0500000000000001E-2</v>
      </c>
      <c r="E1010" s="8">
        <v>-1.97881070093006</v>
      </c>
      <c r="F1010" s="9">
        <f t="shared" si="15"/>
        <v>1.97881070093006</v>
      </c>
    </row>
    <row r="1011" spans="2:6">
      <c r="B1011" s="7" t="s">
        <v>1021</v>
      </c>
      <c r="C1011" s="8">
        <v>-0.33300000000000002</v>
      </c>
      <c r="D1011" s="8">
        <v>1.0500000000000001E-2</v>
      </c>
      <c r="E1011" s="8">
        <v>-1.97881070093006</v>
      </c>
      <c r="F1011" s="9">
        <f t="shared" si="15"/>
        <v>1.97881070093006</v>
      </c>
    </row>
    <row r="1012" spans="2:6">
      <c r="B1012" s="7" t="s">
        <v>1022</v>
      </c>
      <c r="C1012" s="8">
        <v>1.5049999999999999</v>
      </c>
      <c r="D1012" s="8">
        <v>1.0500000000000001E-2</v>
      </c>
      <c r="E1012" s="8">
        <v>-1.97881070093006</v>
      </c>
      <c r="F1012" s="9">
        <f t="shared" si="15"/>
        <v>1.97881070093006</v>
      </c>
    </row>
    <row r="1013" spans="2:6">
      <c r="B1013" s="7" t="s">
        <v>1023</v>
      </c>
      <c r="C1013" s="8">
        <v>-0.17399999999999999</v>
      </c>
      <c r="D1013" s="8">
        <v>1.0500000000000001E-2</v>
      </c>
      <c r="E1013" s="8">
        <v>-1.97881070093006</v>
      </c>
      <c r="F1013" s="9">
        <f t="shared" si="15"/>
        <v>1.97881070093006</v>
      </c>
    </row>
    <row r="1014" spans="2:6">
      <c r="B1014" s="7" t="s">
        <v>1024</v>
      </c>
      <c r="C1014" s="8">
        <v>3.2389999999999999</v>
      </c>
      <c r="D1014" s="8">
        <v>1.06E-2</v>
      </c>
      <c r="E1014" s="8">
        <v>-1.97469413473523</v>
      </c>
      <c r="F1014" s="9">
        <f t="shared" si="15"/>
        <v>1.97469413473523</v>
      </c>
    </row>
    <row r="1015" spans="2:6">
      <c r="B1015" s="7" t="s">
        <v>1025</v>
      </c>
      <c r="C1015" s="8">
        <v>-0.36299999999999999</v>
      </c>
      <c r="D1015" s="8">
        <v>1.06E-2</v>
      </c>
      <c r="E1015" s="8">
        <v>-1.97469413473523</v>
      </c>
      <c r="F1015" s="9">
        <f t="shared" si="15"/>
        <v>1.97469413473523</v>
      </c>
    </row>
    <row r="1016" spans="2:6">
      <c r="B1016" s="7" t="s">
        <v>1026</v>
      </c>
      <c r="C1016" s="8">
        <v>1.155</v>
      </c>
      <c r="D1016" s="8">
        <v>1.06E-2</v>
      </c>
      <c r="E1016" s="8">
        <v>-1.97469413473523</v>
      </c>
      <c r="F1016" s="9">
        <f t="shared" si="15"/>
        <v>1.97469413473523</v>
      </c>
    </row>
    <row r="1017" spans="2:6">
      <c r="B1017" s="7" t="s">
        <v>1027</v>
      </c>
      <c r="C1017" s="8">
        <v>2.2360000000000002</v>
      </c>
      <c r="D1017" s="8">
        <v>1.06E-2</v>
      </c>
      <c r="E1017" s="8">
        <v>-1.97469413473523</v>
      </c>
      <c r="F1017" s="9">
        <f t="shared" si="15"/>
        <v>1.97469413473523</v>
      </c>
    </row>
    <row r="1018" spans="2:6">
      <c r="B1018" s="7" t="s">
        <v>1028</v>
      </c>
      <c r="C1018" s="8">
        <v>-0.44</v>
      </c>
      <c r="D1018" s="8">
        <v>1.06E-2</v>
      </c>
      <c r="E1018" s="8">
        <v>-1.97469413473523</v>
      </c>
      <c r="F1018" s="9">
        <f t="shared" si="15"/>
        <v>1.97469413473523</v>
      </c>
    </row>
    <row r="1019" spans="2:6">
      <c r="B1019" s="7" t="s">
        <v>1029</v>
      </c>
      <c r="C1019" s="8" t="s">
        <v>103</v>
      </c>
      <c r="D1019" s="8">
        <v>1.06E-2</v>
      </c>
      <c r="E1019" s="8">
        <v>-1.97469413473523</v>
      </c>
      <c r="F1019" s="9">
        <f t="shared" si="15"/>
        <v>1.97469413473523</v>
      </c>
    </row>
    <row r="1020" spans="2:6">
      <c r="B1020" s="7" t="s">
        <v>1030</v>
      </c>
      <c r="C1020" s="8">
        <v>0.78100000000000003</v>
      </c>
      <c r="D1020" s="8">
        <v>1.06E-2</v>
      </c>
      <c r="E1020" s="8">
        <v>-1.97469413473523</v>
      </c>
      <c r="F1020" s="9">
        <f t="shared" si="15"/>
        <v>1.97469413473523</v>
      </c>
    </row>
    <row r="1021" spans="2:6">
      <c r="B1021" s="7" t="s">
        <v>1031</v>
      </c>
      <c r="C1021" s="8">
        <v>1.609</v>
      </c>
      <c r="D1021" s="8">
        <v>1.06E-2</v>
      </c>
      <c r="E1021" s="8">
        <v>-1.97469413473523</v>
      </c>
      <c r="F1021" s="9">
        <f t="shared" si="15"/>
        <v>1.97469413473523</v>
      </c>
    </row>
    <row r="1022" spans="2:6">
      <c r="B1022" s="7" t="s">
        <v>1032</v>
      </c>
      <c r="C1022" s="8">
        <v>0.39900000000000002</v>
      </c>
      <c r="D1022" s="8">
        <v>1.06E-2</v>
      </c>
      <c r="E1022" s="8">
        <v>-1.97469413473523</v>
      </c>
      <c r="F1022" s="9">
        <f t="shared" si="15"/>
        <v>1.97469413473523</v>
      </c>
    </row>
    <row r="1023" spans="2:6">
      <c r="B1023" s="7" t="s">
        <v>1033</v>
      </c>
      <c r="C1023" s="8">
        <v>-1.9410000000000001</v>
      </c>
      <c r="D1023" s="8">
        <v>1.06E-2</v>
      </c>
      <c r="E1023" s="8">
        <v>-1.97469413473523</v>
      </c>
      <c r="F1023" s="9">
        <f t="shared" si="15"/>
        <v>1.97469413473523</v>
      </c>
    </row>
    <row r="1024" spans="2:6">
      <c r="B1024" s="7" t="s">
        <v>1034</v>
      </c>
      <c r="C1024" s="8" t="s">
        <v>103</v>
      </c>
      <c r="D1024" s="8">
        <v>1.0699999999999999E-2</v>
      </c>
      <c r="E1024" s="8">
        <v>-1.9706162223147901</v>
      </c>
      <c r="F1024" s="9">
        <f t="shared" si="15"/>
        <v>1.9706162223147901</v>
      </c>
    </row>
    <row r="1025" spans="2:6">
      <c r="B1025" s="7" t="s">
        <v>1035</v>
      </c>
      <c r="C1025" s="8">
        <v>2.0649999999999999</v>
      </c>
      <c r="D1025" s="8">
        <v>1.0699999999999999E-2</v>
      </c>
      <c r="E1025" s="8">
        <v>-1.9706162223147901</v>
      </c>
      <c r="F1025" s="9">
        <f t="shared" si="15"/>
        <v>1.9706162223147901</v>
      </c>
    </row>
    <row r="1026" spans="2:6">
      <c r="B1026" s="7" t="s">
        <v>1036</v>
      </c>
      <c r="C1026" s="8" t="s">
        <v>103</v>
      </c>
      <c r="D1026" s="8">
        <v>1.09E-2</v>
      </c>
      <c r="E1026" s="8">
        <v>-1.96257350205938</v>
      </c>
      <c r="F1026" s="9">
        <f t="shared" si="15"/>
        <v>1.96257350205938</v>
      </c>
    </row>
    <row r="1027" spans="2:6">
      <c r="B1027" s="7" t="s">
        <v>1037</v>
      </c>
      <c r="C1027" s="8">
        <v>0.78500000000000003</v>
      </c>
      <c r="D1027" s="8">
        <v>1.09E-2</v>
      </c>
      <c r="E1027" s="8">
        <v>-1.96257350205938</v>
      </c>
      <c r="F1027" s="9">
        <f t="shared" si="15"/>
        <v>1.96257350205938</v>
      </c>
    </row>
    <row r="1028" spans="2:6">
      <c r="B1028" s="7" t="s">
        <v>1038</v>
      </c>
      <c r="C1028" s="8">
        <v>1.3029999999999999</v>
      </c>
      <c r="D1028" s="8">
        <v>1.09E-2</v>
      </c>
      <c r="E1028" s="8">
        <v>-1.96257350205938</v>
      </c>
      <c r="F1028" s="9">
        <f t="shared" ref="F1028:F1091" si="16">-E1028</f>
        <v>1.96257350205938</v>
      </c>
    </row>
    <row r="1029" spans="2:6">
      <c r="B1029" s="7" t="s">
        <v>1039</v>
      </c>
      <c r="C1029" s="8">
        <v>-0.40400000000000003</v>
      </c>
      <c r="D1029" s="8">
        <v>1.09E-2</v>
      </c>
      <c r="E1029" s="8">
        <v>-1.96257350205938</v>
      </c>
      <c r="F1029" s="9">
        <f t="shared" si="16"/>
        <v>1.96257350205938</v>
      </c>
    </row>
    <row r="1030" spans="2:6">
      <c r="B1030" s="7" t="s">
        <v>1040</v>
      </c>
      <c r="C1030" s="8">
        <v>1.718</v>
      </c>
      <c r="D1030" s="8">
        <v>1.12E-2</v>
      </c>
      <c r="E1030" s="8">
        <v>-1.9507819773298201</v>
      </c>
      <c r="F1030" s="9">
        <f t="shared" si="16"/>
        <v>1.9507819773298201</v>
      </c>
    </row>
    <row r="1031" spans="2:6">
      <c r="B1031" s="7" t="s">
        <v>1041</v>
      </c>
      <c r="C1031" s="8">
        <v>1.5289999999999999</v>
      </c>
      <c r="D1031" s="8">
        <v>1.12E-2</v>
      </c>
      <c r="E1031" s="8">
        <v>-1.9507819773298201</v>
      </c>
      <c r="F1031" s="9">
        <f t="shared" si="16"/>
        <v>1.9507819773298201</v>
      </c>
    </row>
    <row r="1032" spans="2:6">
      <c r="B1032" s="7" t="s">
        <v>1042</v>
      </c>
      <c r="C1032" s="8" t="s">
        <v>103</v>
      </c>
      <c r="D1032" s="8">
        <v>1.12E-2</v>
      </c>
      <c r="E1032" s="8">
        <v>-1.9507819773298201</v>
      </c>
      <c r="F1032" s="9">
        <f t="shared" si="16"/>
        <v>1.9507819773298201</v>
      </c>
    </row>
    <row r="1033" spans="2:6">
      <c r="B1033" s="7" t="s">
        <v>1043</v>
      </c>
      <c r="C1033" s="8">
        <v>-0.65900000000000003</v>
      </c>
      <c r="D1033" s="8">
        <v>1.12E-2</v>
      </c>
      <c r="E1033" s="8">
        <v>-1.9507819773298201</v>
      </c>
      <c r="F1033" s="9">
        <f t="shared" si="16"/>
        <v>1.9507819773298201</v>
      </c>
    </row>
    <row r="1034" spans="2:6">
      <c r="B1034" s="7" t="s">
        <v>1044</v>
      </c>
      <c r="C1034" s="8">
        <v>1.5149999999999999</v>
      </c>
      <c r="D1034" s="8">
        <v>1.1299999999999999E-2</v>
      </c>
      <c r="E1034" s="8">
        <v>-1.9469215565165801</v>
      </c>
      <c r="F1034" s="9">
        <f t="shared" si="16"/>
        <v>1.9469215565165801</v>
      </c>
    </row>
    <row r="1035" spans="2:6">
      <c r="B1035" s="7" t="s">
        <v>1045</v>
      </c>
      <c r="C1035" s="8">
        <v>0.63900000000000001</v>
      </c>
      <c r="D1035" s="8">
        <v>1.1299999999999999E-2</v>
      </c>
      <c r="E1035" s="8">
        <v>-1.9469215565165801</v>
      </c>
      <c r="F1035" s="9">
        <f t="shared" si="16"/>
        <v>1.9469215565165801</v>
      </c>
    </row>
    <row r="1036" spans="2:6">
      <c r="B1036" s="7" t="s">
        <v>1046</v>
      </c>
      <c r="C1036" s="8">
        <v>-1</v>
      </c>
      <c r="D1036" s="8">
        <v>1.14E-2</v>
      </c>
      <c r="E1036" s="8">
        <v>-1.9430951486635299</v>
      </c>
      <c r="F1036" s="9">
        <f t="shared" si="16"/>
        <v>1.9430951486635299</v>
      </c>
    </row>
    <row r="1037" spans="2:6">
      <c r="B1037" s="7" t="s">
        <v>1047</v>
      </c>
      <c r="C1037" s="8">
        <v>-2.073</v>
      </c>
      <c r="D1037" s="8">
        <v>1.14E-2</v>
      </c>
      <c r="E1037" s="8">
        <v>-1.9430951486635299</v>
      </c>
      <c r="F1037" s="9">
        <f t="shared" si="16"/>
        <v>1.9430951486635299</v>
      </c>
    </row>
    <row r="1038" spans="2:6">
      <c r="B1038" s="7" t="s">
        <v>1048</v>
      </c>
      <c r="C1038" s="8">
        <v>-1</v>
      </c>
      <c r="D1038" s="8">
        <v>1.14E-2</v>
      </c>
      <c r="E1038" s="8">
        <v>-1.9430951486635299</v>
      </c>
      <c r="F1038" s="9">
        <f t="shared" si="16"/>
        <v>1.9430951486635299</v>
      </c>
    </row>
    <row r="1039" spans="2:6">
      <c r="B1039" s="7" t="s">
        <v>1049</v>
      </c>
      <c r="C1039" s="8">
        <v>2.6459999999999999</v>
      </c>
      <c r="D1039" s="8">
        <v>1.14E-2</v>
      </c>
      <c r="E1039" s="8">
        <v>-1.9430951486635299</v>
      </c>
      <c r="F1039" s="9">
        <f t="shared" si="16"/>
        <v>1.9430951486635299</v>
      </c>
    </row>
    <row r="1040" spans="2:6">
      <c r="B1040" s="7" t="s">
        <v>1050</v>
      </c>
      <c r="C1040" s="8">
        <v>1.7549999999999999</v>
      </c>
      <c r="D1040" s="8">
        <v>1.14E-2</v>
      </c>
      <c r="E1040" s="8">
        <v>-1.9430951486635299</v>
      </c>
      <c r="F1040" s="9">
        <f t="shared" si="16"/>
        <v>1.9430951486635299</v>
      </c>
    </row>
    <row r="1041" spans="2:6">
      <c r="B1041" s="7" t="s">
        <v>1051</v>
      </c>
      <c r="C1041" s="8">
        <v>-0.65500000000000003</v>
      </c>
      <c r="D1041" s="8">
        <v>1.15E-2</v>
      </c>
      <c r="E1041" s="8">
        <v>-1.93930215964639</v>
      </c>
      <c r="F1041" s="9">
        <f t="shared" si="16"/>
        <v>1.93930215964639</v>
      </c>
    </row>
    <row r="1042" spans="2:6">
      <c r="B1042" s="7" t="s">
        <v>1052</v>
      </c>
      <c r="C1042" s="8">
        <v>2.1379999999999999</v>
      </c>
      <c r="D1042" s="8">
        <v>1.15E-2</v>
      </c>
      <c r="E1042" s="8">
        <v>-1.93930215964639</v>
      </c>
      <c r="F1042" s="9">
        <f t="shared" si="16"/>
        <v>1.93930215964639</v>
      </c>
    </row>
    <row r="1043" spans="2:6">
      <c r="B1043" s="7" t="s">
        <v>1053</v>
      </c>
      <c r="C1043" s="8">
        <v>2.3759999999999999</v>
      </c>
      <c r="D1043" s="8">
        <v>1.15E-2</v>
      </c>
      <c r="E1043" s="8">
        <v>-1.93930215964639</v>
      </c>
      <c r="F1043" s="9">
        <f t="shared" si="16"/>
        <v>1.93930215964639</v>
      </c>
    </row>
    <row r="1044" spans="2:6">
      <c r="B1044" s="7" t="s">
        <v>1054</v>
      </c>
      <c r="C1044" s="8">
        <v>-0.873</v>
      </c>
      <c r="D1044" s="8">
        <v>1.15E-2</v>
      </c>
      <c r="E1044" s="8">
        <v>-1.93930215964639</v>
      </c>
      <c r="F1044" s="9">
        <f t="shared" si="16"/>
        <v>1.93930215964639</v>
      </c>
    </row>
    <row r="1045" spans="2:6">
      <c r="B1045" s="7" t="s">
        <v>1055</v>
      </c>
      <c r="C1045" s="8">
        <v>-1.9670000000000001</v>
      </c>
      <c r="D1045" s="8">
        <v>1.15E-2</v>
      </c>
      <c r="E1045" s="8">
        <v>-1.93930215964639</v>
      </c>
      <c r="F1045" s="9">
        <f t="shared" si="16"/>
        <v>1.93930215964639</v>
      </c>
    </row>
    <row r="1046" spans="2:6">
      <c r="B1046" s="7" t="s">
        <v>1056</v>
      </c>
      <c r="C1046" s="8">
        <v>1.9490000000000001</v>
      </c>
      <c r="D1046" s="8">
        <v>1.15E-2</v>
      </c>
      <c r="E1046" s="8">
        <v>-1.93930215964639</v>
      </c>
      <c r="F1046" s="9">
        <f t="shared" si="16"/>
        <v>1.93930215964639</v>
      </c>
    </row>
    <row r="1047" spans="2:6">
      <c r="B1047" s="7" t="s">
        <v>1057</v>
      </c>
      <c r="C1047" s="8">
        <v>1.01</v>
      </c>
      <c r="D1047" s="8">
        <v>1.1599999999999999E-2</v>
      </c>
      <c r="E1047" s="8">
        <v>-1.9355420107730801</v>
      </c>
      <c r="F1047" s="9">
        <f t="shared" si="16"/>
        <v>1.9355420107730801</v>
      </c>
    </row>
    <row r="1048" spans="2:6">
      <c r="B1048" s="7" t="s">
        <v>1058</v>
      </c>
      <c r="C1048" s="8" t="s">
        <v>103</v>
      </c>
      <c r="D1048" s="8">
        <v>1.18E-2</v>
      </c>
      <c r="E1048" s="8">
        <v>-1.9281179926938701</v>
      </c>
      <c r="F1048" s="9">
        <f t="shared" si="16"/>
        <v>1.9281179926938701</v>
      </c>
    </row>
    <row r="1049" spans="2:6">
      <c r="B1049" s="7" t="s">
        <v>1059</v>
      </c>
      <c r="C1049" s="8">
        <v>-2.1320000000000001</v>
      </c>
      <c r="D1049" s="8">
        <v>1.1900000000000001E-2</v>
      </c>
      <c r="E1049" s="8">
        <v>-1.9244530386074701</v>
      </c>
      <c r="F1049" s="9">
        <f t="shared" si="16"/>
        <v>1.9244530386074701</v>
      </c>
    </row>
    <row r="1050" spans="2:6">
      <c r="B1050" s="7" t="s">
        <v>1060</v>
      </c>
      <c r="C1050" s="8">
        <v>-2.3260000000000001</v>
      </c>
      <c r="D1050" s="8">
        <v>1.21E-2</v>
      </c>
      <c r="E1050" s="8">
        <v>-1.9172146296835499</v>
      </c>
      <c r="F1050" s="9">
        <f t="shared" si="16"/>
        <v>1.9172146296835499</v>
      </c>
    </row>
    <row r="1051" spans="2:6">
      <c r="B1051" s="7" t="s">
        <v>1061</v>
      </c>
      <c r="C1051" s="8">
        <v>1.9750000000000001</v>
      </c>
      <c r="D1051" s="8">
        <v>1.21E-2</v>
      </c>
      <c r="E1051" s="8">
        <v>-1.9172146296835499</v>
      </c>
      <c r="F1051" s="9">
        <f t="shared" si="16"/>
        <v>1.9172146296835499</v>
      </c>
    </row>
    <row r="1052" spans="2:6">
      <c r="B1052" s="7" t="s">
        <v>1062</v>
      </c>
      <c r="C1052" s="8">
        <v>1.446</v>
      </c>
      <c r="D1052" s="8">
        <v>1.24E-2</v>
      </c>
      <c r="E1052" s="8">
        <v>-1.90657831483776</v>
      </c>
      <c r="F1052" s="9">
        <f t="shared" si="16"/>
        <v>1.90657831483776</v>
      </c>
    </row>
    <row r="1053" spans="2:6">
      <c r="B1053" s="7" t="s">
        <v>1063</v>
      </c>
      <c r="C1053" s="8">
        <v>0.26900000000000002</v>
      </c>
      <c r="D1053" s="8">
        <v>1.24E-2</v>
      </c>
      <c r="E1053" s="8">
        <v>-1.90657831483776</v>
      </c>
      <c r="F1053" s="9">
        <f t="shared" si="16"/>
        <v>1.90657831483776</v>
      </c>
    </row>
    <row r="1054" spans="2:6">
      <c r="B1054" s="7" t="s">
        <v>1064</v>
      </c>
      <c r="C1054" s="8">
        <v>2.2189999999999999</v>
      </c>
      <c r="D1054" s="8">
        <v>1.24E-2</v>
      </c>
      <c r="E1054" s="8">
        <v>-1.90657831483776</v>
      </c>
      <c r="F1054" s="9">
        <f t="shared" si="16"/>
        <v>1.90657831483776</v>
      </c>
    </row>
    <row r="1055" spans="2:6">
      <c r="B1055" s="7" t="s">
        <v>1065</v>
      </c>
      <c r="C1055" s="8" t="s">
        <v>103</v>
      </c>
      <c r="D1055" s="8">
        <v>1.24E-2</v>
      </c>
      <c r="E1055" s="8">
        <v>-1.90657831483776</v>
      </c>
      <c r="F1055" s="9">
        <f t="shared" si="16"/>
        <v>1.90657831483776</v>
      </c>
    </row>
    <row r="1056" spans="2:6">
      <c r="B1056" s="7" t="s">
        <v>1066</v>
      </c>
      <c r="C1056" s="8" t="s">
        <v>103</v>
      </c>
      <c r="D1056" s="8">
        <v>1.24E-2</v>
      </c>
      <c r="E1056" s="8">
        <v>-1.90657831483776</v>
      </c>
      <c r="F1056" s="9">
        <f t="shared" si="16"/>
        <v>1.90657831483776</v>
      </c>
    </row>
    <row r="1057" spans="2:6">
      <c r="B1057" s="7" t="s">
        <v>1067</v>
      </c>
      <c r="C1057" s="8">
        <v>0.17599999999999999</v>
      </c>
      <c r="D1057" s="8">
        <v>1.24E-2</v>
      </c>
      <c r="E1057" s="8">
        <v>-1.90657831483776</v>
      </c>
      <c r="F1057" s="9">
        <f t="shared" si="16"/>
        <v>1.90657831483776</v>
      </c>
    </row>
    <row r="1058" spans="2:6">
      <c r="B1058" s="7" t="s">
        <v>1068</v>
      </c>
      <c r="C1058" s="8" t="s">
        <v>103</v>
      </c>
      <c r="D1058" s="8">
        <v>1.24E-2</v>
      </c>
      <c r="E1058" s="8">
        <v>-1.90657831483776</v>
      </c>
      <c r="F1058" s="9">
        <f t="shared" si="16"/>
        <v>1.90657831483776</v>
      </c>
    </row>
    <row r="1059" spans="2:6">
      <c r="B1059" s="7" t="s">
        <v>1069</v>
      </c>
      <c r="C1059" s="8">
        <v>1</v>
      </c>
      <c r="D1059" s="8">
        <v>1.24E-2</v>
      </c>
      <c r="E1059" s="8">
        <v>-1.90657831483776</v>
      </c>
      <c r="F1059" s="9">
        <f t="shared" si="16"/>
        <v>1.90657831483776</v>
      </c>
    </row>
    <row r="1060" spans="2:6">
      <c r="B1060" s="7" t="s">
        <v>1070</v>
      </c>
      <c r="C1060" s="8">
        <v>0.69199999999999995</v>
      </c>
      <c r="D1060" s="8">
        <v>1.24E-2</v>
      </c>
      <c r="E1060" s="8">
        <v>-1.90657831483776</v>
      </c>
      <c r="F1060" s="9">
        <f t="shared" si="16"/>
        <v>1.90657831483776</v>
      </c>
    </row>
    <row r="1061" spans="2:6">
      <c r="B1061" s="7" t="s">
        <v>1071</v>
      </c>
      <c r="C1061" s="8">
        <v>1.3420000000000001</v>
      </c>
      <c r="D1061" s="8">
        <v>1.24E-2</v>
      </c>
      <c r="E1061" s="8">
        <v>-1.90657831483776</v>
      </c>
      <c r="F1061" s="9">
        <f t="shared" si="16"/>
        <v>1.90657831483776</v>
      </c>
    </row>
    <row r="1062" spans="2:6">
      <c r="B1062" s="7" t="s">
        <v>1072</v>
      </c>
      <c r="C1062" s="8">
        <v>0.251</v>
      </c>
      <c r="D1062" s="8">
        <v>1.24E-2</v>
      </c>
      <c r="E1062" s="8">
        <v>-1.90657831483776</v>
      </c>
      <c r="F1062" s="9">
        <f t="shared" si="16"/>
        <v>1.90657831483776</v>
      </c>
    </row>
    <row r="1063" spans="2:6">
      <c r="B1063" s="7" t="s">
        <v>1073</v>
      </c>
      <c r="C1063" s="8">
        <v>1.72</v>
      </c>
      <c r="D1063" s="8">
        <v>1.2500000000000001E-2</v>
      </c>
      <c r="E1063" s="8">
        <v>-1.90308998699194</v>
      </c>
      <c r="F1063" s="9">
        <f t="shared" si="16"/>
        <v>1.90308998699194</v>
      </c>
    </row>
    <row r="1064" spans="2:6">
      <c r="B1064" s="7" t="s">
        <v>1074</v>
      </c>
      <c r="C1064" s="8">
        <v>1.165</v>
      </c>
      <c r="D1064" s="8">
        <v>1.2500000000000001E-2</v>
      </c>
      <c r="E1064" s="8">
        <v>-1.90308998699194</v>
      </c>
      <c r="F1064" s="9">
        <f t="shared" si="16"/>
        <v>1.90308998699194</v>
      </c>
    </row>
    <row r="1065" spans="2:6">
      <c r="B1065" s="7" t="s">
        <v>1075</v>
      </c>
      <c r="C1065" s="8" t="s">
        <v>103</v>
      </c>
      <c r="D1065" s="8">
        <v>1.2500000000000001E-2</v>
      </c>
      <c r="E1065" s="8">
        <v>-1.90308998699194</v>
      </c>
      <c r="F1065" s="9">
        <f t="shared" si="16"/>
        <v>1.90308998699194</v>
      </c>
    </row>
    <row r="1066" spans="2:6">
      <c r="B1066" s="7" t="s">
        <v>1076</v>
      </c>
      <c r="C1066" s="8">
        <v>1</v>
      </c>
      <c r="D1066" s="8">
        <v>1.2500000000000001E-2</v>
      </c>
      <c r="E1066" s="8">
        <v>-1.90308998699194</v>
      </c>
      <c r="F1066" s="9">
        <f t="shared" si="16"/>
        <v>1.90308998699194</v>
      </c>
    </row>
    <row r="1067" spans="2:6">
      <c r="B1067" s="7" t="s">
        <v>1077</v>
      </c>
      <c r="C1067" s="8" t="s">
        <v>103</v>
      </c>
      <c r="D1067" s="8">
        <v>1.2500000000000001E-2</v>
      </c>
      <c r="E1067" s="8">
        <v>-1.90308998699194</v>
      </c>
      <c r="F1067" s="9">
        <f t="shared" si="16"/>
        <v>1.90308998699194</v>
      </c>
    </row>
    <row r="1068" spans="2:6">
      <c r="B1068" s="7" t="s">
        <v>1078</v>
      </c>
      <c r="C1068" s="8" t="s">
        <v>103</v>
      </c>
      <c r="D1068" s="8">
        <v>1.2500000000000001E-2</v>
      </c>
      <c r="E1068" s="8">
        <v>-1.90308998699194</v>
      </c>
      <c r="F1068" s="9">
        <f t="shared" si="16"/>
        <v>1.90308998699194</v>
      </c>
    </row>
    <row r="1069" spans="2:6">
      <c r="B1069" s="7" t="s">
        <v>1079</v>
      </c>
      <c r="C1069" s="8">
        <v>-0.83099999999999996</v>
      </c>
      <c r="D1069" s="8">
        <v>1.2500000000000001E-2</v>
      </c>
      <c r="E1069" s="8">
        <v>-1.90308998699194</v>
      </c>
      <c r="F1069" s="9">
        <f t="shared" si="16"/>
        <v>1.90308998699194</v>
      </c>
    </row>
    <row r="1070" spans="2:6">
      <c r="B1070" s="7" t="s">
        <v>1080</v>
      </c>
      <c r="C1070" s="8">
        <v>-1.3680000000000001</v>
      </c>
      <c r="D1070" s="8">
        <v>1.2500000000000001E-2</v>
      </c>
      <c r="E1070" s="8">
        <v>-1.90308998699194</v>
      </c>
      <c r="F1070" s="9">
        <f t="shared" si="16"/>
        <v>1.90308998699194</v>
      </c>
    </row>
    <row r="1071" spans="2:6">
      <c r="B1071" s="7" t="s">
        <v>1081</v>
      </c>
      <c r="C1071" s="8">
        <v>-1.131</v>
      </c>
      <c r="D1071" s="8">
        <v>1.2500000000000001E-2</v>
      </c>
      <c r="E1071" s="8">
        <v>-1.90308998699194</v>
      </c>
      <c r="F1071" s="9">
        <f t="shared" si="16"/>
        <v>1.90308998699194</v>
      </c>
    </row>
    <row r="1072" spans="2:6">
      <c r="B1072" s="7" t="s">
        <v>1082</v>
      </c>
      <c r="C1072" s="8">
        <v>-0.84899999999999998</v>
      </c>
      <c r="D1072" s="8">
        <v>1.2500000000000001E-2</v>
      </c>
      <c r="E1072" s="8">
        <v>-1.90308998699194</v>
      </c>
      <c r="F1072" s="9">
        <f t="shared" si="16"/>
        <v>1.90308998699194</v>
      </c>
    </row>
    <row r="1073" spans="2:6">
      <c r="B1073" s="7" t="s">
        <v>1083</v>
      </c>
      <c r="C1073" s="8" t="s">
        <v>103</v>
      </c>
      <c r="D1073" s="8">
        <v>1.2500000000000001E-2</v>
      </c>
      <c r="E1073" s="8">
        <v>-1.90308998699194</v>
      </c>
      <c r="F1073" s="9">
        <f t="shared" si="16"/>
        <v>1.90308998699194</v>
      </c>
    </row>
    <row r="1074" spans="2:6">
      <c r="B1074" s="7" t="s">
        <v>1084</v>
      </c>
      <c r="C1074" s="8" t="s">
        <v>103</v>
      </c>
      <c r="D1074" s="8">
        <v>1.2500000000000001E-2</v>
      </c>
      <c r="E1074" s="8">
        <v>-1.90308998699194</v>
      </c>
      <c r="F1074" s="9">
        <f t="shared" si="16"/>
        <v>1.90308998699194</v>
      </c>
    </row>
    <row r="1075" spans="2:6">
      <c r="B1075" s="7" t="s">
        <v>1085</v>
      </c>
      <c r="C1075" s="8" t="s">
        <v>103</v>
      </c>
      <c r="D1075" s="8">
        <v>1.2500000000000001E-2</v>
      </c>
      <c r="E1075" s="8">
        <v>-1.90308998699194</v>
      </c>
      <c r="F1075" s="9">
        <f t="shared" si="16"/>
        <v>1.90308998699194</v>
      </c>
    </row>
    <row r="1076" spans="2:6">
      <c r="B1076" s="7" t="s">
        <v>1086</v>
      </c>
      <c r="C1076" s="8">
        <v>1.4139999999999999</v>
      </c>
      <c r="D1076" s="8">
        <v>1.2500000000000001E-2</v>
      </c>
      <c r="E1076" s="8">
        <v>-1.90308998699194</v>
      </c>
      <c r="F1076" s="9">
        <f t="shared" si="16"/>
        <v>1.90308998699194</v>
      </c>
    </row>
    <row r="1077" spans="2:6">
      <c r="B1077" s="7" t="s">
        <v>1087</v>
      </c>
      <c r="C1077" s="8">
        <v>-0.42599999999999999</v>
      </c>
      <c r="D1077" s="8">
        <v>1.26E-2</v>
      </c>
      <c r="E1077" s="8">
        <v>-1.8996294548824399</v>
      </c>
      <c r="F1077" s="9">
        <f t="shared" si="16"/>
        <v>1.8996294548824399</v>
      </c>
    </row>
    <row r="1078" spans="2:6">
      <c r="B1078" s="7" t="s">
        <v>1088</v>
      </c>
      <c r="C1078" s="8">
        <v>1.575</v>
      </c>
      <c r="D1078" s="8">
        <v>1.26E-2</v>
      </c>
      <c r="E1078" s="8">
        <v>-1.8996294548824399</v>
      </c>
      <c r="F1078" s="9">
        <f t="shared" si="16"/>
        <v>1.8996294548824399</v>
      </c>
    </row>
    <row r="1079" spans="2:6">
      <c r="B1079" s="7" t="s">
        <v>1089</v>
      </c>
      <c r="C1079" s="8">
        <v>1.9970000000000001</v>
      </c>
      <c r="D1079" s="8">
        <v>1.26E-2</v>
      </c>
      <c r="E1079" s="8">
        <v>-1.8996294548824399</v>
      </c>
      <c r="F1079" s="9">
        <f t="shared" si="16"/>
        <v>1.8996294548824399</v>
      </c>
    </row>
    <row r="1080" spans="2:6">
      <c r="B1080" s="7" t="s">
        <v>1090</v>
      </c>
      <c r="C1080" s="8">
        <v>-1.321</v>
      </c>
      <c r="D1080" s="8">
        <v>1.32E-2</v>
      </c>
      <c r="E1080" s="8">
        <v>-1.87942606879415</v>
      </c>
      <c r="F1080" s="9">
        <f t="shared" si="16"/>
        <v>1.87942606879415</v>
      </c>
    </row>
    <row r="1081" spans="2:6">
      <c r="B1081" s="7" t="s">
        <v>1091</v>
      </c>
      <c r="C1081" s="8">
        <v>-2.1779999999999999</v>
      </c>
      <c r="D1081" s="8">
        <v>1.35E-2</v>
      </c>
      <c r="E1081" s="8">
        <v>-1.8696662315049899</v>
      </c>
      <c r="F1081" s="9">
        <f t="shared" si="16"/>
        <v>1.8696662315049899</v>
      </c>
    </row>
    <row r="1082" spans="2:6">
      <c r="B1082" s="7" t="s">
        <v>1092</v>
      </c>
      <c r="C1082" s="8">
        <v>0.45600000000000002</v>
      </c>
      <c r="D1082" s="8">
        <v>1.35E-2</v>
      </c>
      <c r="E1082" s="8">
        <v>-1.8696662315049899</v>
      </c>
      <c r="F1082" s="9">
        <f t="shared" si="16"/>
        <v>1.8696662315049899</v>
      </c>
    </row>
    <row r="1083" spans="2:6">
      <c r="B1083" s="7" t="s">
        <v>1093</v>
      </c>
      <c r="C1083" s="8">
        <v>-1.268</v>
      </c>
      <c r="D1083" s="8">
        <v>1.35E-2</v>
      </c>
      <c r="E1083" s="8">
        <v>-1.8696662315049899</v>
      </c>
      <c r="F1083" s="9">
        <f t="shared" si="16"/>
        <v>1.8696662315049899</v>
      </c>
    </row>
    <row r="1084" spans="2:6">
      <c r="B1084" s="7" t="s">
        <v>1094</v>
      </c>
      <c r="C1084" s="8">
        <v>-0.92700000000000005</v>
      </c>
      <c r="D1084" s="8">
        <v>1.37E-2</v>
      </c>
      <c r="E1084" s="8">
        <v>-1.86327943284359</v>
      </c>
      <c r="F1084" s="9">
        <f t="shared" si="16"/>
        <v>1.86327943284359</v>
      </c>
    </row>
    <row r="1085" spans="2:6">
      <c r="B1085" s="7" t="s">
        <v>1095</v>
      </c>
      <c r="C1085" s="8">
        <v>-0.57899999999999996</v>
      </c>
      <c r="D1085" s="8">
        <v>1.37E-2</v>
      </c>
      <c r="E1085" s="8">
        <v>-1.86327943284359</v>
      </c>
      <c r="F1085" s="9">
        <f t="shared" si="16"/>
        <v>1.86327943284359</v>
      </c>
    </row>
    <row r="1086" spans="2:6">
      <c r="B1086" s="7" t="s">
        <v>1096</v>
      </c>
      <c r="C1086" s="8">
        <v>3.3340000000000001</v>
      </c>
      <c r="D1086" s="8">
        <v>1.37E-2</v>
      </c>
      <c r="E1086" s="8">
        <v>-1.86327943284359</v>
      </c>
      <c r="F1086" s="9">
        <f t="shared" si="16"/>
        <v>1.86327943284359</v>
      </c>
    </row>
    <row r="1087" spans="2:6">
      <c r="B1087" s="7" t="s">
        <v>1097</v>
      </c>
      <c r="C1087" s="8">
        <v>2.4630000000000001</v>
      </c>
      <c r="D1087" s="8">
        <v>1.37E-2</v>
      </c>
      <c r="E1087" s="8">
        <v>-1.86327943284359</v>
      </c>
      <c r="F1087" s="9">
        <f t="shared" si="16"/>
        <v>1.86327943284359</v>
      </c>
    </row>
    <row r="1088" spans="2:6">
      <c r="B1088" s="7" t="s">
        <v>1098</v>
      </c>
      <c r="C1088" s="8">
        <v>-1.996</v>
      </c>
      <c r="D1088" s="8">
        <v>1.38E-2</v>
      </c>
      <c r="E1088" s="8">
        <v>-1.86012091359876</v>
      </c>
      <c r="F1088" s="9">
        <f t="shared" si="16"/>
        <v>1.86012091359876</v>
      </c>
    </row>
    <row r="1089" spans="2:6">
      <c r="B1089" s="7" t="s">
        <v>1099</v>
      </c>
      <c r="C1089" s="8">
        <v>0.53700000000000003</v>
      </c>
      <c r="D1089" s="8">
        <v>1.38E-2</v>
      </c>
      <c r="E1089" s="8">
        <v>-1.86012091359876</v>
      </c>
      <c r="F1089" s="9">
        <f t="shared" si="16"/>
        <v>1.86012091359876</v>
      </c>
    </row>
    <row r="1090" spans="2:6">
      <c r="B1090" s="7" t="s">
        <v>1100</v>
      </c>
      <c r="C1090" s="8">
        <v>1.732</v>
      </c>
      <c r="D1090" s="8">
        <v>1.38E-2</v>
      </c>
      <c r="E1090" s="8">
        <v>-1.86012091359876</v>
      </c>
      <c r="F1090" s="9">
        <f t="shared" si="16"/>
        <v>1.86012091359876</v>
      </c>
    </row>
    <row r="1091" spans="2:6">
      <c r="B1091" s="7" t="s">
        <v>1101</v>
      </c>
      <c r="C1091" s="8">
        <v>1.698</v>
      </c>
      <c r="D1091" s="8">
        <v>1.4E-2</v>
      </c>
      <c r="E1091" s="8">
        <v>-1.85387196432176</v>
      </c>
      <c r="F1091" s="9">
        <f t="shared" si="16"/>
        <v>1.85387196432176</v>
      </c>
    </row>
    <row r="1092" spans="2:6">
      <c r="B1092" s="7" t="s">
        <v>1102</v>
      </c>
      <c r="C1092" s="8">
        <v>-1.698</v>
      </c>
      <c r="D1092" s="8">
        <v>1.4E-2</v>
      </c>
      <c r="E1092" s="8">
        <v>-1.85387196432176</v>
      </c>
      <c r="F1092" s="9">
        <f t="shared" ref="F1092:F1155" si="17">-E1092</f>
        <v>1.85387196432176</v>
      </c>
    </row>
    <row r="1093" spans="2:6">
      <c r="B1093" s="7" t="s">
        <v>1103</v>
      </c>
      <c r="C1093" s="8">
        <v>-2.4039999999999999</v>
      </c>
      <c r="D1093" s="8">
        <v>1.4E-2</v>
      </c>
      <c r="E1093" s="8">
        <v>-1.85387196432176</v>
      </c>
      <c r="F1093" s="9">
        <f t="shared" si="17"/>
        <v>1.85387196432176</v>
      </c>
    </row>
    <row r="1094" spans="2:6">
      <c r="B1094" s="7" t="s">
        <v>1104</v>
      </c>
      <c r="C1094" s="8">
        <v>-6.3E-2</v>
      </c>
      <c r="D1094" s="8">
        <v>1.4E-2</v>
      </c>
      <c r="E1094" s="8">
        <v>-1.85387196432176</v>
      </c>
      <c r="F1094" s="9">
        <f t="shared" si="17"/>
        <v>1.85387196432176</v>
      </c>
    </row>
    <row r="1095" spans="2:6">
      <c r="B1095" s="7" t="s">
        <v>1105</v>
      </c>
      <c r="C1095" s="8">
        <v>1.732</v>
      </c>
      <c r="D1095" s="8">
        <v>1.4E-2</v>
      </c>
      <c r="E1095" s="8">
        <v>-1.85387196432176</v>
      </c>
      <c r="F1095" s="9">
        <f t="shared" si="17"/>
        <v>1.85387196432176</v>
      </c>
    </row>
    <row r="1096" spans="2:6">
      <c r="B1096" s="7" t="s">
        <v>1106</v>
      </c>
      <c r="C1096" s="8">
        <v>2.2189999999999999</v>
      </c>
      <c r="D1096" s="8">
        <v>1.4E-2</v>
      </c>
      <c r="E1096" s="8">
        <v>-1.85387196432176</v>
      </c>
      <c r="F1096" s="9">
        <f t="shared" si="17"/>
        <v>1.85387196432176</v>
      </c>
    </row>
    <row r="1097" spans="2:6">
      <c r="B1097" s="7" t="s">
        <v>1107</v>
      </c>
      <c r="C1097" s="8">
        <v>1.4370000000000001</v>
      </c>
      <c r="D1097" s="8">
        <v>1.4E-2</v>
      </c>
      <c r="E1097" s="8">
        <v>-1.85387196432176</v>
      </c>
      <c r="F1097" s="9">
        <f t="shared" si="17"/>
        <v>1.85387196432176</v>
      </c>
    </row>
    <row r="1098" spans="2:6">
      <c r="B1098" s="7" t="s">
        <v>1108</v>
      </c>
      <c r="C1098" s="8">
        <v>-0.70299999999999996</v>
      </c>
      <c r="D1098" s="8">
        <v>1.4E-2</v>
      </c>
      <c r="E1098" s="8">
        <v>-1.85387196432176</v>
      </c>
      <c r="F1098" s="9">
        <f t="shared" si="17"/>
        <v>1.85387196432176</v>
      </c>
    </row>
    <row r="1099" spans="2:6">
      <c r="B1099" s="7" t="s">
        <v>1109</v>
      </c>
      <c r="C1099" s="8">
        <v>0.78100000000000003</v>
      </c>
      <c r="D1099" s="8">
        <v>1.4E-2</v>
      </c>
      <c r="E1099" s="8">
        <v>-1.85387196432176</v>
      </c>
      <c r="F1099" s="9">
        <f t="shared" si="17"/>
        <v>1.85387196432176</v>
      </c>
    </row>
    <row r="1100" spans="2:6">
      <c r="B1100" s="7" t="s">
        <v>1110</v>
      </c>
      <c r="C1100" s="8">
        <v>-0.44700000000000001</v>
      </c>
      <c r="D1100" s="8">
        <v>1.41E-2</v>
      </c>
      <c r="E1100" s="8">
        <v>-1.8507808873446201</v>
      </c>
      <c r="F1100" s="9">
        <f t="shared" si="17"/>
        <v>1.8507808873446201</v>
      </c>
    </row>
    <row r="1101" spans="2:6">
      <c r="B1101" s="7" t="s">
        <v>1111</v>
      </c>
      <c r="C1101" s="8">
        <v>-1.89</v>
      </c>
      <c r="D1101" s="8">
        <v>1.41E-2</v>
      </c>
      <c r="E1101" s="8">
        <v>-1.8507808873446201</v>
      </c>
      <c r="F1101" s="9">
        <f t="shared" si="17"/>
        <v>1.8507808873446201</v>
      </c>
    </row>
    <row r="1102" spans="2:6">
      <c r="B1102" s="7" t="s">
        <v>1112</v>
      </c>
      <c r="C1102" s="8">
        <v>-1.746</v>
      </c>
      <c r="D1102" s="8">
        <v>1.41E-2</v>
      </c>
      <c r="E1102" s="8">
        <v>-1.8507808873446201</v>
      </c>
      <c r="F1102" s="9">
        <f t="shared" si="17"/>
        <v>1.8507808873446201</v>
      </c>
    </row>
    <row r="1103" spans="2:6">
      <c r="B1103" s="7" t="s">
        <v>1113</v>
      </c>
      <c r="C1103" s="8">
        <v>-1.98</v>
      </c>
      <c r="D1103" s="8">
        <v>1.41E-2</v>
      </c>
      <c r="E1103" s="8">
        <v>-1.8507808873446201</v>
      </c>
      <c r="F1103" s="9">
        <f t="shared" si="17"/>
        <v>1.8507808873446201</v>
      </c>
    </row>
    <row r="1104" spans="2:6">
      <c r="B1104" s="7" t="s">
        <v>1114</v>
      </c>
      <c r="C1104" s="8">
        <v>1.3169999999999999</v>
      </c>
      <c r="D1104" s="8">
        <v>1.41E-2</v>
      </c>
      <c r="E1104" s="8">
        <v>-1.8507808873446201</v>
      </c>
      <c r="F1104" s="9">
        <f t="shared" si="17"/>
        <v>1.8507808873446201</v>
      </c>
    </row>
    <row r="1105" spans="2:6">
      <c r="B1105" s="7" t="s">
        <v>1115</v>
      </c>
      <c r="C1105" s="8">
        <v>0.84899999999999998</v>
      </c>
      <c r="D1105" s="8">
        <v>1.4200000000000001E-2</v>
      </c>
      <c r="E1105" s="8">
        <v>-1.84771165561694</v>
      </c>
      <c r="F1105" s="9">
        <f t="shared" si="17"/>
        <v>1.84771165561694</v>
      </c>
    </row>
    <row r="1106" spans="2:6">
      <c r="B1106" s="7" t="s">
        <v>1116</v>
      </c>
      <c r="C1106" s="8">
        <v>0.246</v>
      </c>
      <c r="D1106" s="8">
        <v>1.44E-2</v>
      </c>
      <c r="E1106" s="8">
        <v>-1.84163750790475</v>
      </c>
      <c r="F1106" s="9">
        <f t="shared" si="17"/>
        <v>1.84163750790475</v>
      </c>
    </row>
    <row r="1107" spans="2:6">
      <c r="B1107" s="7" t="s">
        <v>1117</v>
      </c>
      <c r="C1107" s="8" t="s">
        <v>103</v>
      </c>
      <c r="D1107" s="8">
        <v>1.44E-2</v>
      </c>
      <c r="E1107" s="8">
        <v>-1.84163750790475</v>
      </c>
      <c r="F1107" s="9">
        <f t="shared" si="17"/>
        <v>1.84163750790475</v>
      </c>
    </row>
    <row r="1108" spans="2:6">
      <c r="B1108" s="7" t="s">
        <v>1118</v>
      </c>
      <c r="C1108" s="8">
        <v>2.1059999999999999</v>
      </c>
      <c r="D1108" s="8">
        <v>1.47E-2</v>
      </c>
      <c r="E1108" s="8">
        <v>-1.83268266525182</v>
      </c>
      <c r="F1108" s="9">
        <f t="shared" si="17"/>
        <v>1.83268266525182</v>
      </c>
    </row>
    <row r="1109" spans="2:6">
      <c r="B1109" s="7" t="s">
        <v>1119</v>
      </c>
      <c r="C1109" s="8">
        <v>1.444</v>
      </c>
      <c r="D1109" s="8">
        <v>1.4800000000000001E-2</v>
      </c>
      <c r="E1109" s="8">
        <v>-1.8297382846050401</v>
      </c>
      <c r="F1109" s="9">
        <f t="shared" si="17"/>
        <v>1.8297382846050401</v>
      </c>
    </row>
    <row r="1110" spans="2:6">
      <c r="B1110" s="7" t="s">
        <v>1120</v>
      </c>
      <c r="C1110" s="8">
        <v>-1.89</v>
      </c>
      <c r="D1110" s="8">
        <v>1.4800000000000001E-2</v>
      </c>
      <c r="E1110" s="8">
        <v>-1.8297382846050401</v>
      </c>
      <c r="F1110" s="9">
        <f t="shared" si="17"/>
        <v>1.8297382846050401</v>
      </c>
    </row>
    <row r="1111" spans="2:6">
      <c r="B1111" s="7" t="s">
        <v>1121</v>
      </c>
      <c r="C1111" s="8">
        <v>0.35099999999999998</v>
      </c>
      <c r="D1111" s="8">
        <v>1.4999999999999999E-2</v>
      </c>
      <c r="E1111" s="8">
        <v>-1.82390874094432</v>
      </c>
      <c r="F1111" s="9">
        <f t="shared" si="17"/>
        <v>1.82390874094432</v>
      </c>
    </row>
    <row r="1112" spans="2:6">
      <c r="B1112" s="7" t="s">
        <v>1122</v>
      </c>
      <c r="C1112" s="8">
        <v>5.6000000000000001E-2</v>
      </c>
      <c r="D1112" s="8">
        <v>1.5100000000000001E-2</v>
      </c>
      <c r="E1112" s="8">
        <v>-1.8210230527068301</v>
      </c>
      <c r="F1112" s="9">
        <f t="shared" si="17"/>
        <v>1.8210230527068301</v>
      </c>
    </row>
    <row r="1113" spans="2:6">
      <c r="B1113" s="7" t="s">
        <v>1123</v>
      </c>
      <c r="C1113" s="8">
        <v>0.39800000000000002</v>
      </c>
      <c r="D1113" s="8">
        <v>1.5299999999999999E-2</v>
      </c>
      <c r="E1113" s="8">
        <v>-1.8153085691824</v>
      </c>
      <c r="F1113" s="9">
        <f t="shared" si="17"/>
        <v>1.8153085691824</v>
      </c>
    </row>
    <row r="1114" spans="2:6">
      <c r="B1114" s="7" t="s">
        <v>1124</v>
      </c>
      <c r="C1114" s="8">
        <v>1.2729999999999999</v>
      </c>
      <c r="D1114" s="8">
        <v>1.5299999999999999E-2</v>
      </c>
      <c r="E1114" s="8">
        <v>-1.8153085691824</v>
      </c>
      <c r="F1114" s="9">
        <f t="shared" si="17"/>
        <v>1.8153085691824</v>
      </c>
    </row>
    <row r="1115" spans="2:6">
      <c r="B1115" s="7" t="s">
        <v>1125</v>
      </c>
      <c r="C1115" s="8">
        <v>1.2889999999999999</v>
      </c>
      <c r="D1115" s="8">
        <v>1.55E-2</v>
      </c>
      <c r="E1115" s="8">
        <v>-1.8096683018297099</v>
      </c>
      <c r="F1115" s="9">
        <f t="shared" si="17"/>
        <v>1.8096683018297099</v>
      </c>
    </row>
    <row r="1116" spans="2:6">
      <c r="B1116" s="7" t="s">
        <v>1126</v>
      </c>
      <c r="C1116" s="8">
        <v>-1.758</v>
      </c>
      <c r="D1116" s="8">
        <v>1.55E-2</v>
      </c>
      <c r="E1116" s="8">
        <v>-1.8096683018297099</v>
      </c>
      <c r="F1116" s="9">
        <f t="shared" si="17"/>
        <v>1.8096683018297099</v>
      </c>
    </row>
    <row r="1117" spans="2:6">
      <c r="B1117" s="7" t="s">
        <v>1127</v>
      </c>
      <c r="C1117" s="8">
        <v>-0.24299999999999999</v>
      </c>
      <c r="D1117" s="8">
        <v>1.55E-2</v>
      </c>
      <c r="E1117" s="8">
        <v>-1.8096683018297099</v>
      </c>
      <c r="F1117" s="9">
        <f t="shared" si="17"/>
        <v>1.8096683018297099</v>
      </c>
    </row>
    <row r="1118" spans="2:6">
      <c r="B1118" s="7" t="s">
        <v>1128</v>
      </c>
      <c r="C1118" s="8" t="s">
        <v>103</v>
      </c>
      <c r="D1118" s="8">
        <v>1.5599999999999999E-2</v>
      </c>
      <c r="E1118" s="8">
        <v>-1.8068754016455399</v>
      </c>
      <c r="F1118" s="9">
        <f t="shared" si="17"/>
        <v>1.8068754016455399</v>
      </c>
    </row>
    <row r="1119" spans="2:6">
      <c r="B1119" s="7" t="s">
        <v>1129</v>
      </c>
      <c r="C1119" s="8" t="s">
        <v>103</v>
      </c>
      <c r="D1119" s="8">
        <v>1.5599999999999999E-2</v>
      </c>
      <c r="E1119" s="8">
        <v>-1.8068754016455399</v>
      </c>
      <c r="F1119" s="9">
        <f t="shared" si="17"/>
        <v>1.8068754016455399</v>
      </c>
    </row>
    <row r="1120" spans="2:6">
      <c r="B1120" s="7" t="s">
        <v>1130</v>
      </c>
      <c r="C1120" s="8" t="s">
        <v>103</v>
      </c>
      <c r="D1120" s="8">
        <v>1.5599999999999999E-2</v>
      </c>
      <c r="E1120" s="8">
        <v>-1.8068754016455399</v>
      </c>
      <c r="F1120" s="9">
        <f t="shared" si="17"/>
        <v>1.8068754016455399</v>
      </c>
    </row>
    <row r="1121" spans="2:6">
      <c r="B1121" s="7" t="s">
        <v>1131</v>
      </c>
      <c r="C1121" s="8" t="s">
        <v>103</v>
      </c>
      <c r="D1121" s="8">
        <v>1.5599999999999999E-2</v>
      </c>
      <c r="E1121" s="8">
        <v>-1.8068754016455399</v>
      </c>
      <c r="F1121" s="9">
        <f t="shared" si="17"/>
        <v>1.8068754016455399</v>
      </c>
    </row>
    <row r="1122" spans="2:6">
      <c r="B1122" s="7" t="s">
        <v>1132</v>
      </c>
      <c r="C1122" s="8" t="s">
        <v>103</v>
      </c>
      <c r="D1122" s="8">
        <v>1.5599999999999999E-2</v>
      </c>
      <c r="E1122" s="8">
        <v>-1.8068754016455399</v>
      </c>
      <c r="F1122" s="9">
        <f t="shared" si="17"/>
        <v>1.8068754016455399</v>
      </c>
    </row>
    <row r="1123" spans="2:6">
      <c r="B1123" s="7" t="s">
        <v>1133</v>
      </c>
      <c r="C1123" s="8" t="s">
        <v>103</v>
      </c>
      <c r="D1123" s="8">
        <v>1.5599999999999999E-2</v>
      </c>
      <c r="E1123" s="8">
        <v>-1.8068754016455399</v>
      </c>
      <c r="F1123" s="9">
        <f t="shared" si="17"/>
        <v>1.8068754016455399</v>
      </c>
    </row>
    <row r="1124" spans="2:6">
      <c r="B1124" s="7" t="s">
        <v>1134</v>
      </c>
      <c r="C1124" s="8" t="s">
        <v>103</v>
      </c>
      <c r="D1124" s="8">
        <v>1.5599999999999999E-2</v>
      </c>
      <c r="E1124" s="8">
        <v>-1.8068754016455399</v>
      </c>
      <c r="F1124" s="9">
        <f t="shared" si="17"/>
        <v>1.8068754016455399</v>
      </c>
    </row>
    <row r="1125" spans="2:6">
      <c r="B1125" s="7" t="s">
        <v>1135</v>
      </c>
      <c r="C1125" s="8" t="s">
        <v>103</v>
      </c>
      <c r="D1125" s="8">
        <v>1.5599999999999999E-2</v>
      </c>
      <c r="E1125" s="8">
        <v>-1.8068754016455399</v>
      </c>
      <c r="F1125" s="9">
        <f t="shared" si="17"/>
        <v>1.8068754016455399</v>
      </c>
    </row>
    <row r="1126" spans="2:6">
      <c r="B1126" s="7" t="s">
        <v>1136</v>
      </c>
      <c r="C1126" s="8" t="s">
        <v>103</v>
      </c>
      <c r="D1126" s="8">
        <v>1.5599999999999999E-2</v>
      </c>
      <c r="E1126" s="8">
        <v>-1.8068754016455399</v>
      </c>
      <c r="F1126" s="9">
        <f t="shared" si="17"/>
        <v>1.8068754016455399</v>
      </c>
    </row>
    <row r="1127" spans="2:6">
      <c r="B1127" s="7" t="s">
        <v>1137</v>
      </c>
      <c r="C1127" s="8" t="s">
        <v>103</v>
      </c>
      <c r="D1127" s="8">
        <v>1.5599999999999999E-2</v>
      </c>
      <c r="E1127" s="8">
        <v>-1.8068754016455399</v>
      </c>
      <c r="F1127" s="9">
        <f t="shared" si="17"/>
        <v>1.8068754016455399</v>
      </c>
    </row>
    <row r="1128" spans="2:6">
      <c r="B1128" s="7" t="s">
        <v>1138</v>
      </c>
      <c r="C1128" s="8" t="s">
        <v>103</v>
      </c>
      <c r="D1128" s="8">
        <v>1.5599999999999999E-2</v>
      </c>
      <c r="E1128" s="8">
        <v>-1.8068754016455399</v>
      </c>
      <c r="F1128" s="9">
        <f t="shared" si="17"/>
        <v>1.8068754016455399</v>
      </c>
    </row>
    <row r="1129" spans="2:6">
      <c r="B1129" s="7" t="s">
        <v>1139</v>
      </c>
      <c r="C1129" s="8" t="s">
        <v>103</v>
      </c>
      <c r="D1129" s="8">
        <v>1.5599999999999999E-2</v>
      </c>
      <c r="E1129" s="8">
        <v>-1.8068754016455399</v>
      </c>
      <c r="F1129" s="9">
        <f t="shared" si="17"/>
        <v>1.8068754016455399</v>
      </c>
    </row>
    <row r="1130" spans="2:6">
      <c r="B1130" s="7" t="s">
        <v>1140</v>
      </c>
      <c r="C1130" s="8" t="s">
        <v>103</v>
      </c>
      <c r="D1130" s="8">
        <v>1.5599999999999999E-2</v>
      </c>
      <c r="E1130" s="8">
        <v>-1.8068754016455399</v>
      </c>
      <c r="F1130" s="9">
        <f t="shared" si="17"/>
        <v>1.8068754016455399</v>
      </c>
    </row>
    <row r="1131" spans="2:6">
      <c r="B1131" s="7" t="s">
        <v>1141</v>
      </c>
      <c r="C1131" s="8" t="s">
        <v>103</v>
      </c>
      <c r="D1131" s="8">
        <v>1.5599999999999999E-2</v>
      </c>
      <c r="E1131" s="8">
        <v>-1.8068754016455399</v>
      </c>
      <c r="F1131" s="9">
        <f t="shared" si="17"/>
        <v>1.8068754016455399</v>
      </c>
    </row>
    <row r="1132" spans="2:6">
      <c r="B1132" s="7" t="s">
        <v>1142</v>
      </c>
      <c r="C1132" s="8" t="s">
        <v>103</v>
      </c>
      <c r="D1132" s="8">
        <v>1.5599999999999999E-2</v>
      </c>
      <c r="E1132" s="8">
        <v>-1.8068754016455399</v>
      </c>
      <c r="F1132" s="9">
        <f t="shared" si="17"/>
        <v>1.8068754016455399</v>
      </c>
    </row>
    <row r="1133" spans="2:6">
      <c r="B1133" s="7" t="s">
        <v>1143</v>
      </c>
      <c r="C1133" s="8" t="s">
        <v>103</v>
      </c>
      <c r="D1133" s="8">
        <v>1.5599999999999999E-2</v>
      </c>
      <c r="E1133" s="8">
        <v>-1.8068754016455399</v>
      </c>
      <c r="F1133" s="9">
        <f t="shared" si="17"/>
        <v>1.8068754016455399</v>
      </c>
    </row>
    <row r="1134" spans="2:6">
      <c r="B1134" s="7" t="s">
        <v>1144</v>
      </c>
      <c r="C1134" s="8" t="s">
        <v>103</v>
      </c>
      <c r="D1134" s="8">
        <v>1.5599999999999999E-2</v>
      </c>
      <c r="E1134" s="8">
        <v>-1.8068754016455399</v>
      </c>
      <c r="F1134" s="9">
        <f t="shared" si="17"/>
        <v>1.8068754016455399</v>
      </c>
    </row>
    <row r="1135" spans="2:6">
      <c r="B1135" s="7" t="s">
        <v>1145</v>
      </c>
      <c r="C1135" s="8" t="s">
        <v>103</v>
      </c>
      <c r="D1135" s="8">
        <v>1.5599999999999999E-2</v>
      </c>
      <c r="E1135" s="8">
        <v>-1.8068754016455399</v>
      </c>
      <c r="F1135" s="9">
        <f t="shared" si="17"/>
        <v>1.8068754016455399</v>
      </c>
    </row>
    <row r="1136" spans="2:6">
      <c r="B1136" s="7" t="s">
        <v>1146</v>
      </c>
      <c r="C1136" s="8" t="s">
        <v>103</v>
      </c>
      <c r="D1136" s="8">
        <v>1.5599999999999999E-2</v>
      </c>
      <c r="E1136" s="8">
        <v>-1.8068754016455399</v>
      </c>
      <c r="F1136" s="9">
        <f t="shared" si="17"/>
        <v>1.8068754016455399</v>
      </c>
    </row>
    <row r="1137" spans="2:6">
      <c r="B1137" s="7" t="s">
        <v>1147</v>
      </c>
      <c r="C1137" s="8" t="s">
        <v>103</v>
      </c>
      <c r="D1137" s="8">
        <v>1.5599999999999999E-2</v>
      </c>
      <c r="E1137" s="8">
        <v>-1.8068754016455399</v>
      </c>
      <c r="F1137" s="9">
        <f t="shared" si="17"/>
        <v>1.8068754016455399</v>
      </c>
    </row>
    <row r="1138" spans="2:6">
      <c r="B1138" s="7" t="s">
        <v>1148</v>
      </c>
      <c r="C1138" s="8" t="s">
        <v>103</v>
      </c>
      <c r="D1138" s="8">
        <v>1.5599999999999999E-2</v>
      </c>
      <c r="E1138" s="8">
        <v>-1.8068754016455399</v>
      </c>
      <c r="F1138" s="9">
        <f t="shared" si="17"/>
        <v>1.8068754016455399</v>
      </c>
    </row>
    <row r="1139" spans="2:6">
      <c r="B1139" s="7" t="s">
        <v>1149</v>
      </c>
      <c r="C1139" s="8">
        <v>3.004</v>
      </c>
      <c r="D1139" s="8">
        <v>1.5699999999999999E-2</v>
      </c>
      <c r="E1139" s="8">
        <v>-1.80410034759077</v>
      </c>
      <c r="F1139" s="9">
        <f t="shared" si="17"/>
        <v>1.80410034759077</v>
      </c>
    </row>
    <row r="1140" spans="2:6">
      <c r="B1140" s="7" t="s">
        <v>1150</v>
      </c>
      <c r="C1140" s="8">
        <v>-1.212</v>
      </c>
      <c r="D1140" s="8">
        <v>1.5699999999999999E-2</v>
      </c>
      <c r="E1140" s="8">
        <v>-1.80410034759077</v>
      </c>
      <c r="F1140" s="9">
        <f t="shared" si="17"/>
        <v>1.80410034759077</v>
      </c>
    </row>
    <row r="1141" spans="2:6">
      <c r="B1141" s="7" t="s">
        <v>1151</v>
      </c>
      <c r="C1141" s="8">
        <v>-1.0289999999999999</v>
      </c>
      <c r="D1141" s="8">
        <v>1.5800000000000002E-2</v>
      </c>
      <c r="E1141" s="8">
        <v>-1.80134291304558</v>
      </c>
      <c r="F1141" s="9">
        <f t="shared" si="17"/>
        <v>1.80134291304558</v>
      </c>
    </row>
    <row r="1142" spans="2:6">
      <c r="B1142" s="7" t="s">
        <v>1152</v>
      </c>
      <c r="C1142" s="8">
        <v>0.94399999999999995</v>
      </c>
      <c r="D1142" s="8">
        <v>1.5800000000000002E-2</v>
      </c>
      <c r="E1142" s="8">
        <v>-1.80134291304558</v>
      </c>
      <c r="F1142" s="9">
        <f t="shared" si="17"/>
        <v>1.80134291304558</v>
      </c>
    </row>
    <row r="1143" spans="2:6">
      <c r="B1143" s="7" t="s">
        <v>1153</v>
      </c>
      <c r="C1143" s="8">
        <v>0.432</v>
      </c>
      <c r="D1143" s="8">
        <v>1.5900000000000001E-2</v>
      </c>
      <c r="E1143" s="8">
        <v>-1.79860287567955</v>
      </c>
      <c r="F1143" s="9">
        <f t="shared" si="17"/>
        <v>1.79860287567955</v>
      </c>
    </row>
    <row r="1144" spans="2:6">
      <c r="B1144" s="7" t="s">
        <v>1154</v>
      </c>
      <c r="C1144" s="8">
        <v>1.4159999999999999</v>
      </c>
      <c r="D1144" s="8">
        <v>1.6199999999999999E-2</v>
      </c>
      <c r="E1144" s="8">
        <v>-1.7904849854573699</v>
      </c>
      <c r="F1144" s="9">
        <f t="shared" si="17"/>
        <v>1.7904849854573699</v>
      </c>
    </row>
    <row r="1145" spans="2:6">
      <c r="B1145" s="7" t="s">
        <v>1155</v>
      </c>
      <c r="C1145" s="8">
        <v>1</v>
      </c>
      <c r="D1145" s="8">
        <v>1.6199999999999999E-2</v>
      </c>
      <c r="E1145" s="8">
        <v>-1.7904849854573699</v>
      </c>
      <c r="F1145" s="9">
        <f t="shared" si="17"/>
        <v>1.7904849854573699</v>
      </c>
    </row>
    <row r="1146" spans="2:6">
      <c r="B1146" s="7" t="s">
        <v>1156</v>
      </c>
      <c r="C1146" s="8">
        <v>1.601</v>
      </c>
      <c r="D1146" s="8">
        <v>1.6400000000000001E-2</v>
      </c>
      <c r="E1146" s="8">
        <v>-1.7851561519523</v>
      </c>
      <c r="F1146" s="9">
        <f t="shared" si="17"/>
        <v>1.7851561519523</v>
      </c>
    </row>
    <row r="1147" spans="2:6">
      <c r="B1147" s="7" t="s">
        <v>1157</v>
      </c>
      <c r="C1147" s="8" t="s">
        <v>103</v>
      </c>
      <c r="D1147" s="8">
        <v>1.6500000000000001E-2</v>
      </c>
      <c r="E1147" s="8">
        <v>-1.78251605578609</v>
      </c>
      <c r="F1147" s="9">
        <f t="shared" si="17"/>
        <v>1.78251605578609</v>
      </c>
    </row>
    <row r="1148" spans="2:6">
      <c r="B1148" s="7" t="s">
        <v>1158</v>
      </c>
      <c r="C1148" s="8" t="s">
        <v>103</v>
      </c>
      <c r="D1148" s="8">
        <v>1.6500000000000001E-2</v>
      </c>
      <c r="E1148" s="8">
        <v>-1.78251605578609</v>
      </c>
      <c r="F1148" s="9">
        <f t="shared" si="17"/>
        <v>1.78251605578609</v>
      </c>
    </row>
    <row r="1149" spans="2:6">
      <c r="B1149" s="7" t="s">
        <v>1159</v>
      </c>
      <c r="C1149" s="8">
        <v>1.4</v>
      </c>
      <c r="D1149" s="8">
        <v>1.6500000000000001E-2</v>
      </c>
      <c r="E1149" s="8">
        <v>-1.78251605578609</v>
      </c>
      <c r="F1149" s="9">
        <f t="shared" si="17"/>
        <v>1.78251605578609</v>
      </c>
    </row>
    <row r="1150" spans="2:6">
      <c r="B1150" s="7" t="s">
        <v>1160</v>
      </c>
      <c r="C1150" s="8" t="s">
        <v>103</v>
      </c>
      <c r="D1150" s="8">
        <v>1.6500000000000001E-2</v>
      </c>
      <c r="E1150" s="8">
        <v>-1.78251605578609</v>
      </c>
      <c r="F1150" s="9">
        <f t="shared" si="17"/>
        <v>1.78251605578609</v>
      </c>
    </row>
    <row r="1151" spans="2:6">
      <c r="B1151" s="7" t="s">
        <v>1161</v>
      </c>
      <c r="C1151" s="8">
        <v>0.83199999999999996</v>
      </c>
      <c r="D1151" s="8">
        <v>1.6500000000000001E-2</v>
      </c>
      <c r="E1151" s="8">
        <v>-1.78251605578609</v>
      </c>
      <c r="F1151" s="9">
        <f t="shared" si="17"/>
        <v>1.78251605578609</v>
      </c>
    </row>
    <row r="1152" spans="2:6">
      <c r="B1152" s="7" t="s">
        <v>1162</v>
      </c>
      <c r="C1152" s="8">
        <v>0.39100000000000001</v>
      </c>
      <c r="D1152" s="8">
        <v>1.6500000000000001E-2</v>
      </c>
      <c r="E1152" s="8">
        <v>-1.78251605578609</v>
      </c>
      <c r="F1152" s="9">
        <f t="shared" si="17"/>
        <v>1.78251605578609</v>
      </c>
    </row>
    <row r="1153" spans="2:6">
      <c r="B1153" s="7" t="s">
        <v>1163</v>
      </c>
      <c r="C1153" s="8">
        <v>-1.0669999999999999</v>
      </c>
      <c r="D1153" s="8">
        <v>1.6500000000000001E-2</v>
      </c>
      <c r="E1153" s="8">
        <v>-1.78251605578609</v>
      </c>
      <c r="F1153" s="9">
        <f t="shared" si="17"/>
        <v>1.78251605578609</v>
      </c>
    </row>
    <row r="1154" spans="2:6">
      <c r="B1154" s="7" t="s">
        <v>1164</v>
      </c>
      <c r="C1154" s="8">
        <v>0.312</v>
      </c>
      <c r="D1154" s="8">
        <v>1.6500000000000001E-2</v>
      </c>
      <c r="E1154" s="8">
        <v>-1.78251605578609</v>
      </c>
      <c r="F1154" s="9">
        <f t="shared" si="17"/>
        <v>1.78251605578609</v>
      </c>
    </row>
    <row r="1155" spans="2:6">
      <c r="B1155" s="7" t="s">
        <v>1165</v>
      </c>
      <c r="C1155" s="8">
        <v>1.264</v>
      </c>
      <c r="D1155" s="8">
        <v>1.6500000000000001E-2</v>
      </c>
      <c r="E1155" s="8">
        <v>-1.78251605578609</v>
      </c>
      <c r="F1155" s="9">
        <f t="shared" si="17"/>
        <v>1.78251605578609</v>
      </c>
    </row>
    <row r="1156" spans="2:6">
      <c r="B1156" s="7" t="s">
        <v>1166</v>
      </c>
      <c r="C1156" s="8" t="s">
        <v>103</v>
      </c>
      <c r="D1156" s="8">
        <v>1.6500000000000001E-2</v>
      </c>
      <c r="E1156" s="8">
        <v>-1.78251605578609</v>
      </c>
      <c r="F1156" s="9">
        <f t="shared" ref="F1156:F1219" si="18">-E1156</f>
        <v>1.78251605578609</v>
      </c>
    </row>
    <row r="1157" spans="2:6">
      <c r="B1157" s="7" t="s">
        <v>1167</v>
      </c>
      <c r="C1157" s="8">
        <v>1.9690000000000001</v>
      </c>
      <c r="D1157" s="8">
        <v>1.6500000000000001E-2</v>
      </c>
      <c r="E1157" s="8">
        <v>-1.78251605578609</v>
      </c>
      <c r="F1157" s="9">
        <f t="shared" si="18"/>
        <v>1.78251605578609</v>
      </c>
    </row>
    <row r="1158" spans="2:6">
      <c r="B1158" s="7" t="s">
        <v>1168</v>
      </c>
      <c r="C1158" s="8">
        <v>0.128</v>
      </c>
      <c r="D1158" s="8">
        <v>1.6500000000000001E-2</v>
      </c>
      <c r="E1158" s="8">
        <v>-1.78251605578609</v>
      </c>
      <c r="F1158" s="9">
        <f t="shared" si="18"/>
        <v>1.78251605578609</v>
      </c>
    </row>
    <row r="1159" spans="2:6">
      <c r="B1159" s="7" t="s">
        <v>1169</v>
      </c>
      <c r="C1159" s="8">
        <v>-0.38200000000000001</v>
      </c>
      <c r="D1159" s="8">
        <v>1.6899999999999998E-2</v>
      </c>
      <c r="E1159" s="8">
        <v>-1.7721132953863299</v>
      </c>
      <c r="F1159" s="9">
        <f t="shared" si="18"/>
        <v>1.7721132953863299</v>
      </c>
    </row>
    <row r="1160" spans="2:6">
      <c r="B1160" s="7" t="s">
        <v>1170</v>
      </c>
      <c r="C1160" s="8">
        <v>0.95599999999999996</v>
      </c>
      <c r="D1160" s="8">
        <v>1.7299999999999999E-2</v>
      </c>
      <c r="E1160" s="8">
        <v>-1.7619538968712001</v>
      </c>
      <c r="F1160" s="9">
        <f t="shared" si="18"/>
        <v>1.7619538968712001</v>
      </c>
    </row>
    <row r="1161" spans="2:6">
      <c r="B1161" s="7" t="s">
        <v>1171</v>
      </c>
      <c r="C1161" s="8">
        <v>1.673</v>
      </c>
      <c r="D1161" s="8">
        <v>1.7299999999999999E-2</v>
      </c>
      <c r="E1161" s="8">
        <v>-1.7619538968712001</v>
      </c>
      <c r="F1161" s="9">
        <f t="shared" si="18"/>
        <v>1.7619538968712001</v>
      </c>
    </row>
    <row r="1162" spans="2:6">
      <c r="B1162" s="7" t="s">
        <v>1172</v>
      </c>
      <c r="C1162" s="8">
        <v>-1.4810000000000001</v>
      </c>
      <c r="D1162" s="8">
        <v>1.7299999999999999E-2</v>
      </c>
      <c r="E1162" s="8">
        <v>-1.7619538968712001</v>
      </c>
      <c r="F1162" s="9">
        <f t="shared" si="18"/>
        <v>1.7619538968712001</v>
      </c>
    </row>
    <row r="1163" spans="2:6">
      <c r="B1163" s="7" t="s">
        <v>1173</v>
      </c>
      <c r="C1163" s="8">
        <v>-0.27700000000000002</v>
      </c>
      <c r="D1163" s="8">
        <v>1.7299999999999999E-2</v>
      </c>
      <c r="E1163" s="8">
        <v>-1.7619538968712001</v>
      </c>
      <c r="F1163" s="9">
        <f t="shared" si="18"/>
        <v>1.7619538968712001</v>
      </c>
    </row>
    <row r="1164" spans="2:6">
      <c r="B1164" s="7" t="s">
        <v>1174</v>
      </c>
      <c r="C1164" s="8">
        <v>-2.3330000000000002</v>
      </c>
      <c r="D1164" s="8">
        <v>1.7399999999999999E-2</v>
      </c>
      <c r="E1164" s="8">
        <v>-1.7594507517174001</v>
      </c>
      <c r="F1164" s="9">
        <f t="shared" si="18"/>
        <v>1.7594507517174001</v>
      </c>
    </row>
    <row r="1165" spans="2:6">
      <c r="B1165" s="7" t="s">
        <v>1175</v>
      </c>
      <c r="C1165" s="8">
        <v>0.70699999999999996</v>
      </c>
      <c r="D1165" s="8">
        <v>1.7500000000000002E-2</v>
      </c>
      <c r="E1165" s="8">
        <v>-1.75696195131371</v>
      </c>
      <c r="F1165" s="9">
        <f t="shared" si="18"/>
        <v>1.75696195131371</v>
      </c>
    </row>
    <row r="1166" spans="2:6">
      <c r="B1166" s="7" t="s">
        <v>1176</v>
      </c>
      <c r="C1166" s="8">
        <v>2</v>
      </c>
      <c r="D1166" s="8">
        <v>1.77E-2</v>
      </c>
      <c r="E1166" s="8">
        <v>-1.7520267336381901</v>
      </c>
      <c r="F1166" s="9">
        <f t="shared" si="18"/>
        <v>1.7520267336381901</v>
      </c>
    </row>
    <row r="1167" spans="2:6">
      <c r="B1167" s="7" t="s">
        <v>1177</v>
      </c>
      <c r="C1167" s="8">
        <v>-0.44</v>
      </c>
      <c r="D1167" s="8">
        <v>1.77E-2</v>
      </c>
      <c r="E1167" s="8">
        <v>-1.7520267336381901</v>
      </c>
      <c r="F1167" s="9">
        <f t="shared" si="18"/>
        <v>1.7520267336381901</v>
      </c>
    </row>
    <row r="1168" spans="2:6">
      <c r="B1168" s="7" t="s">
        <v>1178</v>
      </c>
      <c r="C1168" s="8">
        <v>-2.1999999999999999E-2</v>
      </c>
      <c r="D1168" s="8">
        <v>1.77E-2</v>
      </c>
      <c r="E1168" s="8">
        <v>-1.7520267336381901</v>
      </c>
      <c r="F1168" s="9">
        <f t="shared" si="18"/>
        <v>1.7520267336381901</v>
      </c>
    </row>
    <row r="1169" spans="2:6">
      <c r="B1169" s="7" t="s">
        <v>1179</v>
      </c>
      <c r="C1169" s="8">
        <v>1.661</v>
      </c>
      <c r="D1169" s="8">
        <v>1.77E-2</v>
      </c>
      <c r="E1169" s="8">
        <v>-1.7520267336381901</v>
      </c>
      <c r="F1169" s="9">
        <f t="shared" si="18"/>
        <v>1.7520267336381901</v>
      </c>
    </row>
    <row r="1170" spans="2:6">
      <c r="B1170" s="7" t="s">
        <v>1180</v>
      </c>
      <c r="C1170" s="8">
        <v>-0.186</v>
      </c>
      <c r="D1170" s="8">
        <v>1.77E-2</v>
      </c>
      <c r="E1170" s="8">
        <v>-1.7520267336381901</v>
      </c>
      <c r="F1170" s="9">
        <f t="shared" si="18"/>
        <v>1.7520267336381901</v>
      </c>
    </row>
    <row r="1171" spans="2:6">
      <c r="B1171" s="7" t="s">
        <v>1181</v>
      </c>
      <c r="C1171" s="8">
        <v>-1.89</v>
      </c>
      <c r="D1171" s="8">
        <v>1.77E-2</v>
      </c>
      <c r="E1171" s="8">
        <v>-1.7520267336381901</v>
      </c>
      <c r="F1171" s="9">
        <f t="shared" si="18"/>
        <v>1.7520267336381901</v>
      </c>
    </row>
    <row r="1172" spans="2:6">
      <c r="B1172" s="7" t="s">
        <v>1182</v>
      </c>
      <c r="C1172" s="8">
        <v>0.74399999999999999</v>
      </c>
      <c r="D1172" s="8">
        <v>1.78E-2</v>
      </c>
      <c r="E1172" s="8">
        <v>-1.7495799976911099</v>
      </c>
      <c r="F1172" s="9">
        <f t="shared" si="18"/>
        <v>1.7495799976911099</v>
      </c>
    </row>
    <row r="1173" spans="2:6">
      <c r="B1173" s="7" t="s">
        <v>1183</v>
      </c>
      <c r="C1173" s="8" t="s">
        <v>103</v>
      </c>
      <c r="D1173" s="8">
        <v>1.7899999999999999E-2</v>
      </c>
      <c r="E1173" s="8">
        <v>-1.74714696902011</v>
      </c>
      <c r="F1173" s="9">
        <f t="shared" si="18"/>
        <v>1.74714696902011</v>
      </c>
    </row>
    <row r="1174" spans="2:6">
      <c r="B1174" s="7" t="s">
        <v>1184</v>
      </c>
      <c r="C1174" s="8" t="s">
        <v>103</v>
      </c>
      <c r="D1174" s="8">
        <v>1.7899999999999999E-2</v>
      </c>
      <c r="E1174" s="8">
        <v>-1.74714696902011</v>
      </c>
      <c r="F1174" s="9">
        <f t="shared" si="18"/>
        <v>1.74714696902011</v>
      </c>
    </row>
    <row r="1175" spans="2:6">
      <c r="B1175" s="7" t="s">
        <v>1185</v>
      </c>
      <c r="C1175" s="8" t="s">
        <v>103</v>
      </c>
      <c r="D1175" s="8">
        <v>1.8100000000000002E-2</v>
      </c>
      <c r="E1175" s="8">
        <v>-1.7423214251308199</v>
      </c>
      <c r="F1175" s="9">
        <f t="shared" si="18"/>
        <v>1.7423214251308199</v>
      </c>
    </row>
    <row r="1176" spans="2:6">
      <c r="B1176" s="7" t="s">
        <v>1186</v>
      </c>
      <c r="C1176" s="8">
        <v>-0.86399999999999999</v>
      </c>
      <c r="D1176" s="8">
        <v>1.8100000000000002E-2</v>
      </c>
      <c r="E1176" s="8">
        <v>-1.7423214251308199</v>
      </c>
      <c r="F1176" s="9">
        <f t="shared" si="18"/>
        <v>1.7423214251308199</v>
      </c>
    </row>
    <row r="1177" spans="2:6">
      <c r="B1177" s="7" t="s">
        <v>1187</v>
      </c>
      <c r="C1177" s="8">
        <v>1.964</v>
      </c>
      <c r="D1177" s="8">
        <v>1.8100000000000002E-2</v>
      </c>
      <c r="E1177" s="8">
        <v>-1.7423214251308199</v>
      </c>
      <c r="F1177" s="9">
        <f t="shared" si="18"/>
        <v>1.7423214251308199</v>
      </c>
    </row>
    <row r="1178" spans="2:6">
      <c r="B1178" s="7" t="s">
        <v>1188</v>
      </c>
      <c r="C1178" s="8">
        <v>-1</v>
      </c>
      <c r="D1178" s="8">
        <v>1.8100000000000002E-2</v>
      </c>
      <c r="E1178" s="8">
        <v>-1.7423214251308199</v>
      </c>
      <c r="F1178" s="9">
        <f t="shared" si="18"/>
        <v>1.7423214251308199</v>
      </c>
    </row>
    <row r="1179" spans="2:6">
      <c r="B1179" s="7" t="s">
        <v>1189</v>
      </c>
      <c r="C1179" s="8">
        <v>1.964</v>
      </c>
      <c r="D1179" s="8">
        <v>1.8100000000000002E-2</v>
      </c>
      <c r="E1179" s="8">
        <v>-1.7423214251308199</v>
      </c>
      <c r="F1179" s="9">
        <f t="shared" si="18"/>
        <v>1.7423214251308199</v>
      </c>
    </row>
    <row r="1180" spans="2:6">
      <c r="B1180" s="7" t="s">
        <v>1190</v>
      </c>
      <c r="C1180" s="8" t="s">
        <v>103</v>
      </c>
      <c r="D1180" s="8">
        <v>1.8100000000000002E-2</v>
      </c>
      <c r="E1180" s="8">
        <v>-1.7423214251308199</v>
      </c>
      <c r="F1180" s="9">
        <f t="shared" si="18"/>
        <v>1.7423214251308199</v>
      </c>
    </row>
    <row r="1181" spans="2:6">
      <c r="B1181" s="7" t="s">
        <v>1191</v>
      </c>
      <c r="C1181" s="8">
        <v>0.46899999999999997</v>
      </c>
      <c r="D1181" s="8">
        <v>1.8100000000000002E-2</v>
      </c>
      <c r="E1181" s="8">
        <v>-1.7423214251308199</v>
      </c>
      <c r="F1181" s="9">
        <f t="shared" si="18"/>
        <v>1.7423214251308199</v>
      </c>
    </row>
    <row r="1182" spans="2:6">
      <c r="B1182" s="7" t="s">
        <v>1192</v>
      </c>
      <c r="C1182" s="8">
        <v>0.84899999999999998</v>
      </c>
      <c r="D1182" s="8">
        <v>1.8100000000000002E-2</v>
      </c>
      <c r="E1182" s="8">
        <v>-1.7423214251308199</v>
      </c>
      <c r="F1182" s="9">
        <f t="shared" si="18"/>
        <v>1.7423214251308199</v>
      </c>
    </row>
    <row r="1183" spans="2:6">
      <c r="B1183" s="7" t="s">
        <v>1193</v>
      </c>
      <c r="C1183" s="8">
        <v>-1.0669999999999999</v>
      </c>
      <c r="D1183" s="8">
        <v>1.8100000000000002E-2</v>
      </c>
      <c r="E1183" s="8">
        <v>-1.7423214251308199</v>
      </c>
      <c r="F1183" s="9">
        <f t="shared" si="18"/>
        <v>1.7423214251308199</v>
      </c>
    </row>
    <row r="1184" spans="2:6">
      <c r="B1184" s="7" t="s">
        <v>1194</v>
      </c>
      <c r="C1184" s="8">
        <v>-0.90500000000000003</v>
      </c>
      <c r="D1184" s="8">
        <v>1.8100000000000002E-2</v>
      </c>
      <c r="E1184" s="8">
        <v>-1.7423214251308199</v>
      </c>
      <c r="F1184" s="9">
        <f t="shared" si="18"/>
        <v>1.7423214251308199</v>
      </c>
    </row>
    <row r="1185" spans="2:6">
      <c r="B1185" s="7" t="s">
        <v>1195</v>
      </c>
      <c r="C1185" s="8">
        <v>0</v>
      </c>
      <c r="D1185" s="8">
        <v>1.8100000000000002E-2</v>
      </c>
      <c r="E1185" s="8">
        <v>-1.7423214251308199</v>
      </c>
      <c r="F1185" s="9">
        <f t="shared" si="18"/>
        <v>1.7423214251308199</v>
      </c>
    </row>
    <row r="1186" spans="2:6">
      <c r="B1186" s="7" t="s">
        <v>1196</v>
      </c>
      <c r="C1186" s="8">
        <v>-1.97</v>
      </c>
      <c r="D1186" s="8">
        <v>1.8100000000000002E-2</v>
      </c>
      <c r="E1186" s="8">
        <v>-1.7423214251308199</v>
      </c>
      <c r="F1186" s="9">
        <f t="shared" si="18"/>
        <v>1.7423214251308199</v>
      </c>
    </row>
    <row r="1187" spans="2:6">
      <c r="B1187" s="7" t="s">
        <v>1197</v>
      </c>
      <c r="C1187" s="8">
        <v>0.84899999999999998</v>
      </c>
      <c r="D1187" s="8">
        <v>1.8100000000000002E-2</v>
      </c>
      <c r="E1187" s="8">
        <v>-1.7423214251308199</v>
      </c>
      <c r="F1187" s="9">
        <f t="shared" si="18"/>
        <v>1.7423214251308199</v>
      </c>
    </row>
    <row r="1188" spans="2:6">
      <c r="B1188" s="7" t="s">
        <v>1198</v>
      </c>
      <c r="C1188" s="8">
        <v>1.131</v>
      </c>
      <c r="D1188" s="8">
        <v>1.8100000000000002E-2</v>
      </c>
      <c r="E1188" s="8">
        <v>-1.7423214251308199</v>
      </c>
      <c r="F1188" s="9">
        <f t="shared" si="18"/>
        <v>1.7423214251308199</v>
      </c>
    </row>
    <row r="1189" spans="2:6">
      <c r="B1189" s="7" t="s">
        <v>1199</v>
      </c>
      <c r="C1189" s="8">
        <v>-0.371</v>
      </c>
      <c r="D1189" s="8">
        <v>1.8100000000000002E-2</v>
      </c>
      <c r="E1189" s="8">
        <v>-1.7423214251308199</v>
      </c>
      <c r="F1189" s="9">
        <f t="shared" si="18"/>
        <v>1.7423214251308199</v>
      </c>
    </row>
    <row r="1190" spans="2:6">
      <c r="B1190" s="7" t="s">
        <v>1200</v>
      </c>
      <c r="C1190" s="8">
        <v>1</v>
      </c>
      <c r="D1190" s="8">
        <v>1.8100000000000002E-2</v>
      </c>
      <c r="E1190" s="8">
        <v>-1.7423214251308199</v>
      </c>
      <c r="F1190" s="9">
        <f t="shared" si="18"/>
        <v>1.7423214251308199</v>
      </c>
    </row>
    <row r="1191" spans="2:6">
      <c r="B1191" s="7" t="s">
        <v>1201</v>
      </c>
      <c r="C1191" s="8" t="s">
        <v>103</v>
      </c>
      <c r="D1191" s="8">
        <v>1.8100000000000002E-2</v>
      </c>
      <c r="E1191" s="8">
        <v>-1.7423214251308199</v>
      </c>
      <c r="F1191" s="9">
        <f t="shared" si="18"/>
        <v>1.7423214251308199</v>
      </c>
    </row>
    <row r="1192" spans="2:6">
      <c r="B1192" s="7" t="s">
        <v>1202</v>
      </c>
      <c r="C1192" s="8">
        <v>0.24199999999999999</v>
      </c>
      <c r="D1192" s="8">
        <v>1.8599999999999998E-2</v>
      </c>
      <c r="E1192" s="8">
        <v>-1.73048705578208</v>
      </c>
      <c r="F1192" s="9">
        <f t="shared" si="18"/>
        <v>1.73048705578208</v>
      </c>
    </row>
    <row r="1193" spans="2:6">
      <c r="B1193" s="7" t="s">
        <v>1203</v>
      </c>
      <c r="C1193" s="8">
        <v>3.544</v>
      </c>
      <c r="D1193" s="8">
        <v>1.8599999999999998E-2</v>
      </c>
      <c r="E1193" s="8">
        <v>-1.73048705578208</v>
      </c>
      <c r="F1193" s="9">
        <f t="shared" si="18"/>
        <v>1.73048705578208</v>
      </c>
    </row>
    <row r="1194" spans="2:6">
      <c r="B1194" s="7" t="s">
        <v>1204</v>
      </c>
      <c r="C1194" s="8">
        <v>-0.97799999999999998</v>
      </c>
      <c r="D1194" s="8">
        <v>1.9199999999999998E-2</v>
      </c>
      <c r="E1194" s="8">
        <v>-1.7166987712964501</v>
      </c>
      <c r="F1194" s="9">
        <f t="shared" si="18"/>
        <v>1.7166987712964501</v>
      </c>
    </row>
    <row r="1195" spans="2:6">
      <c r="B1195" s="7" t="s">
        <v>1205</v>
      </c>
      <c r="C1195" s="8">
        <v>2.6110000000000002</v>
      </c>
      <c r="D1195" s="8">
        <v>1.9199999999999998E-2</v>
      </c>
      <c r="E1195" s="8">
        <v>-1.7166987712964501</v>
      </c>
      <c r="F1195" s="9">
        <f t="shared" si="18"/>
        <v>1.7166987712964501</v>
      </c>
    </row>
    <row r="1196" spans="2:6">
      <c r="B1196" s="7" t="s">
        <v>1206</v>
      </c>
      <c r="C1196" s="8">
        <v>2.694</v>
      </c>
      <c r="D1196" s="8">
        <v>1.9800000000000002E-2</v>
      </c>
      <c r="E1196" s="8">
        <v>-1.70333480973847</v>
      </c>
      <c r="F1196" s="9">
        <f t="shared" si="18"/>
        <v>1.70333480973847</v>
      </c>
    </row>
    <row r="1197" spans="2:6">
      <c r="B1197" s="7" t="s">
        <v>1207</v>
      </c>
      <c r="C1197" s="8" t="s">
        <v>103</v>
      </c>
      <c r="D1197" s="8">
        <v>2.0199999999999999E-2</v>
      </c>
      <c r="E1197" s="8">
        <v>-1.6946486305533801</v>
      </c>
      <c r="F1197" s="9">
        <f t="shared" si="18"/>
        <v>1.6946486305533801</v>
      </c>
    </row>
    <row r="1198" spans="2:6">
      <c r="B1198" s="7" t="s">
        <v>1208</v>
      </c>
      <c r="C1198" s="8">
        <v>-0.72099999999999997</v>
      </c>
      <c r="D1198" s="8">
        <v>2.0199999999999999E-2</v>
      </c>
      <c r="E1198" s="8">
        <v>-1.6946486305533801</v>
      </c>
      <c r="F1198" s="9">
        <f t="shared" si="18"/>
        <v>1.6946486305533801</v>
      </c>
    </row>
    <row r="1199" spans="2:6">
      <c r="B1199" s="7" t="s">
        <v>1209</v>
      </c>
      <c r="C1199" s="8" t="s">
        <v>103</v>
      </c>
      <c r="D1199" s="8">
        <v>2.0199999999999999E-2</v>
      </c>
      <c r="E1199" s="8">
        <v>-1.6946486305533801</v>
      </c>
      <c r="F1199" s="9">
        <f t="shared" si="18"/>
        <v>1.6946486305533801</v>
      </c>
    </row>
    <row r="1200" spans="2:6">
      <c r="B1200" s="7" t="s">
        <v>1210</v>
      </c>
      <c r="C1200" s="8">
        <v>-0.78200000000000003</v>
      </c>
      <c r="D1200" s="8">
        <v>2.0400000000000001E-2</v>
      </c>
      <c r="E1200" s="8">
        <v>-1.6903698325740999</v>
      </c>
      <c r="F1200" s="9">
        <f t="shared" si="18"/>
        <v>1.6903698325740999</v>
      </c>
    </row>
    <row r="1201" spans="2:6">
      <c r="B1201" s="7" t="s">
        <v>1211</v>
      </c>
      <c r="C1201" s="8">
        <v>0.81100000000000005</v>
      </c>
      <c r="D1201" s="8">
        <v>2.06E-2</v>
      </c>
      <c r="E1201" s="8">
        <v>-1.6861327796308501</v>
      </c>
      <c r="F1201" s="9">
        <f t="shared" si="18"/>
        <v>1.6861327796308501</v>
      </c>
    </row>
    <row r="1202" spans="2:6">
      <c r="B1202" s="7" t="s">
        <v>1212</v>
      </c>
      <c r="C1202" s="8">
        <v>-0.63200000000000001</v>
      </c>
      <c r="D1202" s="8">
        <v>2.06E-2</v>
      </c>
      <c r="E1202" s="8">
        <v>-1.6861327796308501</v>
      </c>
      <c r="F1202" s="9">
        <f t="shared" si="18"/>
        <v>1.6861327796308501</v>
      </c>
    </row>
    <row r="1203" spans="2:6">
      <c r="B1203" s="7" t="s">
        <v>1213</v>
      </c>
      <c r="C1203" s="8">
        <v>0.64500000000000002</v>
      </c>
      <c r="D1203" s="8">
        <v>2.07E-2</v>
      </c>
      <c r="E1203" s="8">
        <v>-1.68402965454308</v>
      </c>
      <c r="F1203" s="9">
        <f t="shared" si="18"/>
        <v>1.68402965454308</v>
      </c>
    </row>
    <row r="1204" spans="2:6">
      <c r="B1204" s="7" t="s">
        <v>1214</v>
      </c>
      <c r="C1204" s="8">
        <v>0.378</v>
      </c>
      <c r="D1204" s="8">
        <v>2.0899999999999998E-2</v>
      </c>
      <c r="E1204" s="8">
        <v>-1.67985371388895</v>
      </c>
      <c r="F1204" s="9">
        <f t="shared" si="18"/>
        <v>1.67985371388895</v>
      </c>
    </row>
    <row r="1205" spans="2:6">
      <c r="B1205" s="7" t="s">
        <v>1215</v>
      </c>
      <c r="C1205" s="8">
        <v>-2.6459999999999999</v>
      </c>
      <c r="D1205" s="8">
        <v>2.0899999999999998E-2</v>
      </c>
      <c r="E1205" s="8">
        <v>-1.67985371388895</v>
      </c>
      <c r="F1205" s="9">
        <f t="shared" si="18"/>
        <v>1.67985371388895</v>
      </c>
    </row>
    <row r="1206" spans="2:6">
      <c r="B1206" s="7" t="s">
        <v>1216</v>
      </c>
      <c r="C1206" s="8" t="s">
        <v>103</v>
      </c>
      <c r="D1206" s="8">
        <v>2.0899999999999998E-2</v>
      </c>
      <c r="E1206" s="8">
        <v>-1.67985371388895</v>
      </c>
      <c r="F1206" s="9">
        <f t="shared" si="18"/>
        <v>1.67985371388895</v>
      </c>
    </row>
    <row r="1207" spans="2:6">
      <c r="B1207" s="7" t="s">
        <v>1217</v>
      </c>
      <c r="C1207" s="8">
        <v>1.6639999999999999</v>
      </c>
      <c r="D1207" s="8">
        <v>2.0899999999999998E-2</v>
      </c>
      <c r="E1207" s="8">
        <v>-1.67985371388895</v>
      </c>
      <c r="F1207" s="9">
        <f t="shared" si="18"/>
        <v>1.67985371388895</v>
      </c>
    </row>
    <row r="1208" spans="2:6">
      <c r="B1208" s="7" t="s">
        <v>1218</v>
      </c>
      <c r="C1208" s="8">
        <v>1.264</v>
      </c>
      <c r="D1208" s="8">
        <v>2.1600000000000001E-2</v>
      </c>
      <c r="E1208" s="8">
        <v>-1.66554624884907</v>
      </c>
      <c r="F1208" s="9">
        <f t="shared" si="18"/>
        <v>1.66554624884907</v>
      </c>
    </row>
    <row r="1209" spans="2:6">
      <c r="B1209" s="7" t="s">
        <v>1219</v>
      </c>
      <c r="C1209" s="8">
        <v>1</v>
      </c>
      <c r="D1209" s="8">
        <v>2.1600000000000001E-2</v>
      </c>
      <c r="E1209" s="8">
        <v>-1.66554624884907</v>
      </c>
      <c r="F1209" s="9">
        <f t="shared" si="18"/>
        <v>1.66554624884907</v>
      </c>
    </row>
    <row r="1210" spans="2:6">
      <c r="B1210" s="7" t="s">
        <v>1220</v>
      </c>
      <c r="C1210" s="8">
        <v>-0.217</v>
      </c>
      <c r="D1210" s="8">
        <v>2.1600000000000001E-2</v>
      </c>
      <c r="E1210" s="8">
        <v>-1.66554624884907</v>
      </c>
      <c r="F1210" s="9">
        <f t="shared" si="18"/>
        <v>1.66554624884907</v>
      </c>
    </row>
    <row r="1211" spans="2:6">
      <c r="B1211" s="7" t="s">
        <v>1221</v>
      </c>
      <c r="C1211" s="8">
        <v>0.44700000000000001</v>
      </c>
      <c r="D1211" s="8">
        <v>2.1600000000000001E-2</v>
      </c>
      <c r="E1211" s="8">
        <v>-1.66554624884907</v>
      </c>
      <c r="F1211" s="9">
        <f t="shared" si="18"/>
        <v>1.66554624884907</v>
      </c>
    </row>
    <row r="1212" spans="2:6">
      <c r="B1212" s="7" t="s">
        <v>1222</v>
      </c>
      <c r="C1212" s="8">
        <v>0.17899999999999999</v>
      </c>
      <c r="D1212" s="8">
        <v>2.1600000000000001E-2</v>
      </c>
      <c r="E1212" s="8">
        <v>-1.66554624884907</v>
      </c>
      <c r="F1212" s="9">
        <f t="shared" si="18"/>
        <v>1.66554624884907</v>
      </c>
    </row>
    <row r="1213" spans="2:6">
      <c r="B1213" s="7" t="s">
        <v>1223</v>
      </c>
      <c r="C1213" s="8">
        <v>2.2000000000000002</v>
      </c>
      <c r="D1213" s="8">
        <v>2.1600000000000001E-2</v>
      </c>
      <c r="E1213" s="8">
        <v>-1.66554624884907</v>
      </c>
      <c r="F1213" s="9">
        <f t="shared" si="18"/>
        <v>1.66554624884907</v>
      </c>
    </row>
    <row r="1214" spans="2:6">
      <c r="B1214" s="7" t="s">
        <v>14</v>
      </c>
      <c r="C1214" s="8">
        <v>-0.78400000000000003</v>
      </c>
      <c r="D1214" s="8">
        <v>2.1600000000000001E-2</v>
      </c>
      <c r="E1214" s="8">
        <v>-1.66554624884907</v>
      </c>
      <c r="F1214" s="9">
        <f t="shared" si="18"/>
        <v>1.66554624884907</v>
      </c>
    </row>
    <row r="1215" spans="2:6">
      <c r="B1215" s="7" t="s">
        <v>1224</v>
      </c>
      <c r="C1215" s="8">
        <v>0.26200000000000001</v>
      </c>
      <c r="D1215" s="8">
        <v>2.1600000000000001E-2</v>
      </c>
      <c r="E1215" s="8">
        <v>-1.66554624884907</v>
      </c>
      <c r="F1215" s="9">
        <f t="shared" si="18"/>
        <v>1.66554624884907</v>
      </c>
    </row>
    <row r="1216" spans="2:6">
      <c r="B1216" s="7" t="s">
        <v>1225</v>
      </c>
      <c r="C1216" s="8">
        <v>0</v>
      </c>
      <c r="D1216" s="8">
        <v>2.1600000000000001E-2</v>
      </c>
      <c r="E1216" s="8">
        <v>-1.66554624884907</v>
      </c>
      <c r="F1216" s="9">
        <f t="shared" si="18"/>
        <v>1.66554624884907</v>
      </c>
    </row>
    <row r="1217" spans="2:6">
      <c r="B1217" s="7" t="s">
        <v>1226</v>
      </c>
      <c r="C1217" s="8">
        <v>1.6339999999999999</v>
      </c>
      <c r="D1217" s="8">
        <v>2.1600000000000001E-2</v>
      </c>
      <c r="E1217" s="8">
        <v>-1.66554624884907</v>
      </c>
      <c r="F1217" s="9">
        <f t="shared" si="18"/>
        <v>1.66554624884907</v>
      </c>
    </row>
    <row r="1218" spans="2:6">
      <c r="B1218" s="7" t="s">
        <v>1227</v>
      </c>
      <c r="C1218" s="8">
        <v>-0.78400000000000003</v>
      </c>
      <c r="D1218" s="8">
        <v>2.1700000000000001E-2</v>
      </c>
      <c r="E1218" s="8">
        <v>-1.66354026615147</v>
      </c>
      <c r="F1218" s="9">
        <f t="shared" si="18"/>
        <v>1.66354026615147</v>
      </c>
    </row>
    <row r="1219" spans="2:6">
      <c r="B1219" s="7" t="s">
        <v>1228</v>
      </c>
      <c r="C1219" s="8">
        <v>1.5049999999999999</v>
      </c>
      <c r="D1219" s="8">
        <v>2.1899999999999999E-2</v>
      </c>
      <c r="E1219" s="8">
        <v>-1.65955588515988</v>
      </c>
      <c r="F1219" s="9">
        <f t="shared" si="18"/>
        <v>1.65955588515988</v>
      </c>
    </row>
    <row r="1220" spans="2:6">
      <c r="B1220" s="7" t="s">
        <v>1229</v>
      </c>
      <c r="C1220" s="8">
        <v>1.9690000000000001</v>
      </c>
      <c r="D1220" s="8">
        <v>2.1899999999999999E-2</v>
      </c>
      <c r="E1220" s="8">
        <v>-1.65955588515988</v>
      </c>
      <c r="F1220" s="9">
        <f t="shared" ref="F1220:F1283" si="19">-E1220</f>
        <v>1.65955588515988</v>
      </c>
    </row>
    <row r="1221" spans="2:6">
      <c r="B1221" s="7" t="s">
        <v>1230</v>
      </c>
      <c r="C1221" s="8">
        <v>0.66200000000000003</v>
      </c>
      <c r="D1221" s="8">
        <v>2.1899999999999999E-2</v>
      </c>
      <c r="E1221" s="8">
        <v>-1.65955588515988</v>
      </c>
      <c r="F1221" s="9">
        <f t="shared" si="19"/>
        <v>1.65955588515988</v>
      </c>
    </row>
    <row r="1222" spans="2:6">
      <c r="B1222" s="7" t="s">
        <v>1231</v>
      </c>
      <c r="C1222" s="8">
        <v>0.84199999999999997</v>
      </c>
      <c r="D1222" s="8">
        <v>2.1899999999999999E-2</v>
      </c>
      <c r="E1222" s="8">
        <v>-1.65955588515988</v>
      </c>
      <c r="F1222" s="9">
        <f t="shared" si="19"/>
        <v>1.65955588515988</v>
      </c>
    </row>
    <row r="1223" spans="2:6">
      <c r="B1223" s="7" t="s">
        <v>1232</v>
      </c>
      <c r="C1223" s="8">
        <v>0.128</v>
      </c>
      <c r="D1223" s="8">
        <v>2.1899999999999999E-2</v>
      </c>
      <c r="E1223" s="8">
        <v>-1.65955588515988</v>
      </c>
      <c r="F1223" s="9">
        <f t="shared" si="19"/>
        <v>1.65955588515988</v>
      </c>
    </row>
    <row r="1224" spans="2:6">
      <c r="B1224" s="7" t="s">
        <v>1233</v>
      </c>
      <c r="C1224" s="8">
        <v>-0.66300000000000003</v>
      </c>
      <c r="D1224" s="8">
        <v>2.1899999999999999E-2</v>
      </c>
      <c r="E1224" s="8">
        <v>-1.65955588515988</v>
      </c>
      <c r="F1224" s="9">
        <f t="shared" si="19"/>
        <v>1.65955588515988</v>
      </c>
    </row>
    <row r="1225" spans="2:6">
      <c r="B1225" s="7" t="s">
        <v>1234</v>
      </c>
      <c r="C1225" s="8">
        <v>1.393</v>
      </c>
      <c r="D1225" s="8">
        <v>2.1999999999999999E-2</v>
      </c>
      <c r="E1225" s="8">
        <v>-1.6575773191777901</v>
      </c>
      <c r="F1225" s="9">
        <f t="shared" si="19"/>
        <v>1.6575773191777901</v>
      </c>
    </row>
    <row r="1226" spans="2:6">
      <c r="B1226" s="7" t="s">
        <v>1235</v>
      </c>
      <c r="C1226" s="8" t="s">
        <v>103</v>
      </c>
      <c r="D1226" s="8">
        <v>2.2499999999999999E-2</v>
      </c>
      <c r="E1226" s="8">
        <v>-1.64781748188864</v>
      </c>
      <c r="F1226" s="9">
        <f t="shared" si="19"/>
        <v>1.64781748188864</v>
      </c>
    </row>
    <row r="1227" spans="2:6">
      <c r="B1227" s="7" t="s">
        <v>1236</v>
      </c>
      <c r="C1227" s="8">
        <v>1.9750000000000001</v>
      </c>
      <c r="D1227" s="8">
        <v>2.2599999999999999E-2</v>
      </c>
      <c r="E1227" s="8">
        <v>-1.6458915608525999</v>
      </c>
      <c r="F1227" s="9">
        <f t="shared" si="19"/>
        <v>1.6458915608525999</v>
      </c>
    </row>
    <row r="1228" spans="2:6">
      <c r="B1228" s="7" t="s">
        <v>1237</v>
      </c>
      <c r="C1228" s="8">
        <v>-1.4139999999999999</v>
      </c>
      <c r="D1228" s="8">
        <v>2.2599999999999999E-2</v>
      </c>
      <c r="E1228" s="8">
        <v>-1.6458915608525999</v>
      </c>
      <c r="F1228" s="9">
        <f t="shared" si="19"/>
        <v>1.6458915608525999</v>
      </c>
    </row>
    <row r="1229" spans="2:6">
      <c r="B1229" s="7" t="s">
        <v>1238</v>
      </c>
      <c r="C1229" s="8">
        <v>-0.311</v>
      </c>
      <c r="D1229" s="8">
        <v>2.2599999999999999E-2</v>
      </c>
      <c r="E1229" s="8">
        <v>-1.6458915608525999</v>
      </c>
      <c r="F1229" s="9">
        <f t="shared" si="19"/>
        <v>1.6458915608525999</v>
      </c>
    </row>
    <row r="1230" spans="2:6">
      <c r="B1230" s="7" t="s">
        <v>1239</v>
      </c>
      <c r="C1230" s="8">
        <v>0.40400000000000003</v>
      </c>
      <c r="D1230" s="8">
        <v>2.29E-2</v>
      </c>
      <c r="E1230" s="8">
        <v>-1.6401645176601101</v>
      </c>
      <c r="F1230" s="9">
        <f t="shared" si="19"/>
        <v>1.6401645176601101</v>
      </c>
    </row>
    <row r="1231" spans="2:6">
      <c r="B1231" s="7" t="s">
        <v>1240</v>
      </c>
      <c r="C1231" s="8">
        <v>0.37</v>
      </c>
      <c r="D1231" s="8">
        <v>2.29E-2</v>
      </c>
      <c r="E1231" s="8">
        <v>-1.6401645176601101</v>
      </c>
      <c r="F1231" s="9">
        <f t="shared" si="19"/>
        <v>1.6401645176601101</v>
      </c>
    </row>
    <row r="1232" spans="2:6">
      <c r="B1232" s="7" t="s">
        <v>1241</v>
      </c>
      <c r="C1232" s="8">
        <v>-0.16700000000000001</v>
      </c>
      <c r="D1232" s="8">
        <v>2.3E-2</v>
      </c>
      <c r="E1232" s="8">
        <v>-1.63827216398241</v>
      </c>
      <c r="F1232" s="9">
        <f t="shared" si="19"/>
        <v>1.63827216398241</v>
      </c>
    </row>
    <row r="1233" spans="2:6">
      <c r="B1233" s="7" t="s">
        <v>1242</v>
      </c>
      <c r="C1233" s="8">
        <v>1.6040000000000001</v>
      </c>
      <c r="D1233" s="8">
        <v>2.3099999999999999E-2</v>
      </c>
      <c r="E1233" s="8">
        <v>-1.63638802010786</v>
      </c>
      <c r="F1233" s="9">
        <f t="shared" si="19"/>
        <v>1.63638802010786</v>
      </c>
    </row>
    <row r="1234" spans="2:6">
      <c r="B1234" s="7" t="s">
        <v>1243</v>
      </c>
      <c r="C1234" s="8">
        <v>0.33300000000000002</v>
      </c>
      <c r="D1234" s="8">
        <v>2.3400000000000001E-2</v>
      </c>
      <c r="E1234" s="8">
        <v>-1.6307841425898599</v>
      </c>
      <c r="F1234" s="9">
        <f t="shared" si="19"/>
        <v>1.6307841425898599</v>
      </c>
    </row>
    <row r="1235" spans="2:6">
      <c r="B1235" s="7" t="s">
        <v>1244</v>
      </c>
      <c r="C1235" s="8">
        <v>2.8130000000000002</v>
      </c>
      <c r="D1235" s="8">
        <v>2.3400000000000001E-2</v>
      </c>
      <c r="E1235" s="8">
        <v>-1.6307841425898599</v>
      </c>
      <c r="F1235" s="9">
        <f t="shared" si="19"/>
        <v>1.6307841425898599</v>
      </c>
    </row>
    <row r="1236" spans="2:6">
      <c r="B1236" s="7" t="s">
        <v>1245</v>
      </c>
      <c r="C1236" s="8">
        <v>0.41</v>
      </c>
      <c r="D1236" s="8">
        <v>2.3400000000000001E-2</v>
      </c>
      <c r="E1236" s="8">
        <v>-1.6307841425898599</v>
      </c>
      <c r="F1236" s="9">
        <f t="shared" si="19"/>
        <v>1.6307841425898599</v>
      </c>
    </row>
    <row r="1237" spans="2:6">
      <c r="B1237" s="7" t="s">
        <v>1246</v>
      </c>
      <c r="C1237" s="8">
        <v>-0.186</v>
      </c>
      <c r="D1237" s="8">
        <v>2.3699999999999999E-2</v>
      </c>
      <c r="E1237" s="8">
        <v>-1.6252516539899</v>
      </c>
      <c r="F1237" s="9">
        <f t="shared" si="19"/>
        <v>1.6252516539899</v>
      </c>
    </row>
    <row r="1238" spans="2:6">
      <c r="B1238" s="7" t="s">
        <v>1247</v>
      </c>
      <c r="C1238" s="8">
        <v>1.6919999999999999</v>
      </c>
      <c r="D1238" s="8">
        <v>2.3900000000000001E-2</v>
      </c>
      <c r="E1238" s="8">
        <v>-1.62160209905186</v>
      </c>
      <c r="F1238" s="9">
        <f t="shared" si="19"/>
        <v>1.62160209905186</v>
      </c>
    </row>
    <row r="1239" spans="2:6">
      <c r="B1239" s="7" t="s">
        <v>1248</v>
      </c>
      <c r="C1239" s="8" t="s">
        <v>103</v>
      </c>
      <c r="D1239" s="8">
        <v>2.3900000000000001E-2</v>
      </c>
      <c r="E1239" s="8">
        <v>-1.62160209905186</v>
      </c>
      <c r="F1239" s="9">
        <f t="shared" si="19"/>
        <v>1.62160209905186</v>
      </c>
    </row>
    <row r="1240" spans="2:6">
      <c r="B1240" s="7" t="s">
        <v>1249</v>
      </c>
      <c r="C1240" s="8">
        <v>-0.64900000000000002</v>
      </c>
      <c r="D1240" s="8">
        <v>2.41E-2</v>
      </c>
      <c r="E1240" s="8">
        <v>-1.6179829574251301</v>
      </c>
      <c r="F1240" s="9">
        <f t="shared" si="19"/>
        <v>1.6179829574251301</v>
      </c>
    </row>
    <row r="1241" spans="2:6">
      <c r="B1241" s="7" t="s">
        <v>1250</v>
      </c>
      <c r="C1241" s="8">
        <v>-0.128</v>
      </c>
      <c r="D1241" s="8">
        <v>2.5000000000000001E-2</v>
      </c>
      <c r="E1241" s="8">
        <v>-1.6020599913279601</v>
      </c>
      <c r="F1241" s="9">
        <f t="shared" si="19"/>
        <v>1.6020599913279601</v>
      </c>
    </row>
    <row r="1242" spans="2:6">
      <c r="B1242" s="7" t="s">
        <v>1251</v>
      </c>
      <c r="C1242" s="8">
        <v>1</v>
      </c>
      <c r="D1242" s="8">
        <v>2.5100000000000001E-2</v>
      </c>
      <c r="E1242" s="8">
        <v>-1.60032627851896</v>
      </c>
      <c r="F1242" s="9">
        <f t="shared" si="19"/>
        <v>1.60032627851896</v>
      </c>
    </row>
    <row r="1243" spans="2:6">
      <c r="B1243" s="7" t="s">
        <v>1252</v>
      </c>
      <c r="C1243" s="8">
        <v>2</v>
      </c>
      <c r="D1243" s="8">
        <v>2.5100000000000001E-2</v>
      </c>
      <c r="E1243" s="8">
        <v>-1.60032627851896</v>
      </c>
      <c r="F1243" s="9">
        <f t="shared" si="19"/>
        <v>1.60032627851896</v>
      </c>
    </row>
    <row r="1244" spans="2:6">
      <c r="B1244" s="7" t="s">
        <v>1253</v>
      </c>
      <c r="C1244" s="8">
        <v>0.95799999999999996</v>
      </c>
      <c r="D1244" s="8">
        <v>2.5100000000000001E-2</v>
      </c>
      <c r="E1244" s="8">
        <v>-1.60032627851896</v>
      </c>
      <c r="F1244" s="9">
        <f t="shared" si="19"/>
        <v>1.60032627851896</v>
      </c>
    </row>
    <row r="1245" spans="2:6">
      <c r="B1245" s="7" t="s">
        <v>1254</v>
      </c>
      <c r="C1245" s="8">
        <v>1</v>
      </c>
      <c r="D1245" s="8">
        <v>2.5100000000000001E-2</v>
      </c>
      <c r="E1245" s="8">
        <v>-1.60032627851896</v>
      </c>
      <c r="F1245" s="9">
        <f t="shared" si="19"/>
        <v>1.60032627851896</v>
      </c>
    </row>
    <row r="1246" spans="2:6">
      <c r="B1246" s="7" t="s">
        <v>1255</v>
      </c>
      <c r="C1246" s="8">
        <v>-0.57699999999999996</v>
      </c>
      <c r="D1246" s="8">
        <v>2.5100000000000001E-2</v>
      </c>
      <c r="E1246" s="8">
        <v>-1.60032627851896</v>
      </c>
      <c r="F1246" s="9">
        <f t="shared" si="19"/>
        <v>1.60032627851896</v>
      </c>
    </row>
    <row r="1247" spans="2:6">
      <c r="B1247" s="7" t="s">
        <v>1256</v>
      </c>
      <c r="C1247" s="8">
        <v>0</v>
      </c>
      <c r="D1247" s="8">
        <v>2.5100000000000001E-2</v>
      </c>
      <c r="E1247" s="8">
        <v>-1.60032627851896</v>
      </c>
      <c r="F1247" s="9">
        <f t="shared" si="19"/>
        <v>1.60032627851896</v>
      </c>
    </row>
    <row r="1248" spans="2:6">
      <c r="B1248" s="7" t="s">
        <v>1257</v>
      </c>
      <c r="C1248" s="8">
        <v>1.9810000000000001</v>
      </c>
      <c r="D1248" s="8">
        <v>2.5100000000000001E-2</v>
      </c>
      <c r="E1248" s="8">
        <v>-1.60032627851896</v>
      </c>
      <c r="F1248" s="9">
        <f t="shared" si="19"/>
        <v>1.60032627851896</v>
      </c>
    </row>
    <row r="1249" spans="2:6">
      <c r="B1249" s="7" t="s">
        <v>1258</v>
      </c>
      <c r="C1249" s="8">
        <v>1.0669999999999999</v>
      </c>
      <c r="D1249" s="8">
        <v>2.5100000000000001E-2</v>
      </c>
      <c r="E1249" s="8">
        <v>-1.60032627851896</v>
      </c>
      <c r="F1249" s="9">
        <f t="shared" si="19"/>
        <v>1.60032627851896</v>
      </c>
    </row>
    <row r="1250" spans="2:6">
      <c r="B1250" s="7" t="s">
        <v>1259</v>
      </c>
      <c r="C1250" s="8">
        <v>-1.1539999999999999</v>
      </c>
      <c r="D1250" s="8">
        <v>2.5100000000000001E-2</v>
      </c>
      <c r="E1250" s="8">
        <v>-1.60032627851896</v>
      </c>
      <c r="F1250" s="9">
        <f t="shared" si="19"/>
        <v>1.60032627851896</v>
      </c>
    </row>
    <row r="1251" spans="2:6">
      <c r="B1251" s="7" t="s">
        <v>1260</v>
      </c>
      <c r="C1251" s="8">
        <v>-1.091</v>
      </c>
      <c r="D1251" s="8">
        <v>2.5100000000000001E-2</v>
      </c>
      <c r="E1251" s="8">
        <v>-1.60032627851896</v>
      </c>
      <c r="F1251" s="9">
        <f t="shared" si="19"/>
        <v>1.60032627851896</v>
      </c>
    </row>
    <row r="1252" spans="2:6">
      <c r="B1252" s="7" t="s">
        <v>1261</v>
      </c>
      <c r="C1252" s="8">
        <v>-0.65500000000000003</v>
      </c>
      <c r="D1252" s="8">
        <v>2.5100000000000001E-2</v>
      </c>
      <c r="E1252" s="8">
        <v>-1.60032627851896</v>
      </c>
      <c r="F1252" s="9">
        <f t="shared" si="19"/>
        <v>1.60032627851896</v>
      </c>
    </row>
    <row r="1253" spans="2:6">
      <c r="B1253" s="7" t="s">
        <v>1262</v>
      </c>
      <c r="C1253" s="8">
        <v>0.34300000000000003</v>
      </c>
      <c r="D1253" s="8">
        <v>2.5100000000000001E-2</v>
      </c>
      <c r="E1253" s="8">
        <v>-1.60032627851896</v>
      </c>
      <c r="F1253" s="9">
        <f t="shared" si="19"/>
        <v>1.60032627851896</v>
      </c>
    </row>
    <row r="1254" spans="2:6">
      <c r="B1254" s="7" t="s">
        <v>1263</v>
      </c>
      <c r="C1254" s="8" t="s">
        <v>103</v>
      </c>
      <c r="D1254" s="8">
        <v>2.5100000000000001E-2</v>
      </c>
      <c r="E1254" s="8">
        <v>-1.60032627851896</v>
      </c>
      <c r="F1254" s="9">
        <f t="shared" si="19"/>
        <v>1.60032627851896</v>
      </c>
    </row>
    <row r="1255" spans="2:6">
      <c r="B1255" s="7" t="s">
        <v>1264</v>
      </c>
      <c r="C1255" s="8" t="s">
        <v>103</v>
      </c>
      <c r="D1255" s="8">
        <v>2.5100000000000001E-2</v>
      </c>
      <c r="E1255" s="8">
        <v>-1.60032627851896</v>
      </c>
      <c r="F1255" s="9">
        <f t="shared" si="19"/>
        <v>1.60032627851896</v>
      </c>
    </row>
    <row r="1256" spans="2:6">
      <c r="B1256" s="7" t="s">
        <v>1265</v>
      </c>
      <c r="C1256" s="8">
        <v>-0.44500000000000001</v>
      </c>
      <c r="D1256" s="8">
        <v>2.5100000000000001E-2</v>
      </c>
      <c r="E1256" s="8">
        <v>-1.60032627851896</v>
      </c>
      <c r="F1256" s="9">
        <f t="shared" si="19"/>
        <v>1.60032627851896</v>
      </c>
    </row>
    <row r="1257" spans="2:6">
      <c r="B1257" s="7" t="s">
        <v>1266</v>
      </c>
      <c r="C1257" s="8" t="s">
        <v>103</v>
      </c>
      <c r="D1257" s="8">
        <v>2.52E-2</v>
      </c>
      <c r="E1257" s="8">
        <v>-1.59859945921846</v>
      </c>
      <c r="F1257" s="9">
        <f t="shared" si="19"/>
        <v>1.59859945921846</v>
      </c>
    </row>
    <row r="1258" spans="2:6">
      <c r="B1258" s="7" t="s">
        <v>1267</v>
      </c>
      <c r="C1258" s="8" t="s">
        <v>103</v>
      </c>
      <c r="D1258" s="8">
        <v>2.52E-2</v>
      </c>
      <c r="E1258" s="8">
        <v>-1.59859945921846</v>
      </c>
      <c r="F1258" s="9">
        <f t="shared" si="19"/>
        <v>1.59859945921846</v>
      </c>
    </row>
    <row r="1259" spans="2:6">
      <c r="B1259" s="7" t="s">
        <v>1268</v>
      </c>
      <c r="C1259" s="8" t="s">
        <v>103</v>
      </c>
      <c r="D1259" s="8">
        <v>2.52E-2</v>
      </c>
      <c r="E1259" s="8">
        <v>-1.59859945921846</v>
      </c>
      <c r="F1259" s="9">
        <f t="shared" si="19"/>
        <v>1.59859945921846</v>
      </c>
    </row>
    <row r="1260" spans="2:6">
      <c r="B1260" s="7" t="s">
        <v>1269</v>
      </c>
      <c r="C1260" s="8" t="s">
        <v>103</v>
      </c>
      <c r="D1260" s="8">
        <v>2.52E-2</v>
      </c>
      <c r="E1260" s="8">
        <v>-1.59859945921846</v>
      </c>
      <c r="F1260" s="9">
        <f t="shared" si="19"/>
        <v>1.59859945921846</v>
      </c>
    </row>
    <row r="1261" spans="2:6">
      <c r="B1261" s="7" t="s">
        <v>1270</v>
      </c>
      <c r="C1261" s="8" t="s">
        <v>103</v>
      </c>
      <c r="D1261" s="8">
        <v>2.52E-2</v>
      </c>
      <c r="E1261" s="8">
        <v>-1.59859945921846</v>
      </c>
      <c r="F1261" s="9">
        <f t="shared" si="19"/>
        <v>1.59859945921846</v>
      </c>
    </row>
    <row r="1262" spans="2:6">
      <c r="B1262" s="7" t="s">
        <v>1271</v>
      </c>
      <c r="C1262" s="8" t="s">
        <v>103</v>
      </c>
      <c r="D1262" s="8">
        <v>2.52E-2</v>
      </c>
      <c r="E1262" s="8">
        <v>-1.59859945921846</v>
      </c>
      <c r="F1262" s="9">
        <f t="shared" si="19"/>
        <v>1.59859945921846</v>
      </c>
    </row>
    <row r="1263" spans="2:6">
      <c r="B1263" s="7" t="s">
        <v>1272</v>
      </c>
      <c r="C1263" s="8" t="s">
        <v>103</v>
      </c>
      <c r="D1263" s="8">
        <v>2.52E-2</v>
      </c>
      <c r="E1263" s="8">
        <v>-1.59859945921846</v>
      </c>
      <c r="F1263" s="9">
        <f t="shared" si="19"/>
        <v>1.59859945921846</v>
      </c>
    </row>
    <row r="1264" spans="2:6">
      <c r="B1264" s="7" t="s">
        <v>1273</v>
      </c>
      <c r="C1264" s="8" t="s">
        <v>103</v>
      </c>
      <c r="D1264" s="8">
        <v>2.52E-2</v>
      </c>
      <c r="E1264" s="8">
        <v>-1.59859945921846</v>
      </c>
      <c r="F1264" s="9">
        <f t="shared" si="19"/>
        <v>1.59859945921846</v>
      </c>
    </row>
    <row r="1265" spans="2:6">
      <c r="B1265" s="7" t="s">
        <v>1274</v>
      </c>
      <c r="C1265" s="8" t="s">
        <v>103</v>
      </c>
      <c r="D1265" s="8">
        <v>2.52E-2</v>
      </c>
      <c r="E1265" s="8">
        <v>-1.59859945921846</v>
      </c>
      <c r="F1265" s="9">
        <f t="shared" si="19"/>
        <v>1.59859945921846</v>
      </c>
    </row>
    <row r="1266" spans="2:6">
      <c r="B1266" s="7" t="s">
        <v>1275</v>
      </c>
      <c r="C1266" s="8" t="s">
        <v>103</v>
      </c>
      <c r="D1266" s="8">
        <v>2.52E-2</v>
      </c>
      <c r="E1266" s="8">
        <v>-1.59859945921846</v>
      </c>
      <c r="F1266" s="9">
        <f t="shared" si="19"/>
        <v>1.59859945921846</v>
      </c>
    </row>
    <row r="1267" spans="2:6">
      <c r="B1267" s="7" t="s">
        <v>1276</v>
      </c>
      <c r="C1267" s="8" t="s">
        <v>103</v>
      </c>
      <c r="D1267" s="8">
        <v>2.52E-2</v>
      </c>
      <c r="E1267" s="8">
        <v>-1.59859945921846</v>
      </c>
      <c r="F1267" s="9">
        <f t="shared" si="19"/>
        <v>1.59859945921846</v>
      </c>
    </row>
    <row r="1268" spans="2:6">
      <c r="B1268" s="7" t="s">
        <v>1277</v>
      </c>
      <c r="C1268" s="8" t="s">
        <v>103</v>
      </c>
      <c r="D1268" s="8">
        <v>2.52E-2</v>
      </c>
      <c r="E1268" s="8">
        <v>-1.59859945921846</v>
      </c>
      <c r="F1268" s="9">
        <f t="shared" si="19"/>
        <v>1.59859945921846</v>
      </c>
    </row>
    <row r="1269" spans="2:6">
      <c r="B1269" s="7" t="s">
        <v>1278</v>
      </c>
      <c r="C1269" s="8" t="s">
        <v>103</v>
      </c>
      <c r="D1269" s="8">
        <v>2.52E-2</v>
      </c>
      <c r="E1269" s="8">
        <v>-1.59859945921846</v>
      </c>
      <c r="F1269" s="9">
        <f t="shared" si="19"/>
        <v>1.59859945921846</v>
      </c>
    </row>
    <row r="1270" spans="2:6">
      <c r="B1270" s="7" t="s">
        <v>1279</v>
      </c>
      <c r="C1270" s="8" t="s">
        <v>103</v>
      </c>
      <c r="D1270" s="8">
        <v>2.52E-2</v>
      </c>
      <c r="E1270" s="8">
        <v>-1.59859945921846</v>
      </c>
      <c r="F1270" s="9">
        <f t="shared" si="19"/>
        <v>1.59859945921846</v>
      </c>
    </row>
    <row r="1271" spans="2:6">
      <c r="B1271" s="7" t="s">
        <v>1280</v>
      </c>
      <c r="C1271" s="8" t="s">
        <v>103</v>
      </c>
      <c r="D1271" s="8">
        <v>2.52E-2</v>
      </c>
      <c r="E1271" s="8">
        <v>-1.59859945921846</v>
      </c>
      <c r="F1271" s="9">
        <f t="shared" si="19"/>
        <v>1.59859945921846</v>
      </c>
    </row>
    <row r="1272" spans="2:6">
      <c r="B1272" s="7" t="s">
        <v>1281</v>
      </c>
      <c r="C1272" s="8" t="s">
        <v>103</v>
      </c>
      <c r="D1272" s="8">
        <v>2.52E-2</v>
      </c>
      <c r="E1272" s="8">
        <v>-1.59859945921846</v>
      </c>
      <c r="F1272" s="9">
        <f t="shared" si="19"/>
        <v>1.59859945921846</v>
      </c>
    </row>
    <row r="1273" spans="2:6">
      <c r="B1273" s="7" t="s">
        <v>1282</v>
      </c>
      <c r="C1273" s="8" t="s">
        <v>103</v>
      </c>
      <c r="D1273" s="8">
        <v>2.52E-2</v>
      </c>
      <c r="E1273" s="8">
        <v>-1.59859945921846</v>
      </c>
      <c r="F1273" s="9">
        <f t="shared" si="19"/>
        <v>1.59859945921846</v>
      </c>
    </row>
    <row r="1274" spans="2:6">
      <c r="B1274" s="7" t="s">
        <v>1283</v>
      </c>
      <c r="C1274" s="8" t="s">
        <v>103</v>
      </c>
      <c r="D1274" s="8">
        <v>2.52E-2</v>
      </c>
      <c r="E1274" s="8">
        <v>-1.59859945921846</v>
      </c>
      <c r="F1274" s="9">
        <f t="shared" si="19"/>
        <v>1.59859945921846</v>
      </c>
    </row>
    <row r="1275" spans="2:6">
      <c r="B1275" s="7" t="s">
        <v>1284</v>
      </c>
      <c r="C1275" s="8" t="s">
        <v>103</v>
      </c>
      <c r="D1275" s="8">
        <v>2.52E-2</v>
      </c>
      <c r="E1275" s="8">
        <v>-1.59859945921846</v>
      </c>
      <c r="F1275" s="9">
        <f t="shared" si="19"/>
        <v>1.59859945921846</v>
      </c>
    </row>
    <row r="1276" spans="2:6">
      <c r="B1276" s="7" t="s">
        <v>1285</v>
      </c>
      <c r="C1276" s="8" t="s">
        <v>103</v>
      </c>
      <c r="D1276" s="8">
        <v>2.52E-2</v>
      </c>
      <c r="E1276" s="8">
        <v>-1.59859945921846</v>
      </c>
      <c r="F1276" s="9">
        <f t="shared" si="19"/>
        <v>1.59859945921846</v>
      </c>
    </row>
    <row r="1277" spans="2:6">
      <c r="B1277" s="7" t="s">
        <v>1286</v>
      </c>
      <c r="C1277" s="8" t="s">
        <v>103</v>
      </c>
      <c r="D1277" s="8">
        <v>2.52E-2</v>
      </c>
      <c r="E1277" s="8">
        <v>-1.59859945921846</v>
      </c>
      <c r="F1277" s="9">
        <f t="shared" si="19"/>
        <v>1.59859945921846</v>
      </c>
    </row>
    <row r="1278" spans="2:6">
      <c r="B1278" s="7" t="s">
        <v>1287</v>
      </c>
      <c r="C1278" s="8" t="s">
        <v>103</v>
      </c>
      <c r="D1278" s="8">
        <v>2.52E-2</v>
      </c>
      <c r="E1278" s="8">
        <v>-1.59859945921846</v>
      </c>
      <c r="F1278" s="9">
        <f t="shared" si="19"/>
        <v>1.59859945921846</v>
      </c>
    </row>
    <row r="1279" spans="2:6">
      <c r="B1279" s="7" t="s">
        <v>1288</v>
      </c>
      <c r="C1279" s="8" t="s">
        <v>103</v>
      </c>
      <c r="D1279" s="8">
        <v>2.52E-2</v>
      </c>
      <c r="E1279" s="8">
        <v>-1.59859945921846</v>
      </c>
      <c r="F1279" s="9">
        <f t="shared" si="19"/>
        <v>1.59859945921846</v>
      </c>
    </row>
    <row r="1280" spans="2:6">
      <c r="B1280" s="7" t="s">
        <v>11</v>
      </c>
      <c r="C1280" s="8" t="s">
        <v>103</v>
      </c>
      <c r="D1280" s="8">
        <v>2.52E-2</v>
      </c>
      <c r="E1280" s="8">
        <v>-1.59859945921846</v>
      </c>
      <c r="F1280" s="9">
        <f t="shared" si="19"/>
        <v>1.59859945921846</v>
      </c>
    </row>
    <row r="1281" spans="2:6">
      <c r="B1281" s="7" t="s">
        <v>5</v>
      </c>
      <c r="C1281" s="8" t="s">
        <v>103</v>
      </c>
      <c r="D1281" s="8">
        <v>2.52E-2</v>
      </c>
      <c r="E1281" s="8">
        <v>-1.59859945921846</v>
      </c>
      <c r="F1281" s="9">
        <f t="shared" si="19"/>
        <v>1.59859945921846</v>
      </c>
    </row>
    <row r="1282" spans="2:6">
      <c r="B1282" s="7" t="s">
        <v>1289</v>
      </c>
      <c r="C1282" s="8" t="s">
        <v>103</v>
      </c>
      <c r="D1282" s="8">
        <v>2.52E-2</v>
      </c>
      <c r="E1282" s="8">
        <v>-1.59859945921846</v>
      </c>
      <c r="F1282" s="9">
        <f t="shared" si="19"/>
        <v>1.59859945921846</v>
      </c>
    </row>
    <row r="1283" spans="2:6">
      <c r="B1283" s="7" t="s">
        <v>1290</v>
      </c>
      <c r="C1283" s="8">
        <v>1.411</v>
      </c>
      <c r="D1283" s="8">
        <v>2.53E-2</v>
      </c>
      <c r="E1283" s="8">
        <v>-1.59687947882418</v>
      </c>
      <c r="F1283" s="9">
        <f t="shared" si="19"/>
        <v>1.59687947882418</v>
      </c>
    </row>
    <row r="1284" spans="2:6">
      <c r="B1284" s="7" t="s">
        <v>1291</v>
      </c>
      <c r="C1284" s="8">
        <v>1.49</v>
      </c>
      <c r="D1284" s="8">
        <v>2.53E-2</v>
      </c>
      <c r="E1284" s="8">
        <v>-1.59687947882418</v>
      </c>
      <c r="F1284" s="9">
        <f t="shared" ref="F1284:F1347" si="20">-E1284</f>
        <v>1.59687947882418</v>
      </c>
    </row>
    <row r="1285" spans="2:6">
      <c r="B1285" s="7" t="s">
        <v>1292</v>
      </c>
      <c r="C1285" s="8">
        <v>-0.69399999999999995</v>
      </c>
      <c r="D1285" s="8">
        <v>2.58E-2</v>
      </c>
      <c r="E1285" s="8">
        <v>-1.5883802940367699</v>
      </c>
      <c r="F1285" s="9">
        <f t="shared" si="20"/>
        <v>1.5883802940367699</v>
      </c>
    </row>
    <row r="1286" spans="2:6">
      <c r="B1286" s="7" t="s">
        <v>1293</v>
      </c>
      <c r="C1286" s="8">
        <v>0.79</v>
      </c>
      <c r="D1286" s="8">
        <v>2.5999999999999999E-2</v>
      </c>
      <c r="E1286" s="8">
        <v>-1.58502665202918</v>
      </c>
      <c r="F1286" s="9">
        <f t="shared" si="20"/>
        <v>1.58502665202918</v>
      </c>
    </row>
    <row r="1287" spans="2:6">
      <c r="B1287" s="7" t="s">
        <v>1294</v>
      </c>
      <c r="C1287" s="8">
        <v>3.23</v>
      </c>
      <c r="D1287" s="8">
        <v>2.5999999999999999E-2</v>
      </c>
      <c r="E1287" s="8">
        <v>-1.58502665202918</v>
      </c>
      <c r="F1287" s="9">
        <f t="shared" si="20"/>
        <v>1.58502665202918</v>
      </c>
    </row>
    <row r="1288" spans="2:6">
      <c r="B1288" s="7" t="s">
        <v>1295</v>
      </c>
      <c r="C1288" s="8">
        <v>-1.85</v>
      </c>
      <c r="D1288" s="8">
        <v>2.6200000000000001E-2</v>
      </c>
      <c r="E1288" s="8">
        <v>-1.5816987086802501</v>
      </c>
      <c r="F1288" s="9">
        <f t="shared" si="20"/>
        <v>1.5816987086802501</v>
      </c>
    </row>
    <row r="1289" spans="2:6">
      <c r="B1289" s="7" t="s">
        <v>1296</v>
      </c>
      <c r="C1289" s="8">
        <v>4.3999999999999997E-2</v>
      </c>
      <c r="D1289" s="8">
        <v>2.63E-2</v>
      </c>
      <c r="E1289" s="8">
        <v>-1.58004425151024</v>
      </c>
      <c r="F1289" s="9">
        <f t="shared" si="20"/>
        <v>1.58004425151024</v>
      </c>
    </row>
    <row r="1290" spans="2:6">
      <c r="B1290" s="7" t="s">
        <v>1297</v>
      </c>
      <c r="C1290" s="8">
        <v>2.3919999999999999</v>
      </c>
      <c r="D1290" s="8">
        <v>2.64E-2</v>
      </c>
      <c r="E1290" s="8">
        <v>-1.5783960731301701</v>
      </c>
      <c r="F1290" s="9">
        <f t="shared" si="20"/>
        <v>1.5783960731301701</v>
      </c>
    </row>
    <row r="1291" spans="2:6">
      <c r="B1291" s="7" t="s">
        <v>1298</v>
      </c>
      <c r="C1291" s="8">
        <v>0.93500000000000005</v>
      </c>
      <c r="D1291" s="8">
        <v>2.64E-2</v>
      </c>
      <c r="E1291" s="8">
        <v>-1.5783960731301701</v>
      </c>
      <c r="F1291" s="9">
        <f t="shared" si="20"/>
        <v>1.5783960731301701</v>
      </c>
    </row>
    <row r="1292" spans="2:6">
      <c r="B1292" s="7" t="s">
        <v>1299</v>
      </c>
      <c r="C1292" s="8">
        <v>1.994</v>
      </c>
      <c r="D1292" s="8">
        <v>2.64E-2</v>
      </c>
      <c r="E1292" s="8">
        <v>-1.5783960731301701</v>
      </c>
      <c r="F1292" s="9">
        <f t="shared" si="20"/>
        <v>1.5783960731301701</v>
      </c>
    </row>
    <row r="1293" spans="2:6">
      <c r="B1293" s="7" t="s">
        <v>1300</v>
      </c>
      <c r="C1293" s="8">
        <v>0.67200000000000004</v>
      </c>
      <c r="D1293" s="8">
        <v>2.64E-2</v>
      </c>
      <c r="E1293" s="8">
        <v>-1.5783960731301701</v>
      </c>
      <c r="F1293" s="9">
        <f t="shared" si="20"/>
        <v>1.5783960731301701</v>
      </c>
    </row>
    <row r="1294" spans="2:6">
      <c r="B1294" s="7" t="s">
        <v>1301</v>
      </c>
      <c r="C1294" s="8">
        <v>0.57599999999999996</v>
      </c>
      <c r="D1294" s="8">
        <v>2.64E-2</v>
      </c>
      <c r="E1294" s="8">
        <v>-1.5783960731301701</v>
      </c>
      <c r="F1294" s="9">
        <f t="shared" si="20"/>
        <v>1.5783960731301701</v>
      </c>
    </row>
    <row r="1295" spans="2:6">
      <c r="B1295" s="7" t="s">
        <v>1302</v>
      </c>
      <c r="C1295" s="8">
        <v>1.9</v>
      </c>
      <c r="D1295" s="8">
        <v>2.6700000000000002E-2</v>
      </c>
      <c r="E1295" s="8">
        <v>-1.5734887386354199</v>
      </c>
      <c r="F1295" s="9">
        <f t="shared" si="20"/>
        <v>1.5734887386354199</v>
      </c>
    </row>
    <row r="1296" spans="2:6">
      <c r="B1296" s="7" t="s">
        <v>1303</v>
      </c>
      <c r="C1296" s="8" t="s">
        <v>103</v>
      </c>
      <c r="D1296" s="8">
        <v>2.6700000000000002E-2</v>
      </c>
      <c r="E1296" s="8">
        <v>-1.5734887386354199</v>
      </c>
      <c r="F1296" s="9">
        <f t="shared" si="20"/>
        <v>1.5734887386354199</v>
      </c>
    </row>
    <row r="1297" spans="2:6">
      <c r="B1297" s="7" t="s">
        <v>1304</v>
      </c>
      <c r="C1297" s="8">
        <v>1.1970000000000001</v>
      </c>
      <c r="D1297" s="8">
        <v>2.6700000000000002E-2</v>
      </c>
      <c r="E1297" s="8">
        <v>-1.5734887386354199</v>
      </c>
      <c r="F1297" s="9">
        <f t="shared" si="20"/>
        <v>1.5734887386354199</v>
      </c>
    </row>
    <row r="1298" spans="2:6">
      <c r="B1298" s="7" t="s">
        <v>1305</v>
      </c>
      <c r="C1298" s="8">
        <v>-1.4370000000000001</v>
      </c>
      <c r="D1298" s="8">
        <v>2.6700000000000002E-2</v>
      </c>
      <c r="E1298" s="8">
        <v>-1.5734887386354199</v>
      </c>
      <c r="F1298" s="9">
        <f t="shared" si="20"/>
        <v>1.5734887386354199</v>
      </c>
    </row>
    <row r="1299" spans="2:6">
      <c r="B1299" s="7" t="s">
        <v>1306</v>
      </c>
      <c r="C1299" s="8">
        <v>1.0669999999999999</v>
      </c>
      <c r="D1299" s="8">
        <v>2.6700000000000002E-2</v>
      </c>
      <c r="E1299" s="8">
        <v>-1.5734887386354199</v>
      </c>
      <c r="F1299" s="9">
        <f t="shared" si="20"/>
        <v>1.5734887386354199</v>
      </c>
    </row>
    <row r="1300" spans="2:6">
      <c r="B1300" s="7" t="s">
        <v>1307</v>
      </c>
      <c r="C1300" s="8">
        <v>0.44700000000000001</v>
      </c>
      <c r="D1300" s="8">
        <v>2.6800000000000001E-2</v>
      </c>
      <c r="E1300" s="8">
        <v>-1.5718652059712099</v>
      </c>
      <c r="F1300" s="9">
        <f t="shared" si="20"/>
        <v>1.5718652059712099</v>
      </c>
    </row>
    <row r="1301" spans="2:6">
      <c r="B1301" s="7" t="s">
        <v>10</v>
      </c>
      <c r="C1301" s="8" t="s">
        <v>103</v>
      </c>
      <c r="D1301" s="8">
        <v>2.6800000000000001E-2</v>
      </c>
      <c r="E1301" s="8">
        <v>-1.5718652059712099</v>
      </c>
      <c r="F1301" s="9">
        <f t="shared" si="20"/>
        <v>1.5718652059712099</v>
      </c>
    </row>
    <row r="1302" spans="2:6">
      <c r="B1302" s="7" t="s">
        <v>2</v>
      </c>
      <c r="C1302" s="8" t="s">
        <v>103</v>
      </c>
      <c r="D1302" s="8">
        <v>2.6800000000000001E-2</v>
      </c>
      <c r="E1302" s="8">
        <v>-1.5718652059712099</v>
      </c>
      <c r="F1302" s="9">
        <f t="shared" si="20"/>
        <v>1.5718652059712099</v>
      </c>
    </row>
    <row r="1303" spans="2:6">
      <c r="B1303" s="7" t="s">
        <v>1308</v>
      </c>
      <c r="C1303" s="8">
        <v>3.5999999999999997E-2</v>
      </c>
      <c r="D1303" s="8">
        <v>2.6800000000000001E-2</v>
      </c>
      <c r="E1303" s="8">
        <v>-1.5718652059712099</v>
      </c>
      <c r="F1303" s="9">
        <f t="shared" si="20"/>
        <v>1.5718652059712099</v>
      </c>
    </row>
    <row r="1304" spans="2:6">
      <c r="B1304" s="7" t="s">
        <v>1309</v>
      </c>
      <c r="C1304" s="8">
        <v>1.756</v>
      </c>
      <c r="D1304" s="8">
        <v>2.69E-2</v>
      </c>
      <c r="E1304" s="8">
        <v>-1.5702477199975899</v>
      </c>
      <c r="F1304" s="9">
        <f t="shared" si="20"/>
        <v>1.5702477199975899</v>
      </c>
    </row>
    <row r="1305" spans="2:6">
      <c r="B1305" s="7" t="s">
        <v>1310</v>
      </c>
      <c r="C1305" s="8">
        <v>0.89500000000000002</v>
      </c>
      <c r="D1305" s="8">
        <v>2.69E-2</v>
      </c>
      <c r="E1305" s="8">
        <v>-1.5702477199975899</v>
      </c>
      <c r="F1305" s="9">
        <f t="shared" si="20"/>
        <v>1.5702477199975899</v>
      </c>
    </row>
    <row r="1306" spans="2:6">
      <c r="B1306" s="7" t="s">
        <v>1311</v>
      </c>
      <c r="C1306" s="8">
        <v>1.423</v>
      </c>
      <c r="D1306" s="8">
        <v>2.69E-2</v>
      </c>
      <c r="E1306" s="8">
        <v>-1.5702477199975899</v>
      </c>
      <c r="F1306" s="9">
        <f t="shared" si="20"/>
        <v>1.5702477199975899</v>
      </c>
    </row>
    <row r="1307" spans="2:6">
      <c r="B1307" s="7" t="s">
        <v>1312</v>
      </c>
      <c r="C1307" s="8">
        <v>0.127</v>
      </c>
      <c r="D1307" s="8">
        <v>2.69E-2</v>
      </c>
      <c r="E1307" s="8">
        <v>-1.5702477199975899</v>
      </c>
      <c r="F1307" s="9">
        <f t="shared" si="20"/>
        <v>1.5702477199975899</v>
      </c>
    </row>
    <row r="1308" spans="2:6">
      <c r="B1308" s="7" t="s">
        <v>1313</v>
      </c>
      <c r="C1308" s="8">
        <v>2.0390000000000001</v>
      </c>
      <c r="D1308" s="8">
        <v>2.69E-2</v>
      </c>
      <c r="E1308" s="8">
        <v>-1.5702477199975899</v>
      </c>
      <c r="F1308" s="9">
        <f t="shared" si="20"/>
        <v>1.5702477199975899</v>
      </c>
    </row>
    <row r="1309" spans="2:6">
      <c r="B1309" s="7" t="s">
        <v>1314</v>
      </c>
      <c r="C1309" s="8">
        <v>-0.20799999999999999</v>
      </c>
      <c r="D1309" s="8">
        <v>2.69E-2</v>
      </c>
      <c r="E1309" s="8">
        <v>-1.5702477199975899</v>
      </c>
      <c r="F1309" s="9">
        <f t="shared" si="20"/>
        <v>1.5702477199975899</v>
      </c>
    </row>
    <row r="1310" spans="2:6">
      <c r="B1310" s="7" t="s">
        <v>1315</v>
      </c>
      <c r="C1310" s="8" t="s">
        <v>103</v>
      </c>
      <c r="D1310" s="8">
        <v>2.69E-2</v>
      </c>
      <c r="E1310" s="8">
        <v>-1.5702477199975899</v>
      </c>
      <c r="F1310" s="9">
        <f t="shared" si="20"/>
        <v>1.5702477199975899</v>
      </c>
    </row>
    <row r="1311" spans="2:6">
      <c r="B1311" s="7" t="s">
        <v>1316</v>
      </c>
      <c r="C1311" s="8">
        <v>1.8939999999999999</v>
      </c>
      <c r="D1311" s="8">
        <v>2.69E-2</v>
      </c>
      <c r="E1311" s="8">
        <v>-1.5702477199975899</v>
      </c>
      <c r="F1311" s="9">
        <f t="shared" si="20"/>
        <v>1.5702477199975899</v>
      </c>
    </row>
    <row r="1312" spans="2:6">
      <c r="B1312" s="7" t="s">
        <v>1317</v>
      </c>
      <c r="C1312" s="8">
        <v>1.4319999999999999</v>
      </c>
      <c r="D1312" s="8">
        <v>2.75E-2</v>
      </c>
      <c r="E1312" s="8">
        <v>-1.56066730616974</v>
      </c>
      <c r="F1312" s="9">
        <f t="shared" si="20"/>
        <v>1.56066730616974</v>
      </c>
    </row>
    <row r="1313" spans="2:6">
      <c r="B1313" s="7" t="s">
        <v>1318</v>
      </c>
      <c r="C1313" s="8" t="s">
        <v>103</v>
      </c>
      <c r="D1313" s="8">
        <v>2.75E-2</v>
      </c>
      <c r="E1313" s="8">
        <v>-1.56066730616974</v>
      </c>
      <c r="F1313" s="9">
        <f t="shared" si="20"/>
        <v>1.56066730616974</v>
      </c>
    </row>
    <row r="1314" spans="2:6">
      <c r="B1314" s="7" t="s">
        <v>1319</v>
      </c>
      <c r="C1314" s="8">
        <v>0.625</v>
      </c>
      <c r="D1314" s="8">
        <v>2.75E-2</v>
      </c>
      <c r="E1314" s="8">
        <v>-1.56066730616974</v>
      </c>
      <c r="F1314" s="9">
        <f t="shared" si="20"/>
        <v>1.56066730616974</v>
      </c>
    </row>
    <row r="1315" spans="2:6">
      <c r="B1315" s="7" t="s">
        <v>1320</v>
      </c>
      <c r="C1315" s="8">
        <v>0.72799999999999998</v>
      </c>
      <c r="D1315" s="8">
        <v>2.75E-2</v>
      </c>
      <c r="E1315" s="8">
        <v>-1.56066730616974</v>
      </c>
      <c r="F1315" s="9">
        <f t="shared" si="20"/>
        <v>1.56066730616974</v>
      </c>
    </row>
    <row r="1316" spans="2:6">
      <c r="B1316" s="7" t="s">
        <v>1321</v>
      </c>
      <c r="C1316" s="8">
        <v>-1.0089999999999999</v>
      </c>
      <c r="D1316" s="8">
        <v>2.75E-2</v>
      </c>
      <c r="E1316" s="8">
        <v>-1.56066730616974</v>
      </c>
      <c r="F1316" s="9">
        <f t="shared" si="20"/>
        <v>1.56066730616974</v>
      </c>
    </row>
    <row r="1317" spans="2:6">
      <c r="B1317" s="7" t="s">
        <v>1322</v>
      </c>
      <c r="C1317" s="8">
        <v>0.55500000000000005</v>
      </c>
      <c r="D1317" s="8">
        <v>2.75E-2</v>
      </c>
      <c r="E1317" s="8">
        <v>-1.56066730616974</v>
      </c>
      <c r="F1317" s="9">
        <f t="shared" si="20"/>
        <v>1.56066730616974</v>
      </c>
    </row>
    <row r="1318" spans="2:6">
      <c r="B1318" s="7" t="s">
        <v>1323</v>
      </c>
      <c r="C1318" s="8" t="s">
        <v>103</v>
      </c>
      <c r="D1318" s="8">
        <v>2.76E-2</v>
      </c>
      <c r="E1318" s="8">
        <v>-1.5590909179347801</v>
      </c>
      <c r="F1318" s="9">
        <f t="shared" si="20"/>
        <v>1.5590909179347801</v>
      </c>
    </row>
    <row r="1319" spans="2:6">
      <c r="B1319" s="7" t="s">
        <v>1324</v>
      </c>
      <c r="C1319" s="8" t="s">
        <v>103</v>
      </c>
      <c r="D1319" s="8">
        <v>2.7699999999999999E-2</v>
      </c>
      <c r="E1319" s="8">
        <v>-1.55752023093555</v>
      </c>
      <c r="F1319" s="9">
        <f t="shared" si="20"/>
        <v>1.55752023093555</v>
      </c>
    </row>
    <row r="1320" spans="2:6">
      <c r="B1320" s="7" t="s">
        <v>1325</v>
      </c>
      <c r="C1320" s="8" t="s">
        <v>103</v>
      </c>
      <c r="D1320" s="8">
        <v>2.7699999999999999E-2</v>
      </c>
      <c r="E1320" s="8">
        <v>-1.55752023093555</v>
      </c>
      <c r="F1320" s="9">
        <f t="shared" si="20"/>
        <v>1.55752023093555</v>
      </c>
    </row>
    <row r="1321" spans="2:6">
      <c r="B1321" s="7" t="s">
        <v>1326</v>
      </c>
      <c r="C1321" s="8" t="s">
        <v>103</v>
      </c>
      <c r="D1321" s="8">
        <v>2.7699999999999999E-2</v>
      </c>
      <c r="E1321" s="8">
        <v>-1.55752023093555</v>
      </c>
      <c r="F1321" s="9">
        <f t="shared" si="20"/>
        <v>1.55752023093555</v>
      </c>
    </row>
    <row r="1322" spans="2:6">
      <c r="B1322" s="7" t="s">
        <v>1327</v>
      </c>
      <c r="C1322" s="8" t="s">
        <v>103</v>
      </c>
      <c r="D1322" s="8">
        <v>2.7699999999999999E-2</v>
      </c>
      <c r="E1322" s="8">
        <v>-1.55752023093555</v>
      </c>
      <c r="F1322" s="9">
        <f t="shared" si="20"/>
        <v>1.55752023093555</v>
      </c>
    </row>
    <row r="1323" spans="2:6">
      <c r="B1323" s="7" t="s">
        <v>1328</v>
      </c>
      <c r="C1323" s="8" t="s">
        <v>103</v>
      </c>
      <c r="D1323" s="8">
        <v>2.7699999999999999E-2</v>
      </c>
      <c r="E1323" s="8">
        <v>-1.55752023093555</v>
      </c>
      <c r="F1323" s="9">
        <f t="shared" si="20"/>
        <v>1.55752023093555</v>
      </c>
    </row>
    <row r="1324" spans="2:6">
      <c r="B1324" s="7" t="s">
        <v>1329</v>
      </c>
      <c r="C1324" s="8" t="s">
        <v>103</v>
      </c>
      <c r="D1324" s="8">
        <v>2.7699999999999999E-2</v>
      </c>
      <c r="E1324" s="8">
        <v>-1.55752023093555</v>
      </c>
      <c r="F1324" s="9">
        <f t="shared" si="20"/>
        <v>1.55752023093555</v>
      </c>
    </row>
    <row r="1325" spans="2:6">
      <c r="B1325" s="7" t="s">
        <v>1330</v>
      </c>
      <c r="C1325" s="8" t="s">
        <v>103</v>
      </c>
      <c r="D1325" s="8">
        <v>2.7699999999999999E-2</v>
      </c>
      <c r="E1325" s="8">
        <v>-1.55752023093555</v>
      </c>
      <c r="F1325" s="9">
        <f t="shared" si="20"/>
        <v>1.55752023093555</v>
      </c>
    </row>
    <row r="1326" spans="2:6">
      <c r="B1326" s="7" t="s">
        <v>1331</v>
      </c>
      <c r="C1326" s="8" t="s">
        <v>103</v>
      </c>
      <c r="D1326" s="8">
        <v>2.7699999999999999E-2</v>
      </c>
      <c r="E1326" s="8">
        <v>-1.55752023093555</v>
      </c>
      <c r="F1326" s="9">
        <f t="shared" si="20"/>
        <v>1.55752023093555</v>
      </c>
    </row>
    <row r="1327" spans="2:6">
      <c r="B1327" s="7" t="s">
        <v>1332</v>
      </c>
      <c r="C1327" s="8" t="s">
        <v>103</v>
      </c>
      <c r="D1327" s="8">
        <v>2.7699999999999999E-2</v>
      </c>
      <c r="E1327" s="8">
        <v>-1.55752023093555</v>
      </c>
      <c r="F1327" s="9">
        <f t="shared" si="20"/>
        <v>1.55752023093555</v>
      </c>
    </row>
    <row r="1328" spans="2:6">
      <c r="B1328" s="7" t="s">
        <v>1333</v>
      </c>
      <c r="C1328" s="8" t="s">
        <v>103</v>
      </c>
      <c r="D1328" s="8">
        <v>2.7699999999999999E-2</v>
      </c>
      <c r="E1328" s="8">
        <v>-1.55752023093555</v>
      </c>
      <c r="F1328" s="9">
        <f t="shared" si="20"/>
        <v>1.55752023093555</v>
      </c>
    </row>
    <row r="1329" spans="2:6">
      <c r="B1329" s="7" t="s">
        <v>1334</v>
      </c>
      <c r="C1329" s="8" t="s">
        <v>103</v>
      </c>
      <c r="D1329" s="8">
        <v>2.7699999999999999E-2</v>
      </c>
      <c r="E1329" s="8">
        <v>-1.55752023093555</v>
      </c>
      <c r="F1329" s="9">
        <f t="shared" si="20"/>
        <v>1.55752023093555</v>
      </c>
    </row>
    <row r="1330" spans="2:6">
      <c r="B1330" s="7" t="s">
        <v>1335</v>
      </c>
      <c r="C1330" s="8" t="s">
        <v>103</v>
      </c>
      <c r="D1330" s="8">
        <v>2.7699999999999999E-2</v>
      </c>
      <c r="E1330" s="8">
        <v>-1.55752023093555</v>
      </c>
      <c r="F1330" s="9">
        <f t="shared" si="20"/>
        <v>1.55752023093555</v>
      </c>
    </row>
    <row r="1331" spans="2:6">
      <c r="B1331" s="7" t="s">
        <v>1336</v>
      </c>
      <c r="C1331" s="8" t="s">
        <v>103</v>
      </c>
      <c r="D1331" s="8">
        <v>2.7699999999999999E-2</v>
      </c>
      <c r="E1331" s="8">
        <v>-1.55752023093555</v>
      </c>
      <c r="F1331" s="9">
        <f t="shared" si="20"/>
        <v>1.55752023093555</v>
      </c>
    </row>
    <row r="1332" spans="2:6">
      <c r="B1332" s="7" t="s">
        <v>1337</v>
      </c>
      <c r="C1332" s="8" t="s">
        <v>103</v>
      </c>
      <c r="D1332" s="8">
        <v>2.7699999999999999E-2</v>
      </c>
      <c r="E1332" s="8">
        <v>-1.55752023093555</v>
      </c>
      <c r="F1332" s="9">
        <f t="shared" si="20"/>
        <v>1.55752023093555</v>
      </c>
    </row>
    <row r="1333" spans="2:6">
      <c r="B1333" s="7" t="s">
        <v>1338</v>
      </c>
      <c r="C1333" s="8" t="s">
        <v>103</v>
      </c>
      <c r="D1333" s="8">
        <v>2.7699999999999999E-2</v>
      </c>
      <c r="E1333" s="8">
        <v>-1.55752023093555</v>
      </c>
      <c r="F1333" s="9">
        <f t="shared" si="20"/>
        <v>1.55752023093555</v>
      </c>
    </row>
    <row r="1334" spans="2:6">
      <c r="B1334" s="7" t="s">
        <v>1339</v>
      </c>
      <c r="C1334" s="8" t="s">
        <v>103</v>
      </c>
      <c r="D1334" s="8">
        <v>2.7699999999999999E-2</v>
      </c>
      <c r="E1334" s="8">
        <v>-1.55752023093555</v>
      </c>
      <c r="F1334" s="9">
        <f t="shared" si="20"/>
        <v>1.55752023093555</v>
      </c>
    </row>
    <row r="1335" spans="2:6">
      <c r="B1335" s="7" t="s">
        <v>1340</v>
      </c>
      <c r="C1335" s="8" t="s">
        <v>103</v>
      </c>
      <c r="D1335" s="8">
        <v>2.7699999999999999E-2</v>
      </c>
      <c r="E1335" s="8">
        <v>-1.55752023093555</v>
      </c>
      <c r="F1335" s="9">
        <f t="shared" si="20"/>
        <v>1.55752023093555</v>
      </c>
    </row>
    <row r="1336" spans="2:6">
      <c r="B1336" s="7" t="s">
        <v>1341</v>
      </c>
      <c r="C1336" s="8" t="s">
        <v>103</v>
      </c>
      <c r="D1336" s="8">
        <v>2.7699999999999999E-2</v>
      </c>
      <c r="E1336" s="8">
        <v>-1.55752023093555</v>
      </c>
      <c r="F1336" s="9">
        <f t="shared" si="20"/>
        <v>1.55752023093555</v>
      </c>
    </row>
    <row r="1337" spans="2:6">
      <c r="B1337" s="7" t="s">
        <v>1342</v>
      </c>
      <c r="C1337" s="8" t="s">
        <v>103</v>
      </c>
      <c r="D1337" s="8">
        <v>2.7699999999999999E-2</v>
      </c>
      <c r="E1337" s="8">
        <v>-1.55752023093555</v>
      </c>
      <c r="F1337" s="9">
        <f t="shared" si="20"/>
        <v>1.55752023093555</v>
      </c>
    </row>
    <row r="1338" spans="2:6">
      <c r="B1338" s="7" t="s">
        <v>1343</v>
      </c>
      <c r="C1338" s="8" t="s">
        <v>103</v>
      </c>
      <c r="D1338" s="8">
        <v>2.7699999999999999E-2</v>
      </c>
      <c r="E1338" s="8">
        <v>-1.55752023093555</v>
      </c>
      <c r="F1338" s="9">
        <f t="shared" si="20"/>
        <v>1.55752023093555</v>
      </c>
    </row>
    <row r="1339" spans="2:6">
      <c r="B1339" s="7" t="s">
        <v>1344</v>
      </c>
      <c r="C1339" s="8" t="s">
        <v>103</v>
      </c>
      <c r="D1339" s="8">
        <v>2.7699999999999999E-2</v>
      </c>
      <c r="E1339" s="8">
        <v>-1.55752023093555</v>
      </c>
      <c r="F1339" s="9">
        <f t="shared" si="20"/>
        <v>1.55752023093555</v>
      </c>
    </row>
    <row r="1340" spans="2:6">
      <c r="B1340" s="7" t="s">
        <v>1345</v>
      </c>
      <c r="C1340" s="8" t="s">
        <v>103</v>
      </c>
      <c r="D1340" s="8">
        <v>2.7699999999999999E-2</v>
      </c>
      <c r="E1340" s="8">
        <v>-1.55752023093555</v>
      </c>
      <c r="F1340" s="9">
        <f t="shared" si="20"/>
        <v>1.55752023093555</v>
      </c>
    </row>
    <row r="1341" spans="2:6">
      <c r="B1341" s="7" t="s">
        <v>1346</v>
      </c>
      <c r="C1341" s="8" t="s">
        <v>103</v>
      </c>
      <c r="D1341" s="8">
        <v>2.7699999999999999E-2</v>
      </c>
      <c r="E1341" s="8">
        <v>-1.55752023093555</v>
      </c>
      <c r="F1341" s="9">
        <f t="shared" si="20"/>
        <v>1.55752023093555</v>
      </c>
    </row>
    <row r="1342" spans="2:6">
      <c r="B1342" s="7" t="s">
        <v>1347</v>
      </c>
      <c r="C1342" s="8" t="s">
        <v>103</v>
      </c>
      <c r="D1342" s="8">
        <v>2.7699999999999999E-2</v>
      </c>
      <c r="E1342" s="8">
        <v>-1.55752023093555</v>
      </c>
      <c r="F1342" s="9">
        <f t="shared" si="20"/>
        <v>1.55752023093555</v>
      </c>
    </row>
    <row r="1343" spans="2:6">
      <c r="B1343" s="7" t="s">
        <v>1348</v>
      </c>
      <c r="C1343" s="8" t="s">
        <v>103</v>
      </c>
      <c r="D1343" s="8">
        <v>2.7699999999999999E-2</v>
      </c>
      <c r="E1343" s="8">
        <v>-1.55752023093555</v>
      </c>
      <c r="F1343" s="9">
        <f t="shared" si="20"/>
        <v>1.55752023093555</v>
      </c>
    </row>
    <row r="1344" spans="2:6">
      <c r="B1344" s="7" t="s">
        <v>1349</v>
      </c>
      <c r="C1344" s="8" t="s">
        <v>103</v>
      </c>
      <c r="D1344" s="8">
        <v>2.7699999999999999E-2</v>
      </c>
      <c r="E1344" s="8">
        <v>-1.55752023093555</v>
      </c>
      <c r="F1344" s="9">
        <f t="shared" si="20"/>
        <v>1.55752023093555</v>
      </c>
    </row>
    <row r="1345" spans="2:6">
      <c r="B1345" s="7" t="s">
        <v>1350</v>
      </c>
      <c r="C1345" s="8" t="s">
        <v>103</v>
      </c>
      <c r="D1345" s="8">
        <v>2.7699999999999999E-2</v>
      </c>
      <c r="E1345" s="8">
        <v>-1.55752023093555</v>
      </c>
      <c r="F1345" s="9">
        <f t="shared" si="20"/>
        <v>1.55752023093555</v>
      </c>
    </row>
    <row r="1346" spans="2:6">
      <c r="B1346" s="7" t="s">
        <v>1351</v>
      </c>
      <c r="C1346" s="8" t="s">
        <v>103</v>
      </c>
      <c r="D1346" s="8">
        <v>2.7699999999999999E-2</v>
      </c>
      <c r="E1346" s="8">
        <v>-1.55752023093555</v>
      </c>
      <c r="F1346" s="9">
        <f t="shared" si="20"/>
        <v>1.55752023093555</v>
      </c>
    </row>
    <row r="1347" spans="2:6">
      <c r="B1347" s="7" t="s">
        <v>1352</v>
      </c>
      <c r="C1347" s="8" t="s">
        <v>103</v>
      </c>
      <c r="D1347" s="8">
        <v>2.7699999999999999E-2</v>
      </c>
      <c r="E1347" s="8">
        <v>-1.55752023093555</v>
      </c>
      <c r="F1347" s="9">
        <f t="shared" si="20"/>
        <v>1.55752023093555</v>
      </c>
    </row>
    <row r="1348" spans="2:6">
      <c r="B1348" s="7" t="s">
        <v>1353</v>
      </c>
      <c r="C1348" s="8" t="s">
        <v>103</v>
      </c>
      <c r="D1348" s="8">
        <v>2.7699999999999999E-2</v>
      </c>
      <c r="E1348" s="8">
        <v>-1.55752023093555</v>
      </c>
      <c r="F1348" s="9">
        <f t="shared" ref="F1348:F1411" si="21">-E1348</f>
        <v>1.55752023093555</v>
      </c>
    </row>
    <row r="1349" spans="2:6">
      <c r="B1349" s="7" t="s">
        <v>1354</v>
      </c>
      <c r="C1349" s="8" t="s">
        <v>103</v>
      </c>
      <c r="D1349" s="8">
        <v>2.7699999999999999E-2</v>
      </c>
      <c r="E1349" s="8">
        <v>-1.55752023093555</v>
      </c>
      <c r="F1349" s="9">
        <f t="shared" si="21"/>
        <v>1.55752023093555</v>
      </c>
    </row>
    <row r="1350" spans="2:6">
      <c r="B1350" s="7" t="s">
        <v>1355</v>
      </c>
      <c r="C1350" s="8" t="s">
        <v>103</v>
      </c>
      <c r="D1350" s="8">
        <v>2.7699999999999999E-2</v>
      </c>
      <c r="E1350" s="8">
        <v>-1.55752023093555</v>
      </c>
      <c r="F1350" s="9">
        <f t="shared" si="21"/>
        <v>1.55752023093555</v>
      </c>
    </row>
    <row r="1351" spans="2:6">
      <c r="B1351" s="7" t="s">
        <v>1356</v>
      </c>
      <c r="C1351" s="8" t="s">
        <v>103</v>
      </c>
      <c r="D1351" s="8">
        <v>2.7699999999999999E-2</v>
      </c>
      <c r="E1351" s="8">
        <v>-1.55752023093555</v>
      </c>
      <c r="F1351" s="9">
        <f t="shared" si="21"/>
        <v>1.55752023093555</v>
      </c>
    </row>
    <row r="1352" spans="2:6">
      <c r="B1352" s="7" t="s">
        <v>1357</v>
      </c>
      <c r="C1352" s="8" t="s">
        <v>103</v>
      </c>
      <c r="D1352" s="8">
        <v>2.7699999999999999E-2</v>
      </c>
      <c r="E1352" s="8">
        <v>-1.55752023093555</v>
      </c>
      <c r="F1352" s="9">
        <f t="shared" si="21"/>
        <v>1.55752023093555</v>
      </c>
    </row>
    <row r="1353" spans="2:6">
      <c r="B1353" s="7" t="s">
        <v>1358</v>
      </c>
      <c r="C1353" s="8" t="s">
        <v>103</v>
      </c>
      <c r="D1353" s="8">
        <v>2.7699999999999999E-2</v>
      </c>
      <c r="E1353" s="8">
        <v>-1.55752023093555</v>
      </c>
      <c r="F1353" s="9">
        <f t="shared" si="21"/>
        <v>1.55752023093555</v>
      </c>
    </row>
    <row r="1354" spans="2:6">
      <c r="B1354" s="7" t="s">
        <v>1359</v>
      </c>
      <c r="C1354" s="8" t="s">
        <v>103</v>
      </c>
      <c r="D1354" s="8">
        <v>2.7699999999999999E-2</v>
      </c>
      <c r="E1354" s="8">
        <v>-1.55752023093555</v>
      </c>
      <c r="F1354" s="9">
        <f t="shared" si="21"/>
        <v>1.55752023093555</v>
      </c>
    </row>
    <row r="1355" spans="2:6">
      <c r="B1355" s="7" t="s">
        <v>1360</v>
      </c>
      <c r="C1355" s="8" t="s">
        <v>103</v>
      </c>
      <c r="D1355" s="8">
        <v>2.7699999999999999E-2</v>
      </c>
      <c r="E1355" s="8">
        <v>-1.55752023093555</v>
      </c>
      <c r="F1355" s="9">
        <f t="shared" si="21"/>
        <v>1.55752023093555</v>
      </c>
    </row>
    <row r="1356" spans="2:6">
      <c r="B1356" s="7" t="s">
        <v>1361</v>
      </c>
      <c r="C1356" s="8" t="s">
        <v>103</v>
      </c>
      <c r="D1356" s="8">
        <v>2.7699999999999999E-2</v>
      </c>
      <c r="E1356" s="8">
        <v>-1.55752023093555</v>
      </c>
      <c r="F1356" s="9">
        <f t="shared" si="21"/>
        <v>1.55752023093555</v>
      </c>
    </row>
    <row r="1357" spans="2:6">
      <c r="B1357" s="7" t="s">
        <v>1362</v>
      </c>
      <c r="C1357" s="8" t="s">
        <v>103</v>
      </c>
      <c r="D1357" s="8">
        <v>2.7699999999999999E-2</v>
      </c>
      <c r="E1357" s="8">
        <v>-1.55752023093555</v>
      </c>
      <c r="F1357" s="9">
        <f t="shared" si="21"/>
        <v>1.55752023093555</v>
      </c>
    </row>
    <row r="1358" spans="2:6">
      <c r="B1358" s="7" t="s">
        <v>1363</v>
      </c>
      <c r="C1358" s="8" t="s">
        <v>103</v>
      </c>
      <c r="D1358" s="8">
        <v>2.7699999999999999E-2</v>
      </c>
      <c r="E1358" s="8">
        <v>-1.55752023093555</v>
      </c>
      <c r="F1358" s="9">
        <f t="shared" si="21"/>
        <v>1.55752023093555</v>
      </c>
    </row>
    <row r="1359" spans="2:6">
      <c r="B1359" s="7" t="s">
        <v>1364</v>
      </c>
      <c r="C1359" s="8" t="s">
        <v>103</v>
      </c>
      <c r="D1359" s="8">
        <v>2.7699999999999999E-2</v>
      </c>
      <c r="E1359" s="8">
        <v>-1.55752023093555</v>
      </c>
      <c r="F1359" s="9">
        <f t="shared" si="21"/>
        <v>1.55752023093555</v>
      </c>
    </row>
    <row r="1360" spans="2:6">
      <c r="B1360" s="7" t="s">
        <v>1365</v>
      </c>
      <c r="C1360" s="8" t="s">
        <v>103</v>
      </c>
      <c r="D1360" s="8">
        <v>2.7699999999999999E-2</v>
      </c>
      <c r="E1360" s="8">
        <v>-1.55752023093555</v>
      </c>
      <c r="F1360" s="9">
        <f t="shared" si="21"/>
        <v>1.55752023093555</v>
      </c>
    </row>
    <row r="1361" spans="2:6">
      <c r="B1361" s="7" t="s">
        <v>1366</v>
      </c>
      <c r="C1361" s="8" t="s">
        <v>103</v>
      </c>
      <c r="D1361" s="8">
        <v>2.7699999999999999E-2</v>
      </c>
      <c r="E1361" s="8">
        <v>-1.55752023093555</v>
      </c>
      <c r="F1361" s="9">
        <f t="shared" si="21"/>
        <v>1.55752023093555</v>
      </c>
    </row>
    <row r="1362" spans="2:6">
      <c r="B1362" s="7" t="s">
        <v>1367</v>
      </c>
      <c r="C1362" s="8" t="s">
        <v>103</v>
      </c>
      <c r="D1362" s="8">
        <v>2.7699999999999999E-2</v>
      </c>
      <c r="E1362" s="8">
        <v>-1.55752023093555</v>
      </c>
      <c r="F1362" s="9">
        <f t="shared" si="21"/>
        <v>1.55752023093555</v>
      </c>
    </row>
    <row r="1363" spans="2:6">
      <c r="B1363" s="7" t="s">
        <v>1368</v>
      </c>
      <c r="C1363" s="8" t="s">
        <v>103</v>
      </c>
      <c r="D1363" s="8">
        <v>2.7699999999999999E-2</v>
      </c>
      <c r="E1363" s="8">
        <v>-1.55752023093555</v>
      </c>
      <c r="F1363" s="9">
        <f t="shared" si="21"/>
        <v>1.55752023093555</v>
      </c>
    </row>
    <row r="1364" spans="2:6">
      <c r="B1364" s="7" t="s">
        <v>1369</v>
      </c>
      <c r="C1364" s="8" t="s">
        <v>103</v>
      </c>
      <c r="D1364" s="8">
        <v>2.7699999999999999E-2</v>
      </c>
      <c r="E1364" s="8">
        <v>-1.55752023093555</v>
      </c>
      <c r="F1364" s="9">
        <f t="shared" si="21"/>
        <v>1.55752023093555</v>
      </c>
    </row>
    <row r="1365" spans="2:6">
      <c r="B1365" s="7" t="s">
        <v>1370</v>
      </c>
      <c r="C1365" s="8" t="s">
        <v>103</v>
      </c>
      <c r="D1365" s="8">
        <v>2.7699999999999999E-2</v>
      </c>
      <c r="E1365" s="8">
        <v>-1.55752023093555</v>
      </c>
      <c r="F1365" s="9">
        <f t="shared" si="21"/>
        <v>1.55752023093555</v>
      </c>
    </row>
    <row r="1366" spans="2:6">
      <c r="B1366" s="7" t="s">
        <v>1371</v>
      </c>
      <c r="C1366" s="8" t="s">
        <v>103</v>
      </c>
      <c r="D1366" s="8">
        <v>2.7699999999999999E-2</v>
      </c>
      <c r="E1366" s="8">
        <v>-1.55752023093555</v>
      </c>
      <c r="F1366" s="9">
        <f t="shared" si="21"/>
        <v>1.55752023093555</v>
      </c>
    </row>
    <row r="1367" spans="2:6">
      <c r="B1367" s="7" t="s">
        <v>4</v>
      </c>
      <c r="C1367" s="8" t="s">
        <v>103</v>
      </c>
      <c r="D1367" s="8">
        <v>2.7699999999999999E-2</v>
      </c>
      <c r="E1367" s="8">
        <v>-1.55752023093555</v>
      </c>
      <c r="F1367" s="9">
        <f t="shared" si="21"/>
        <v>1.55752023093555</v>
      </c>
    </row>
    <row r="1368" spans="2:6">
      <c r="B1368" s="7" t="s">
        <v>1372</v>
      </c>
      <c r="C1368" s="8" t="s">
        <v>103</v>
      </c>
      <c r="D1368" s="8">
        <v>2.7699999999999999E-2</v>
      </c>
      <c r="E1368" s="8">
        <v>-1.55752023093555</v>
      </c>
      <c r="F1368" s="9">
        <f t="shared" si="21"/>
        <v>1.55752023093555</v>
      </c>
    </row>
    <row r="1369" spans="2:6">
      <c r="B1369" s="7" t="s">
        <v>1373</v>
      </c>
      <c r="C1369" s="8">
        <v>2.1680000000000001</v>
      </c>
      <c r="D1369" s="8">
        <v>2.87E-2</v>
      </c>
      <c r="E1369" s="8">
        <v>-1.5421181032660101</v>
      </c>
      <c r="F1369" s="9">
        <f t="shared" si="21"/>
        <v>1.5421181032660101</v>
      </c>
    </row>
    <row r="1370" spans="2:6">
      <c r="B1370" s="7" t="s">
        <v>1374</v>
      </c>
      <c r="C1370" s="8">
        <v>1</v>
      </c>
      <c r="D1370" s="8">
        <v>2.92E-2</v>
      </c>
      <c r="E1370" s="8">
        <v>-1.53461714855158</v>
      </c>
      <c r="F1370" s="9">
        <f t="shared" si="21"/>
        <v>1.53461714855158</v>
      </c>
    </row>
    <row r="1371" spans="2:6">
      <c r="B1371" s="7" t="s">
        <v>1375</v>
      </c>
      <c r="C1371" s="8">
        <v>-0.89200000000000002</v>
      </c>
      <c r="D1371" s="8">
        <v>2.93E-2</v>
      </c>
      <c r="E1371" s="8">
        <v>-1.53313237964589</v>
      </c>
      <c r="F1371" s="9">
        <f t="shared" si="21"/>
        <v>1.53313237964589</v>
      </c>
    </row>
    <row r="1372" spans="2:6">
      <c r="B1372" s="7" t="s">
        <v>1376</v>
      </c>
      <c r="C1372" s="8">
        <v>-0.38900000000000001</v>
      </c>
      <c r="D1372" s="8">
        <v>2.9600000000000001E-2</v>
      </c>
      <c r="E1372" s="8">
        <v>-1.5287082889410599</v>
      </c>
      <c r="F1372" s="9">
        <f t="shared" si="21"/>
        <v>1.5287082889410599</v>
      </c>
    </row>
    <row r="1373" spans="2:6">
      <c r="B1373" s="7" t="s">
        <v>1377</v>
      </c>
      <c r="C1373" s="8">
        <v>-0.79600000000000004</v>
      </c>
      <c r="D1373" s="8">
        <v>2.9600000000000001E-2</v>
      </c>
      <c r="E1373" s="8">
        <v>-1.5287082889410599</v>
      </c>
      <c r="F1373" s="9">
        <f t="shared" si="21"/>
        <v>1.5287082889410599</v>
      </c>
    </row>
    <row r="1374" spans="2:6">
      <c r="B1374" s="7" t="s">
        <v>1378</v>
      </c>
      <c r="C1374" s="8">
        <v>0.378</v>
      </c>
      <c r="D1374" s="8">
        <v>2.9600000000000001E-2</v>
      </c>
      <c r="E1374" s="8">
        <v>-1.5287082889410599</v>
      </c>
      <c r="F1374" s="9">
        <f t="shared" si="21"/>
        <v>1.5287082889410599</v>
      </c>
    </row>
    <row r="1375" spans="2:6">
      <c r="B1375" s="7" t="s">
        <v>1379</v>
      </c>
      <c r="C1375" s="8">
        <v>0.6</v>
      </c>
      <c r="D1375" s="8">
        <v>2.9600000000000001E-2</v>
      </c>
      <c r="E1375" s="8">
        <v>-1.5287082889410599</v>
      </c>
      <c r="F1375" s="9">
        <f t="shared" si="21"/>
        <v>1.5287082889410599</v>
      </c>
    </row>
    <row r="1376" spans="2:6">
      <c r="B1376" s="7" t="s">
        <v>1380</v>
      </c>
      <c r="C1376" s="8">
        <v>6.3E-2</v>
      </c>
      <c r="D1376" s="8">
        <v>3.0099999999999998E-2</v>
      </c>
      <c r="E1376" s="8">
        <v>-1.52143350440616</v>
      </c>
      <c r="F1376" s="9">
        <f t="shared" si="21"/>
        <v>1.52143350440616</v>
      </c>
    </row>
    <row r="1377" spans="2:6">
      <c r="B1377" s="7" t="s">
        <v>1381</v>
      </c>
      <c r="C1377" s="8">
        <v>-0.44700000000000001</v>
      </c>
      <c r="D1377" s="8">
        <v>3.0200000000000001E-2</v>
      </c>
      <c r="E1377" s="8">
        <v>-1.5199930570428499</v>
      </c>
      <c r="F1377" s="9">
        <f t="shared" si="21"/>
        <v>1.5199930570428499</v>
      </c>
    </row>
    <row r="1378" spans="2:6">
      <c r="B1378" s="7" t="s">
        <v>1382</v>
      </c>
      <c r="C1378" s="8">
        <v>0.36599999999999999</v>
      </c>
      <c r="D1378" s="8">
        <v>3.0700000000000002E-2</v>
      </c>
      <c r="E1378" s="8">
        <v>-1.5128616245228099</v>
      </c>
      <c r="F1378" s="9">
        <f t="shared" si="21"/>
        <v>1.5128616245228099</v>
      </c>
    </row>
    <row r="1379" spans="2:6">
      <c r="B1379" s="7" t="s">
        <v>1383</v>
      </c>
      <c r="C1379" s="8">
        <v>1.1539999999999999</v>
      </c>
      <c r="D1379" s="8">
        <v>3.0700000000000002E-2</v>
      </c>
      <c r="E1379" s="8">
        <v>-1.5128616245228099</v>
      </c>
      <c r="F1379" s="9">
        <f t="shared" si="21"/>
        <v>1.5128616245228099</v>
      </c>
    </row>
    <row r="1380" spans="2:6">
      <c r="B1380" s="7" t="s">
        <v>1384</v>
      </c>
      <c r="C1380" s="8">
        <v>0.47799999999999998</v>
      </c>
      <c r="D1380" s="8">
        <v>3.0700000000000002E-2</v>
      </c>
      <c r="E1380" s="8">
        <v>-1.5128616245228099</v>
      </c>
      <c r="F1380" s="9">
        <f t="shared" si="21"/>
        <v>1.5128616245228099</v>
      </c>
    </row>
    <row r="1381" spans="2:6">
      <c r="B1381" s="7" t="s">
        <v>1385</v>
      </c>
      <c r="C1381" s="8">
        <v>-0.23300000000000001</v>
      </c>
      <c r="D1381" s="8">
        <v>3.0700000000000002E-2</v>
      </c>
      <c r="E1381" s="8">
        <v>-1.5128616245228099</v>
      </c>
      <c r="F1381" s="9">
        <f t="shared" si="21"/>
        <v>1.5128616245228099</v>
      </c>
    </row>
    <row r="1382" spans="2:6">
      <c r="B1382" s="7" t="s">
        <v>1386</v>
      </c>
      <c r="C1382" s="8">
        <v>-1.149</v>
      </c>
      <c r="D1382" s="8">
        <v>3.0700000000000002E-2</v>
      </c>
      <c r="E1382" s="8">
        <v>-1.5128616245228099</v>
      </c>
      <c r="F1382" s="9">
        <f t="shared" si="21"/>
        <v>1.5128616245228099</v>
      </c>
    </row>
    <row r="1383" spans="2:6">
      <c r="B1383" s="7" t="s">
        <v>1387</v>
      </c>
      <c r="C1383" s="8">
        <v>0.80700000000000005</v>
      </c>
      <c r="D1383" s="8">
        <v>3.0700000000000002E-2</v>
      </c>
      <c r="E1383" s="8">
        <v>-1.5128616245228099</v>
      </c>
      <c r="F1383" s="9">
        <f t="shared" si="21"/>
        <v>1.5128616245228099</v>
      </c>
    </row>
    <row r="1384" spans="2:6">
      <c r="B1384" s="7" t="s">
        <v>1388</v>
      </c>
      <c r="C1384" s="8">
        <v>-1.0999999999999999E-2</v>
      </c>
      <c r="D1384" s="8">
        <v>3.1899999999999998E-2</v>
      </c>
      <c r="E1384" s="8">
        <v>-1.4962093169428199</v>
      </c>
      <c r="F1384" s="9">
        <f t="shared" si="21"/>
        <v>1.4962093169428199</v>
      </c>
    </row>
    <row r="1385" spans="2:6">
      <c r="B1385" s="7" t="s">
        <v>1389</v>
      </c>
      <c r="C1385" s="8">
        <v>1.7090000000000001</v>
      </c>
      <c r="D1385" s="8">
        <v>3.2399999999999998E-2</v>
      </c>
      <c r="E1385" s="8">
        <v>-1.48945498979339</v>
      </c>
      <c r="F1385" s="9">
        <f t="shared" si="21"/>
        <v>1.48945498979339</v>
      </c>
    </row>
    <row r="1386" spans="2:6">
      <c r="B1386" s="7" t="s">
        <v>1390</v>
      </c>
      <c r="C1386" s="8">
        <v>0.72799999999999998</v>
      </c>
      <c r="D1386" s="8">
        <v>3.2399999999999998E-2</v>
      </c>
      <c r="E1386" s="8">
        <v>-1.48945498979339</v>
      </c>
      <c r="F1386" s="9">
        <f t="shared" si="21"/>
        <v>1.48945498979339</v>
      </c>
    </row>
    <row r="1387" spans="2:6">
      <c r="B1387" s="7" t="s">
        <v>1391</v>
      </c>
      <c r="C1387" s="8">
        <v>1.4079999999999999</v>
      </c>
      <c r="D1387" s="8">
        <v>3.2399999999999998E-2</v>
      </c>
      <c r="E1387" s="8">
        <v>-1.48945498979339</v>
      </c>
      <c r="F1387" s="9">
        <f t="shared" si="21"/>
        <v>1.48945498979339</v>
      </c>
    </row>
    <row r="1388" spans="2:6">
      <c r="B1388" s="7" t="s">
        <v>1392</v>
      </c>
      <c r="C1388" s="8">
        <v>-1.9410000000000001</v>
      </c>
      <c r="D1388" s="8">
        <v>3.27E-2</v>
      </c>
      <c r="E1388" s="8">
        <v>-1.48545224733971</v>
      </c>
      <c r="F1388" s="9">
        <f t="shared" si="21"/>
        <v>1.48545224733971</v>
      </c>
    </row>
    <row r="1389" spans="2:6">
      <c r="B1389" s="7" t="s">
        <v>1393</v>
      </c>
      <c r="C1389" s="8">
        <v>2.347</v>
      </c>
      <c r="D1389" s="8">
        <v>3.2899999999999999E-2</v>
      </c>
      <c r="E1389" s="8">
        <v>-1.48280410205003</v>
      </c>
      <c r="F1389" s="9">
        <f t="shared" si="21"/>
        <v>1.48280410205003</v>
      </c>
    </row>
    <row r="1390" spans="2:6">
      <c r="B1390" s="7" t="s">
        <v>1394</v>
      </c>
      <c r="C1390" s="8" t="s">
        <v>103</v>
      </c>
      <c r="D1390" s="8">
        <v>3.3399999999999999E-2</v>
      </c>
      <c r="E1390" s="8">
        <v>-1.4762535331884401</v>
      </c>
      <c r="F1390" s="9">
        <f t="shared" si="21"/>
        <v>1.4762535331884401</v>
      </c>
    </row>
    <row r="1391" spans="2:6">
      <c r="B1391" s="7" t="s">
        <v>1395</v>
      </c>
      <c r="C1391" s="8">
        <v>-1.32</v>
      </c>
      <c r="D1391" s="8">
        <v>3.3399999999999999E-2</v>
      </c>
      <c r="E1391" s="8">
        <v>-1.4762535331884401</v>
      </c>
      <c r="F1391" s="9">
        <f t="shared" si="21"/>
        <v>1.4762535331884401</v>
      </c>
    </row>
    <row r="1392" spans="2:6">
      <c r="B1392" s="7" t="s">
        <v>1396</v>
      </c>
      <c r="C1392" s="8">
        <v>-0.45600000000000002</v>
      </c>
      <c r="D1392" s="8">
        <v>3.3399999999999999E-2</v>
      </c>
      <c r="E1392" s="8">
        <v>-1.4762535331884401</v>
      </c>
      <c r="F1392" s="9">
        <f t="shared" si="21"/>
        <v>1.4762535331884401</v>
      </c>
    </row>
    <row r="1393" spans="2:6">
      <c r="B1393" s="7" t="s">
        <v>1397</v>
      </c>
      <c r="C1393" s="8" t="s">
        <v>103</v>
      </c>
      <c r="D1393" s="8">
        <v>3.3399999999999999E-2</v>
      </c>
      <c r="E1393" s="8">
        <v>-1.4762535331884401</v>
      </c>
      <c r="F1393" s="9">
        <f t="shared" si="21"/>
        <v>1.4762535331884401</v>
      </c>
    </row>
    <row r="1394" spans="2:6">
      <c r="B1394" s="7" t="s">
        <v>1398</v>
      </c>
      <c r="C1394" s="8">
        <v>1.109</v>
      </c>
      <c r="D1394" s="8">
        <v>3.3399999999999999E-2</v>
      </c>
      <c r="E1394" s="8">
        <v>-1.4762535331884401</v>
      </c>
      <c r="F1394" s="9">
        <f t="shared" si="21"/>
        <v>1.4762535331884401</v>
      </c>
    </row>
    <row r="1395" spans="2:6">
      <c r="B1395" s="7" t="s">
        <v>1399</v>
      </c>
      <c r="C1395" s="8">
        <v>1.9990000000000001</v>
      </c>
      <c r="D1395" s="8">
        <v>3.3399999999999999E-2</v>
      </c>
      <c r="E1395" s="8">
        <v>-1.4762535331884401</v>
      </c>
      <c r="F1395" s="9">
        <f t="shared" si="21"/>
        <v>1.4762535331884401</v>
      </c>
    </row>
    <row r="1396" spans="2:6">
      <c r="B1396" s="7" t="s">
        <v>1400</v>
      </c>
      <c r="C1396" s="8">
        <v>0</v>
      </c>
      <c r="D1396" s="8">
        <v>3.3399999999999999E-2</v>
      </c>
      <c r="E1396" s="8">
        <v>-1.4762535331884401</v>
      </c>
      <c r="F1396" s="9">
        <f t="shared" si="21"/>
        <v>1.4762535331884401</v>
      </c>
    </row>
    <row r="1397" spans="2:6">
      <c r="B1397" s="7" t="s">
        <v>1401</v>
      </c>
      <c r="C1397" s="8">
        <v>-1.0289999999999999</v>
      </c>
      <c r="D1397" s="8">
        <v>3.3399999999999999E-2</v>
      </c>
      <c r="E1397" s="8">
        <v>-1.4762535331884401</v>
      </c>
      <c r="F1397" s="9">
        <f t="shared" si="21"/>
        <v>1.4762535331884401</v>
      </c>
    </row>
    <row r="1398" spans="2:6">
      <c r="B1398" s="7" t="s">
        <v>1402</v>
      </c>
      <c r="C1398" s="8">
        <v>8.5000000000000006E-2</v>
      </c>
      <c r="D1398" s="8">
        <v>3.3399999999999999E-2</v>
      </c>
      <c r="E1398" s="8">
        <v>-1.4762535331884401</v>
      </c>
      <c r="F1398" s="9">
        <f t="shared" si="21"/>
        <v>1.4762535331884401</v>
      </c>
    </row>
    <row r="1399" spans="2:6">
      <c r="B1399" s="7" t="s">
        <v>1403</v>
      </c>
      <c r="C1399" s="8">
        <v>1.98</v>
      </c>
      <c r="D1399" s="8">
        <v>3.3399999999999999E-2</v>
      </c>
      <c r="E1399" s="8">
        <v>-1.4762535331884401</v>
      </c>
      <c r="F1399" s="9">
        <f t="shared" si="21"/>
        <v>1.4762535331884401</v>
      </c>
    </row>
    <row r="1400" spans="2:6">
      <c r="B1400" s="7" t="s">
        <v>1404</v>
      </c>
      <c r="C1400" s="8" t="s">
        <v>103</v>
      </c>
      <c r="D1400" s="8">
        <v>3.3399999999999999E-2</v>
      </c>
      <c r="E1400" s="8">
        <v>-1.4762535331884401</v>
      </c>
      <c r="F1400" s="9">
        <f t="shared" si="21"/>
        <v>1.4762535331884401</v>
      </c>
    </row>
    <row r="1401" spans="2:6">
      <c r="B1401" s="7" t="s">
        <v>1405</v>
      </c>
      <c r="C1401" s="8">
        <v>1.0669999999999999</v>
      </c>
      <c r="D1401" s="8">
        <v>3.3399999999999999E-2</v>
      </c>
      <c r="E1401" s="8">
        <v>-1.4762535331884401</v>
      </c>
      <c r="F1401" s="9">
        <f t="shared" si="21"/>
        <v>1.4762535331884401</v>
      </c>
    </row>
    <row r="1402" spans="2:6">
      <c r="B1402" s="7" t="s">
        <v>1406</v>
      </c>
      <c r="C1402" s="8">
        <v>0.35699999999999998</v>
      </c>
      <c r="D1402" s="8">
        <v>3.3399999999999999E-2</v>
      </c>
      <c r="E1402" s="8">
        <v>-1.4762535331884401</v>
      </c>
      <c r="F1402" s="9">
        <f t="shared" si="21"/>
        <v>1.4762535331884401</v>
      </c>
    </row>
    <row r="1403" spans="2:6">
      <c r="B1403" s="7" t="s">
        <v>1407</v>
      </c>
      <c r="C1403" s="8">
        <v>0.159</v>
      </c>
      <c r="D1403" s="8">
        <v>3.3399999999999999E-2</v>
      </c>
      <c r="E1403" s="8">
        <v>-1.4762535331884401</v>
      </c>
      <c r="F1403" s="9">
        <f t="shared" si="21"/>
        <v>1.4762535331884401</v>
      </c>
    </row>
    <row r="1404" spans="2:6">
      <c r="B1404" s="7" t="s">
        <v>1408</v>
      </c>
      <c r="C1404" s="8">
        <v>0.152</v>
      </c>
      <c r="D1404" s="8">
        <v>3.4000000000000002E-2</v>
      </c>
      <c r="E1404" s="8">
        <v>-1.46852108295774</v>
      </c>
      <c r="F1404" s="9">
        <f t="shared" si="21"/>
        <v>1.46852108295774</v>
      </c>
    </row>
    <row r="1405" spans="2:6">
      <c r="B1405" s="7" t="s">
        <v>1409</v>
      </c>
      <c r="C1405" s="8">
        <v>-0.45300000000000001</v>
      </c>
      <c r="D1405" s="8">
        <v>3.4099999999999998E-2</v>
      </c>
      <c r="E1405" s="8">
        <v>-1.4672456210075</v>
      </c>
      <c r="F1405" s="9">
        <f t="shared" si="21"/>
        <v>1.4672456210075</v>
      </c>
    </row>
    <row r="1406" spans="2:6">
      <c r="B1406" s="7" t="s">
        <v>1410</v>
      </c>
      <c r="C1406" s="8">
        <v>-2.33</v>
      </c>
      <c r="D1406" s="8">
        <v>3.4299999999999997E-2</v>
      </c>
      <c r="E1406" s="8">
        <v>-1.4647058799572299</v>
      </c>
      <c r="F1406" s="9">
        <f t="shared" si="21"/>
        <v>1.4647058799572299</v>
      </c>
    </row>
    <row r="1407" spans="2:6">
      <c r="B1407" s="7" t="s">
        <v>1411</v>
      </c>
      <c r="C1407" s="8">
        <v>0.27100000000000002</v>
      </c>
      <c r="D1407" s="8">
        <v>3.4299999999999997E-2</v>
      </c>
      <c r="E1407" s="8">
        <v>-1.4647058799572299</v>
      </c>
      <c r="F1407" s="9">
        <f t="shared" si="21"/>
        <v>1.4647058799572299</v>
      </c>
    </row>
    <row r="1408" spans="2:6">
      <c r="B1408" s="7" t="s">
        <v>1412</v>
      </c>
      <c r="C1408" s="8">
        <v>-0.55500000000000005</v>
      </c>
      <c r="D1408" s="8">
        <v>3.4299999999999997E-2</v>
      </c>
      <c r="E1408" s="8">
        <v>-1.4647058799572299</v>
      </c>
      <c r="F1408" s="9">
        <f t="shared" si="21"/>
        <v>1.4647058799572299</v>
      </c>
    </row>
    <row r="1409" spans="2:6">
      <c r="B1409" s="7" t="s">
        <v>1413</v>
      </c>
      <c r="C1409" s="8">
        <v>0.23200000000000001</v>
      </c>
      <c r="D1409" s="8">
        <v>3.4299999999999997E-2</v>
      </c>
      <c r="E1409" s="8">
        <v>-1.4647058799572299</v>
      </c>
      <c r="F1409" s="9">
        <f t="shared" si="21"/>
        <v>1.4647058799572299</v>
      </c>
    </row>
    <row r="1410" spans="2:6">
      <c r="B1410" s="7" t="s">
        <v>1414</v>
      </c>
      <c r="C1410" s="8">
        <v>1</v>
      </c>
      <c r="D1410" s="8">
        <v>3.4299999999999997E-2</v>
      </c>
      <c r="E1410" s="8">
        <v>-1.4647058799572299</v>
      </c>
      <c r="F1410" s="9">
        <f t="shared" si="21"/>
        <v>1.4647058799572299</v>
      </c>
    </row>
    <row r="1411" spans="2:6">
      <c r="B1411" s="7" t="s">
        <v>1415</v>
      </c>
      <c r="C1411" s="8">
        <v>-1.131</v>
      </c>
      <c r="D1411" s="8">
        <v>3.4299999999999997E-2</v>
      </c>
      <c r="E1411" s="8">
        <v>-1.4647058799572299</v>
      </c>
      <c r="F1411" s="9">
        <f t="shared" si="21"/>
        <v>1.4647058799572299</v>
      </c>
    </row>
    <row r="1412" spans="2:6">
      <c r="B1412" s="7" t="s">
        <v>1416</v>
      </c>
      <c r="C1412" s="8">
        <v>1.4</v>
      </c>
      <c r="D1412" s="8">
        <v>3.4299999999999997E-2</v>
      </c>
      <c r="E1412" s="8">
        <v>-1.4647058799572299</v>
      </c>
      <c r="F1412" s="9">
        <f t="shared" ref="F1412:F1475" si="22">-E1412</f>
        <v>1.4647058799572299</v>
      </c>
    </row>
    <row r="1413" spans="2:6">
      <c r="B1413" s="7" t="s">
        <v>1417</v>
      </c>
      <c r="C1413" s="8">
        <v>-1.4690000000000001</v>
      </c>
      <c r="D1413" s="8">
        <v>3.4299999999999997E-2</v>
      </c>
      <c r="E1413" s="8">
        <v>-1.4647058799572299</v>
      </c>
      <c r="F1413" s="9">
        <f t="shared" si="22"/>
        <v>1.4647058799572299</v>
      </c>
    </row>
    <row r="1414" spans="2:6">
      <c r="B1414" s="7" t="s">
        <v>1418</v>
      </c>
      <c r="C1414" s="8">
        <v>1.089</v>
      </c>
      <c r="D1414" s="8">
        <v>3.4500000000000003E-2</v>
      </c>
      <c r="E1414" s="8">
        <v>-1.46218090492673</v>
      </c>
      <c r="F1414" s="9">
        <f t="shared" si="22"/>
        <v>1.46218090492673</v>
      </c>
    </row>
    <row r="1415" spans="2:6">
      <c r="B1415" s="7" t="s">
        <v>1419</v>
      </c>
      <c r="C1415" s="8">
        <v>0.59399999999999997</v>
      </c>
      <c r="D1415" s="8">
        <v>3.5000000000000003E-2</v>
      </c>
      <c r="E1415" s="8">
        <v>-1.4559319556497201</v>
      </c>
      <c r="F1415" s="9">
        <f t="shared" si="22"/>
        <v>1.4559319556497201</v>
      </c>
    </row>
    <row r="1416" spans="2:6">
      <c r="B1416" s="7" t="s">
        <v>1420</v>
      </c>
      <c r="C1416" s="8">
        <v>4.9000000000000002E-2</v>
      </c>
      <c r="D1416" s="8">
        <v>3.5000000000000003E-2</v>
      </c>
      <c r="E1416" s="8">
        <v>-1.4559319556497201</v>
      </c>
      <c r="F1416" s="9">
        <f t="shared" si="22"/>
        <v>1.4559319556497201</v>
      </c>
    </row>
    <row r="1417" spans="2:6">
      <c r="B1417" s="7" t="s">
        <v>1421</v>
      </c>
      <c r="C1417" s="8">
        <v>1.133</v>
      </c>
      <c r="D1417" s="8">
        <v>3.5299999999999998E-2</v>
      </c>
      <c r="E1417" s="8">
        <v>-1.4522252946121801</v>
      </c>
      <c r="F1417" s="9">
        <f t="shared" si="22"/>
        <v>1.4522252946121801</v>
      </c>
    </row>
    <row r="1418" spans="2:6">
      <c r="B1418" s="7" t="s">
        <v>1422</v>
      </c>
      <c r="C1418" s="8">
        <v>-0.87</v>
      </c>
      <c r="D1418" s="8">
        <v>3.5299999999999998E-2</v>
      </c>
      <c r="E1418" s="8">
        <v>-1.4522252946121801</v>
      </c>
      <c r="F1418" s="9">
        <f t="shared" si="22"/>
        <v>1.4522252946121801</v>
      </c>
    </row>
    <row r="1419" spans="2:6">
      <c r="B1419" s="7" t="s">
        <v>1423</v>
      </c>
      <c r="C1419" s="8">
        <v>2.165</v>
      </c>
      <c r="D1419" s="8">
        <v>3.6200000000000003E-2</v>
      </c>
      <c r="E1419" s="8">
        <v>-1.44129142946683</v>
      </c>
      <c r="F1419" s="9">
        <f t="shared" si="22"/>
        <v>1.44129142946683</v>
      </c>
    </row>
    <row r="1420" spans="2:6">
      <c r="B1420" s="7" t="s">
        <v>1424</v>
      </c>
      <c r="C1420" s="8">
        <v>1.528</v>
      </c>
      <c r="D1420" s="8">
        <v>3.6400000000000002E-2</v>
      </c>
      <c r="E1420" s="8">
        <v>-1.4388986163509401</v>
      </c>
      <c r="F1420" s="9">
        <f t="shared" si="22"/>
        <v>1.4388986163509401</v>
      </c>
    </row>
    <row r="1421" spans="2:6">
      <c r="B1421" s="7" t="s">
        <v>1425</v>
      </c>
      <c r="C1421" s="8">
        <v>-1.0900000000000001</v>
      </c>
      <c r="D1421" s="8">
        <v>3.6400000000000002E-2</v>
      </c>
      <c r="E1421" s="8">
        <v>-1.4388986163509401</v>
      </c>
      <c r="F1421" s="9">
        <f t="shared" si="22"/>
        <v>1.4388986163509401</v>
      </c>
    </row>
    <row r="1422" spans="2:6">
      <c r="B1422" s="7" t="s">
        <v>1426</v>
      </c>
      <c r="C1422" s="8">
        <v>-1.97</v>
      </c>
      <c r="D1422" s="8">
        <v>3.6400000000000002E-2</v>
      </c>
      <c r="E1422" s="8">
        <v>-1.4388986163509401</v>
      </c>
      <c r="F1422" s="9">
        <f t="shared" si="22"/>
        <v>1.4388986163509401</v>
      </c>
    </row>
    <row r="1423" spans="2:6">
      <c r="B1423" s="7" t="s">
        <v>1427</v>
      </c>
      <c r="C1423" s="8">
        <v>1.165</v>
      </c>
      <c r="D1423" s="8">
        <v>3.6799999999999999E-2</v>
      </c>
      <c r="E1423" s="8">
        <v>-1.4341521813264799</v>
      </c>
      <c r="F1423" s="9">
        <f t="shared" si="22"/>
        <v>1.4341521813264799</v>
      </c>
    </row>
    <row r="1424" spans="2:6">
      <c r="B1424" s="7" t="s">
        <v>1428</v>
      </c>
      <c r="C1424" s="8" t="s">
        <v>103</v>
      </c>
      <c r="D1424" s="8">
        <v>3.7400000000000003E-2</v>
      </c>
      <c r="E1424" s="8">
        <v>-1.4271283977995199</v>
      </c>
      <c r="F1424" s="9">
        <f t="shared" si="22"/>
        <v>1.4271283977995199</v>
      </c>
    </row>
    <row r="1425" spans="2:6">
      <c r="B1425" s="7" t="s">
        <v>1429</v>
      </c>
      <c r="C1425" s="8" t="s">
        <v>103</v>
      </c>
      <c r="D1425" s="8">
        <v>3.7400000000000003E-2</v>
      </c>
      <c r="E1425" s="8">
        <v>-1.4271283977995199</v>
      </c>
      <c r="F1425" s="9">
        <f t="shared" si="22"/>
        <v>1.4271283977995199</v>
      </c>
    </row>
    <row r="1426" spans="2:6">
      <c r="B1426" s="7" t="s">
        <v>1430</v>
      </c>
      <c r="C1426" s="8" t="s">
        <v>103</v>
      </c>
      <c r="D1426" s="8">
        <v>3.7400000000000003E-2</v>
      </c>
      <c r="E1426" s="8">
        <v>-1.4271283977995199</v>
      </c>
      <c r="F1426" s="9">
        <f t="shared" si="22"/>
        <v>1.4271283977995199</v>
      </c>
    </row>
    <row r="1427" spans="2:6">
      <c r="B1427" s="7" t="s">
        <v>1431</v>
      </c>
      <c r="C1427" s="8" t="s">
        <v>103</v>
      </c>
      <c r="D1427" s="8">
        <v>3.7400000000000003E-2</v>
      </c>
      <c r="E1427" s="8">
        <v>-1.4271283977995199</v>
      </c>
      <c r="F1427" s="9">
        <f t="shared" si="22"/>
        <v>1.4271283977995199</v>
      </c>
    </row>
    <row r="1428" spans="2:6">
      <c r="B1428" s="7" t="s">
        <v>1432</v>
      </c>
      <c r="C1428" s="8" t="s">
        <v>103</v>
      </c>
      <c r="D1428" s="8">
        <v>3.7400000000000003E-2</v>
      </c>
      <c r="E1428" s="8">
        <v>-1.4271283977995199</v>
      </c>
      <c r="F1428" s="9">
        <f t="shared" si="22"/>
        <v>1.4271283977995199</v>
      </c>
    </row>
    <row r="1429" spans="2:6">
      <c r="B1429" s="7" t="s">
        <v>1433</v>
      </c>
      <c r="C1429" s="8" t="s">
        <v>103</v>
      </c>
      <c r="D1429" s="8">
        <v>3.7400000000000003E-2</v>
      </c>
      <c r="E1429" s="8">
        <v>-1.4271283977995199</v>
      </c>
      <c r="F1429" s="9">
        <f t="shared" si="22"/>
        <v>1.4271283977995199</v>
      </c>
    </row>
    <row r="1430" spans="2:6">
      <c r="B1430" s="7" t="s">
        <v>1434</v>
      </c>
      <c r="C1430" s="8" t="s">
        <v>103</v>
      </c>
      <c r="D1430" s="8">
        <v>3.7400000000000003E-2</v>
      </c>
      <c r="E1430" s="8">
        <v>-1.4271283977995199</v>
      </c>
      <c r="F1430" s="9">
        <f t="shared" si="22"/>
        <v>1.4271283977995199</v>
      </c>
    </row>
    <row r="1431" spans="2:6">
      <c r="B1431" s="7" t="s">
        <v>1435</v>
      </c>
      <c r="C1431" s="8" t="s">
        <v>103</v>
      </c>
      <c r="D1431" s="8">
        <v>3.7400000000000003E-2</v>
      </c>
      <c r="E1431" s="8">
        <v>-1.4271283977995199</v>
      </c>
      <c r="F1431" s="9">
        <f t="shared" si="22"/>
        <v>1.4271283977995199</v>
      </c>
    </row>
    <row r="1432" spans="2:6">
      <c r="B1432" s="7" t="s">
        <v>1436</v>
      </c>
      <c r="C1432" s="8" t="s">
        <v>103</v>
      </c>
      <c r="D1432" s="8">
        <v>3.7400000000000003E-2</v>
      </c>
      <c r="E1432" s="8">
        <v>-1.4271283977995199</v>
      </c>
      <c r="F1432" s="9">
        <f t="shared" si="22"/>
        <v>1.4271283977995199</v>
      </c>
    </row>
    <row r="1433" spans="2:6">
      <c r="B1433" s="7" t="s">
        <v>1437</v>
      </c>
      <c r="C1433" s="8" t="s">
        <v>103</v>
      </c>
      <c r="D1433" s="8">
        <v>3.7400000000000003E-2</v>
      </c>
      <c r="E1433" s="8">
        <v>-1.4271283977995199</v>
      </c>
      <c r="F1433" s="9">
        <f t="shared" si="22"/>
        <v>1.4271283977995199</v>
      </c>
    </row>
    <row r="1434" spans="2:6">
      <c r="B1434" s="7" t="s">
        <v>1438</v>
      </c>
      <c r="C1434" s="8" t="s">
        <v>103</v>
      </c>
      <c r="D1434" s="8">
        <v>3.7400000000000003E-2</v>
      </c>
      <c r="E1434" s="8">
        <v>-1.4271283977995199</v>
      </c>
      <c r="F1434" s="9">
        <f t="shared" si="22"/>
        <v>1.4271283977995199</v>
      </c>
    </row>
    <row r="1435" spans="2:6">
      <c r="B1435" s="7" t="s">
        <v>1439</v>
      </c>
      <c r="C1435" s="8" t="s">
        <v>103</v>
      </c>
      <c r="D1435" s="8">
        <v>3.7400000000000003E-2</v>
      </c>
      <c r="E1435" s="8">
        <v>-1.4271283977995199</v>
      </c>
      <c r="F1435" s="9">
        <f t="shared" si="22"/>
        <v>1.4271283977995199</v>
      </c>
    </row>
    <row r="1436" spans="2:6">
      <c r="B1436" s="7" t="s">
        <v>1440</v>
      </c>
      <c r="C1436" s="8" t="s">
        <v>103</v>
      </c>
      <c r="D1436" s="8">
        <v>3.7400000000000003E-2</v>
      </c>
      <c r="E1436" s="8">
        <v>-1.4271283977995199</v>
      </c>
      <c r="F1436" s="9">
        <f t="shared" si="22"/>
        <v>1.4271283977995199</v>
      </c>
    </row>
    <row r="1437" spans="2:6">
      <c r="B1437" s="7" t="s">
        <v>1441</v>
      </c>
      <c r="C1437" s="8" t="s">
        <v>103</v>
      </c>
      <c r="D1437" s="8">
        <v>3.7400000000000003E-2</v>
      </c>
      <c r="E1437" s="8">
        <v>-1.4271283977995199</v>
      </c>
      <c r="F1437" s="9">
        <f t="shared" si="22"/>
        <v>1.4271283977995199</v>
      </c>
    </row>
    <row r="1438" spans="2:6">
      <c r="B1438" s="7" t="s">
        <v>1442</v>
      </c>
      <c r="C1438" s="8" t="s">
        <v>103</v>
      </c>
      <c r="D1438" s="8">
        <v>3.7400000000000003E-2</v>
      </c>
      <c r="E1438" s="8">
        <v>-1.4271283977995199</v>
      </c>
      <c r="F1438" s="9">
        <f t="shared" si="22"/>
        <v>1.4271283977995199</v>
      </c>
    </row>
    <row r="1439" spans="2:6">
      <c r="B1439" s="7" t="s">
        <v>1443</v>
      </c>
      <c r="C1439" s="8" t="s">
        <v>103</v>
      </c>
      <c r="D1439" s="8">
        <v>3.7400000000000003E-2</v>
      </c>
      <c r="E1439" s="8">
        <v>-1.4271283977995199</v>
      </c>
      <c r="F1439" s="9">
        <f t="shared" si="22"/>
        <v>1.4271283977995199</v>
      </c>
    </row>
    <row r="1440" spans="2:6">
      <c r="B1440" s="7" t="s">
        <v>1444</v>
      </c>
      <c r="C1440" s="8" t="s">
        <v>103</v>
      </c>
      <c r="D1440" s="8">
        <v>3.7400000000000003E-2</v>
      </c>
      <c r="E1440" s="8">
        <v>-1.4271283977995199</v>
      </c>
      <c r="F1440" s="9">
        <f t="shared" si="22"/>
        <v>1.4271283977995199</v>
      </c>
    </row>
    <row r="1441" spans="2:6">
      <c r="B1441" s="7" t="s">
        <v>1445</v>
      </c>
      <c r="C1441" s="8" t="s">
        <v>103</v>
      </c>
      <c r="D1441" s="8">
        <v>3.7400000000000003E-2</v>
      </c>
      <c r="E1441" s="8">
        <v>-1.4271283977995199</v>
      </c>
      <c r="F1441" s="9">
        <f t="shared" si="22"/>
        <v>1.4271283977995199</v>
      </c>
    </row>
    <row r="1442" spans="2:6">
      <c r="B1442" s="7" t="s">
        <v>1446</v>
      </c>
      <c r="C1442" s="8" t="s">
        <v>103</v>
      </c>
      <c r="D1442" s="8">
        <v>3.7400000000000003E-2</v>
      </c>
      <c r="E1442" s="8">
        <v>-1.4271283977995199</v>
      </c>
      <c r="F1442" s="9">
        <f t="shared" si="22"/>
        <v>1.4271283977995199</v>
      </c>
    </row>
    <row r="1443" spans="2:6">
      <c r="B1443" s="7" t="s">
        <v>1447</v>
      </c>
      <c r="C1443" s="8" t="s">
        <v>103</v>
      </c>
      <c r="D1443" s="8">
        <v>3.7400000000000003E-2</v>
      </c>
      <c r="E1443" s="8">
        <v>-1.4271283977995199</v>
      </c>
      <c r="F1443" s="9">
        <f t="shared" si="22"/>
        <v>1.4271283977995199</v>
      </c>
    </row>
    <row r="1444" spans="2:6">
      <c r="B1444" s="7" t="s">
        <v>1448</v>
      </c>
      <c r="C1444" s="8" t="s">
        <v>103</v>
      </c>
      <c r="D1444" s="8">
        <v>3.7400000000000003E-2</v>
      </c>
      <c r="E1444" s="8">
        <v>-1.4271283977995199</v>
      </c>
      <c r="F1444" s="9">
        <f t="shared" si="22"/>
        <v>1.4271283977995199</v>
      </c>
    </row>
    <row r="1445" spans="2:6">
      <c r="B1445" s="7" t="s">
        <v>1449</v>
      </c>
      <c r="C1445" s="8" t="s">
        <v>103</v>
      </c>
      <c r="D1445" s="8">
        <v>3.7400000000000003E-2</v>
      </c>
      <c r="E1445" s="8">
        <v>-1.4271283977995199</v>
      </c>
      <c r="F1445" s="9">
        <f t="shared" si="22"/>
        <v>1.4271283977995199</v>
      </c>
    </row>
    <row r="1446" spans="2:6">
      <c r="B1446" s="7" t="s">
        <v>1450</v>
      </c>
      <c r="C1446" s="8" t="s">
        <v>103</v>
      </c>
      <c r="D1446" s="8">
        <v>3.7400000000000003E-2</v>
      </c>
      <c r="E1446" s="8">
        <v>-1.4271283977995199</v>
      </c>
      <c r="F1446" s="9">
        <f t="shared" si="22"/>
        <v>1.4271283977995199</v>
      </c>
    </row>
    <row r="1447" spans="2:6">
      <c r="B1447" s="7" t="s">
        <v>1451</v>
      </c>
      <c r="C1447" s="8" t="s">
        <v>103</v>
      </c>
      <c r="D1447" s="8">
        <v>3.7400000000000003E-2</v>
      </c>
      <c r="E1447" s="8">
        <v>-1.4271283977995199</v>
      </c>
      <c r="F1447" s="9">
        <f t="shared" si="22"/>
        <v>1.4271283977995199</v>
      </c>
    </row>
    <row r="1448" spans="2:6">
      <c r="B1448" s="7" t="s">
        <v>1452</v>
      </c>
      <c r="C1448" s="8" t="s">
        <v>103</v>
      </c>
      <c r="D1448" s="8">
        <v>3.7400000000000003E-2</v>
      </c>
      <c r="E1448" s="8">
        <v>-1.4271283977995199</v>
      </c>
      <c r="F1448" s="9">
        <f t="shared" si="22"/>
        <v>1.4271283977995199</v>
      </c>
    </row>
    <row r="1449" spans="2:6">
      <c r="B1449" s="7" t="s">
        <v>1453</v>
      </c>
      <c r="C1449" s="8" t="s">
        <v>103</v>
      </c>
      <c r="D1449" s="8">
        <v>3.7400000000000003E-2</v>
      </c>
      <c r="E1449" s="8">
        <v>-1.4271283977995199</v>
      </c>
      <c r="F1449" s="9">
        <f t="shared" si="22"/>
        <v>1.4271283977995199</v>
      </c>
    </row>
    <row r="1450" spans="2:6">
      <c r="B1450" s="7" t="s">
        <v>1454</v>
      </c>
      <c r="C1450" s="8" t="s">
        <v>103</v>
      </c>
      <c r="D1450" s="8">
        <v>3.7400000000000003E-2</v>
      </c>
      <c r="E1450" s="8">
        <v>-1.4271283977995199</v>
      </c>
      <c r="F1450" s="9">
        <f t="shared" si="22"/>
        <v>1.4271283977995199</v>
      </c>
    </row>
    <row r="1451" spans="2:6">
      <c r="B1451" s="7" t="s">
        <v>1455</v>
      </c>
      <c r="C1451" s="8" t="s">
        <v>103</v>
      </c>
      <c r="D1451" s="8">
        <v>3.7400000000000003E-2</v>
      </c>
      <c r="E1451" s="8">
        <v>-1.4271283977995199</v>
      </c>
      <c r="F1451" s="9">
        <f t="shared" si="22"/>
        <v>1.4271283977995199</v>
      </c>
    </row>
    <row r="1452" spans="2:6">
      <c r="B1452" s="7" t="s">
        <v>1456</v>
      </c>
      <c r="C1452" s="8" t="s">
        <v>103</v>
      </c>
      <c r="D1452" s="8">
        <v>3.7400000000000003E-2</v>
      </c>
      <c r="E1452" s="8">
        <v>-1.4271283977995199</v>
      </c>
      <c r="F1452" s="9">
        <f t="shared" si="22"/>
        <v>1.4271283977995199</v>
      </c>
    </row>
    <row r="1453" spans="2:6">
      <c r="B1453" s="7" t="s">
        <v>1457</v>
      </c>
      <c r="C1453" s="8" t="s">
        <v>103</v>
      </c>
      <c r="D1453" s="8">
        <v>3.7400000000000003E-2</v>
      </c>
      <c r="E1453" s="8">
        <v>-1.4271283977995199</v>
      </c>
      <c r="F1453" s="9">
        <f t="shared" si="22"/>
        <v>1.4271283977995199</v>
      </c>
    </row>
    <row r="1454" spans="2:6">
      <c r="B1454" s="7" t="s">
        <v>1458</v>
      </c>
      <c r="C1454" s="8" t="s">
        <v>103</v>
      </c>
      <c r="D1454" s="8">
        <v>3.7400000000000003E-2</v>
      </c>
      <c r="E1454" s="8">
        <v>-1.4271283977995199</v>
      </c>
      <c r="F1454" s="9">
        <f t="shared" si="22"/>
        <v>1.4271283977995199</v>
      </c>
    </row>
    <row r="1455" spans="2:6">
      <c r="B1455" s="7" t="s">
        <v>1459</v>
      </c>
      <c r="C1455" s="8">
        <v>1.256</v>
      </c>
      <c r="D1455" s="8">
        <v>3.7699999999999997E-2</v>
      </c>
      <c r="E1455" s="8">
        <v>-1.4236586497942101</v>
      </c>
      <c r="F1455" s="9">
        <f t="shared" si="22"/>
        <v>1.4236586497942101</v>
      </c>
    </row>
    <row r="1456" spans="2:6">
      <c r="B1456" s="7" t="s">
        <v>1460</v>
      </c>
      <c r="C1456" s="8">
        <v>1.476</v>
      </c>
      <c r="D1456" s="8">
        <v>3.8199999999999998E-2</v>
      </c>
      <c r="E1456" s="8">
        <v>-1.41793663708829</v>
      </c>
      <c r="F1456" s="9">
        <f t="shared" si="22"/>
        <v>1.41793663708829</v>
      </c>
    </row>
    <row r="1457" spans="2:6">
      <c r="B1457" s="7" t="s">
        <v>1461</v>
      </c>
      <c r="C1457" s="8">
        <v>-0.437</v>
      </c>
      <c r="D1457" s="8">
        <v>3.8199999999999998E-2</v>
      </c>
      <c r="E1457" s="8">
        <v>-1.41793663708829</v>
      </c>
      <c r="F1457" s="9">
        <f t="shared" si="22"/>
        <v>1.41793663708829</v>
      </c>
    </row>
    <row r="1458" spans="2:6">
      <c r="B1458" s="7" t="s">
        <v>1462</v>
      </c>
      <c r="C1458" s="8" t="s">
        <v>103</v>
      </c>
      <c r="D1458" s="8">
        <v>3.8199999999999998E-2</v>
      </c>
      <c r="E1458" s="8">
        <v>-1.41793663708829</v>
      </c>
      <c r="F1458" s="9">
        <f t="shared" si="22"/>
        <v>1.41793663708829</v>
      </c>
    </row>
    <row r="1459" spans="2:6">
      <c r="B1459" s="7" t="s">
        <v>1463</v>
      </c>
      <c r="C1459" s="8">
        <v>-0.182</v>
      </c>
      <c r="D1459" s="8">
        <v>3.8199999999999998E-2</v>
      </c>
      <c r="E1459" s="8">
        <v>-1.41793663708829</v>
      </c>
      <c r="F1459" s="9">
        <f t="shared" si="22"/>
        <v>1.41793663708829</v>
      </c>
    </row>
    <row r="1460" spans="2:6">
      <c r="B1460" s="7" t="s">
        <v>1464</v>
      </c>
      <c r="C1460" s="8">
        <v>0.80800000000000005</v>
      </c>
      <c r="D1460" s="8">
        <v>3.8199999999999998E-2</v>
      </c>
      <c r="E1460" s="8">
        <v>-1.41793663708829</v>
      </c>
      <c r="F1460" s="9">
        <f t="shared" si="22"/>
        <v>1.41793663708829</v>
      </c>
    </row>
    <row r="1461" spans="2:6">
      <c r="B1461" s="7" t="s">
        <v>1465</v>
      </c>
      <c r="C1461" s="8">
        <v>2.3759999999999999</v>
      </c>
      <c r="D1461" s="8">
        <v>3.8199999999999998E-2</v>
      </c>
      <c r="E1461" s="8">
        <v>-1.41793663708829</v>
      </c>
      <c r="F1461" s="9">
        <f t="shared" si="22"/>
        <v>1.41793663708829</v>
      </c>
    </row>
    <row r="1462" spans="2:6">
      <c r="B1462" s="7" t="s">
        <v>1466</v>
      </c>
      <c r="C1462" s="8" t="s">
        <v>103</v>
      </c>
      <c r="D1462" s="8">
        <v>3.8699999999999998E-2</v>
      </c>
      <c r="E1462" s="8">
        <v>-1.4122890349810899</v>
      </c>
      <c r="F1462" s="9">
        <f t="shared" si="22"/>
        <v>1.4122890349810899</v>
      </c>
    </row>
    <row r="1463" spans="2:6">
      <c r="B1463" s="7" t="s">
        <v>1467</v>
      </c>
      <c r="C1463" s="8">
        <v>-2.4249999999999998</v>
      </c>
      <c r="D1463" s="8">
        <v>3.8699999999999998E-2</v>
      </c>
      <c r="E1463" s="8">
        <v>-1.4122890349810899</v>
      </c>
      <c r="F1463" s="9">
        <f t="shared" si="22"/>
        <v>1.4122890349810899</v>
      </c>
    </row>
    <row r="1464" spans="2:6">
      <c r="B1464" s="7" t="s">
        <v>1468</v>
      </c>
      <c r="C1464" s="8">
        <v>1.5009999999999999</v>
      </c>
      <c r="D1464" s="8">
        <v>3.8699999999999998E-2</v>
      </c>
      <c r="E1464" s="8">
        <v>-1.4122890349810899</v>
      </c>
      <c r="F1464" s="9">
        <f t="shared" si="22"/>
        <v>1.4122890349810899</v>
      </c>
    </row>
    <row r="1465" spans="2:6">
      <c r="B1465" s="7" t="s">
        <v>1469</v>
      </c>
      <c r="C1465" s="8">
        <v>-0.186</v>
      </c>
      <c r="D1465" s="8">
        <v>3.8699999999999998E-2</v>
      </c>
      <c r="E1465" s="8">
        <v>-1.4122890349810899</v>
      </c>
      <c r="F1465" s="9">
        <f t="shared" si="22"/>
        <v>1.4122890349810899</v>
      </c>
    </row>
    <row r="1466" spans="2:6">
      <c r="B1466" s="7" t="s">
        <v>1470</v>
      </c>
      <c r="C1466" s="8">
        <v>-0.152</v>
      </c>
      <c r="D1466" s="8">
        <v>3.8699999999999998E-2</v>
      </c>
      <c r="E1466" s="8">
        <v>-1.4122890349810899</v>
      </c>
      <c r="F1466" s="9">
        <f t="shared" si="22"/>
        <v>1.4122890349810899</v>
      </c>
    </row>
    <row r="1467" spans="2:6">
      <c r="B1467" s="7" t="s">
        <v>1471</v>
      </c>
      <c r="C1467" s="8">
        <v>0.78500000000000003</v>
      </c>
      <c r="D1467" s="8">
        <v>3.8699999999999998E-2</v>
      </c>
      <c r="E1467" s="8">
        <v>-1.4122890349810899</v>
      </c>
      <c r="F1467" s="9">
        <f t="shared" si="22"/>
        <v>1.4122890349810899</v>
      </c>
    </row>
    <row r="1468" spans="2:6">
      <c r="B1468" s="7" t="s">
        <v>1472</v>
      </c>
      <c r="C1468" s="8">
        <v>0.57699999999999996</v>
      </c>
      <c r="D1468" s="8">
        <v>3.8699999999999998E-2</v>
      </c>
      <c r="E1468" s="8">
        <v>-1.4122890349810899</v>
      </c>
      <c r="F1468" s="9">
        <f t="shared" si="22"/>
        <v>1.4122890349810899</v>
      </c>
    </row>
    <row r="1469" spans="2:6">
      <c r="B1469" s="7" t="s">
        <v>1473</v>
      </c>
      <c r="C1469" s="8">
        <v>0.44700000000000001</v>
      </c>
      <c r="D1469" s="8">
        <v>3.9100000000000003E-2</v>
      </c>
      <c r="E1469" s="8">
        <v>-1.4078232426041299</v>
      </c>
      <c r="F1469" s="9">
        <f t="shared" si="22"/>
        <v>1.4078232426041299</v>
      </c>
    </row>
    <row r="1470" spans="2:6">
      <c r="B1470" s="7" t="s">
        <v>1474</v>
      </c>
      <c r="C1470" s="8">
        <v>1.109</v>
      </c>
      <c r="D1470" s="8">
        <v>3.9600000000000003E-2</v>
      </c>
      <c r="E1470" s="8">
        <v>-1.40230481407449</v>
      </c>
      <c r="F1470" s="9">
        <f t="shared" si="22"/>
        <v>1.40230481407449</v>
      </c>
    </row>
    <row r="1471" spans="2:6">
      <c r="B1471" s="7" t="s">
        <v>1475</v>
      </c>
      <c r="C1471" s="8">
        <v>0</v>
      </c>
      <c r="D1471" s="8">
        <v>3.9600000000000003E-2</v>
      </c>
      <c r="E1471" s="8">
        <v>-1.40230481407449</v>
      </c>
      <c r="F1471" s="9">
        <f t="shared" si="22"/>
        <v>1.40230481407449</v>
      </c>
    </row>
    <row r="1472" spans="2:6">
      <c r="B1472" s="7" t="s">
        <v>1476</v>
      </c>
      <c r="C1472" s="8">
        <v>1.5860000000000001</v>
      </c>
      <c r="D1472" s="8">
        <v>3.9600000000000003E-2</v>
      </c>
      <c r="E1472" s="8">
        <v>-1.40230481407449</v>
      </c>
      <c r="F1472" s="9">
        <f t="shared" si="22"/>
        <v>1.40230481407449</v>
      </c>
    </row>
    <row r="1473" spans="2:6">
      <c r="B1473" s="7" t="s">
        <v>1477</v>
      </c>
      <c r="C1473" s="8">
        <v>0.74199999999999999</v>
      </c>
      <c r="D1473" s="8">
        <v>4.0399999999999998E-2</v>
      </c>
      <c r="E1473" s="8">
        <v>-1.39361863488939</v>
      </c>
      <c r="F1473" s="9">
        <f t="shared" si="22"/>
        <v>1.39361863488939</v>
      </c>
    </row>
    <row r="1474" spans="2:6">
      <c r="B1474" s="7" t="s">
        <v>1478</v>
      </c>
      <c r="C1474" s="8">
        <v>2.6459999999999999</v>
      </c>
      <c r="D1474" s="8">
        <v>4.0399999999999998E-2</v>
      </c>
      <c r="E1474" s="8">
        <v>-1.39361863488939</v>
      </c>
      <c r="F1474" s="9">
        <f t="shared" si="22"/>
        <v>1.39361863488939</v>
      </c>
    </row>
    <row r="1475" spans="2:6">
      <c r="B1475" s="7" t="s">
        <v>1479</v>
      </c>
      <c r="C1475" s="8">
        <v>0.81599999999999995</v>
      </c>
      <c r="D1475" s="8">
        <v>4.0399999999999998E-2</v>
      </c>
      <c r="E1475" s="8">
        <v>-1.39361863488939</v>
      </c>
      <c r="F1475" s="9">
        <f t="shared" si="22"/>
        <v>1.39361863488939</v>
      </c>
    </row>
    <row r="1476" spans="2:6">
      <c r="B1476" s="7" t="s">
        <v>1480</v>
      </c>
      <c r="C1476" s="8">
        <v>-2.1579999999999999</v>
      </c>
      <c r="D1476" s="8">
        <v>4.0500000000000001E-2</v>
      </c>
      <c r="E1476" s="8">
        <v>-1.39254497678533</v>
      </c>
      <c r="F1476" s="9">
        <f t="shared" ref="F1476:F1539" si="23">-E1476</f>
        <v>1.39254497678533</v>
      </c>
    </row>
    <row r="1477" spans="2:6">
      <c r="B1477" s="7" t="s">
        <v>1481</v>
      </c>
      <c r="C1477" s="8">
        <v>-1.032</v>
      </c>
      <c r="D1477" s="8">
        <v>4.0500000000000001E-2</v>
      </c>
      <c r="E1477" s="8">
        <v>-1.39254497678533</v>
      </c>
      <c r="F1477" s="9">
        <f t="shared" si="23"/>
        <v>1.39254497678533</v>
      </c>
    </row>
    <row r="1478" spans="2:6">
      <c r="B1478" s="7" t="s">
        <v>1482</v>
      </c>
      <c r="C1478" s="8">
        <v>2.2189999999999999</v>
      </c>
      <c r="D1478" s="8">
        <v>4.2099999999999999E-2</v>
      </c>
      <c r="E1478" s="8">
        <v>-1.3757179041643299</v>
      </c>
      <c r="F1478" s="9">
        <f t="shared" si="23"/>
        <v>1.3757179041643299</v>
      </c>
    </row>
    <row r="1479" spans="2:6">
      <c r="B1479" s="7" t="s">
        <v>1483</v>
      </c>
      <c r="C1479" s="8">
        <v>-0.35099999999999998</v>
      </c>
      <c r="D1479" s="8">
        <v>4.2099999999999999E-2</v>
      </c>
      <c r="E1479" s="8">
        <v>-1.3757179041643299</v>
      </c>
      <c r="F1479" s="9">
        <f t="shared" si="23"/>
        <v>1.3757179041643299</v>
      </c>
    </row>
    <row r="1480" spans="2:6">
      <c r="B1480" s="7" t="s">
        <v>1484</v>
      </c>
      <c r="C1480" s="8">
        <v>1.4059999999999999</v>
      </c>
      <c r="D1480" s="8">
        <v>4.2099999999999999E-2</v>
      </c>
      <c r="E1480" s="8">
        <v>-1.3757179041643299</v>
      </c>
      <c r="F1480" s="9">
        <f t="shared" si="23"/>
        <v>1.3757179041643299</v>
      </c>
    </row>
    <row r="1481" spans="2:6">
      <c r="B1481" s="7" t="s">
        <v>1485</v>
      </c>
      <c r="C1481" s="8">
        <v>-1.4079999999999999</v>
      </c>
      <c r="D1481" s="8">
        <v>4.2099999999999999E-2</v>
      </c>
      <c r="E1481" s="8">
        <v>-1.3757179041643299</v>
      </c>
      <c r="F1481" s="9">
        <f t="shared" si="23"/>
        <v>1.3757179041643299</v>
      </c>
    </row>
    <row r="1482" spans="2:6">
      <c r="B1482" s="7" t="s">
        <v>1486</v>
      </c>
      <c r="C1482" s="8">
        <v>1.387</v>
      </c>
      <c r="D1482" s="8">
        <v>4.2099999999999999E-2</v>
      </c>
      <c r="E1482" s="8">
        <v>-1.3757179041643299</v>
      </c>
      <c r="F1482" s="9">
        <f t="shared" si="23"/>
        <v>1.3757179041643299</v>
      </c>
    </row>
    <row r="1483" spans="2:6">
      <c r="B1483" s="7" t="s">
        <v>1487</v>
      </c>
      <c r="C1483" s="8">
        <v>-1.4</v>
      </c>
      <c r="D1483" s="8">
        <v>4.2099999999999999E-2</v>
      </c>
      <c r="E1483" s="8">
        <v>-1.3757179041643299</v>
      </c>
      <c r="F1483" s="9">
        <f t="shared" si="23"/>
        <v>1.3757179041643299</v>
      </c>
    </row>
    <row r="1484" spans="2:6">
      <c r="B1484" s="7" t="s">
        <v>1488</v>
      </c>
      <c r="C1484" s="8">
        <v>2.1800000000000002</v>
      </c>
      <c r="D1484" s="8">
        <v>4.2099999999999999E-2</v>
      </c>
      <c r="E1484" s="8">
        <v>-1.3757179041643299</v>
      </c>
      <c r="F1484" s="9">
        <f t="shared" si="23"/>
        <v>1.3757179041643299</v>
      </c>
    </row>
    <row r="1485" spans="2:6">
      <c r="B1485" s="7" t="s">
        <v>1489</v>
      </c>
      <c r="C1485" s="8">
        <v>-0.53700000000000003</v>
      </c>
      <c r="D1485" s="8">
        <v>4.2099999999999999E-2</v>
      </c>
      <c r="E1485" s="8">
        <v>-1.3757179041643299</v>
      </c>
      <c r="F1485" s="9">
        <f t="shared" si="23"/>
        <v>1.3757179041643299</v>
      </c>
    </row>
    <row r="1486" spans="2:6">
      <c r="B1486" s="7" t="s">
        <v>1490</v>
      </c>
      <c r="C1486" s="8">
        <v>1.982</v>
      </c>
      <c r="D1486" s="8">
        <v>4.2099999999999999E-2</v>
      </c>
      <c r="E1486" s="8">
        <v>-1.3757179041643299</v>
      </c>
      <c r="F1486" s="9">
        <f t="shared" si="23"/>
        <v>1.3757179041643299</v>
      </c>
    </row>
    <row r="1487" spans="2:6">
      <c r="B1487" s="7" t="s">
        <v>1491</v>
      </c>
      <c r="C1487" s="8" t="s">
        <v>103</v>
      </c>
      <c r="D1487" s="8">
        <v>4.2099999999999999E-2</v>
      </c>
      <c r="E1487" s="8">
        <v>-1.3757179041643299</v>
      </c>
      <c r="F1487" s="9">
        <f t="shared" si="23"/>
        <v>1.3757179041643299</v>
      </c>
    </row>
    <row r="1488" spans="2:6">
      <c r="B1488" s="7" t="s">
        <v>1492</v>
      </c>
      <c r="C1488" s="8">
        <v>-1.7589999999999999</v>
      </c>
      <c r="D1488" s="8">
        <v>4.2099999999999999E-2</v>
      </c>
      <c r="E1488" s="8">
        <v>-1.3757179041643299</v>
      </c>
      <c r="F1488" s="9">
        <f t="shared" si="23"/>
        <v>1.3757179041643299</v>
      </c>
    </row>
    <row r="1489" spans="2:6">
      <c r="B1489" s="7" t="s">
        <v>1493</v>
      </c>
      <c r="C1489" s="8">
        <v>-0.59899999999999998</v>
      </c>
      <c r="D1489" s="8">
        <v>4.2599999999999999E-2</v>
      </c>
      <c r="E1489" s="8">
        <v>-1.37059040089728</v>
      </c>
      <c r="F1489" s="9">
        <f t="shared" si="23"/>
        <v>1.37059040089728</v>
      </c>
    </row>
    <row r="1490" spans="2:6">
      <c r="B1490" s="7" t="s">
        <v>1494</v>
      </c>
      <c r="C1490" s="8">
        <v>0.27300000000000002</v>
      </c>
      <c r="D1490" s="8">
        <v>4.2599999999999999E-2</v>
      </c>
      <c r="E1490" s="8">
        <v>-1.37059040089728</v>
      </c>
      <c r="F1490" s="9">
        <f t="shared" si="23"/>
        <v>1.37059040089728</v>
      </c>
    </row>
    <row r="1491" spans="2:6">
      <c r="B1491" s="7" t="s">
        <v>1495</v>
      </c>
      <c r="C1491" s="8">
        <v>-1.5549999999999999</v>
      </c>
      <c r="D1491" s="8">
        <v>4.2599999999999999E-2</v>
      </c>
      <c r="E1491" s="8">
        <v>-1.37059040089728</v>
      </c>
      <c r="F1491" s="9">
        <f t="shared" si="23"/>
        <v>1.37059040089728</v>
      </c>
    </row>
    <row r="1492" spans="2:6">
      <c r="B1492" s="7" t="s">
        <v>1496</v>
      </c>
      <c r="C1492" s="8">
        <v>2.2280000000000002</v>
      </c>
      <c r="D1492" s="8">
        <v>4.3099999999999999E-2</v>
      </c>
      <c r="E1492" s="8">
        <v>-1.36552272983927</v>
      </c>
      <c r="F1492" s="9">
        <f t="shared" si="23"/>
        <v>1.36552272983927</v>
      </c>
    </row>
    <row r="1493" spans="2:6">
      <c r="B1493" s="7" t="s">
        <v>1497</v>
      </c>
      <c r="C1493" s="8">
        <v>3.0000000000000001E-3</v>
      </c>
      <c r="D1493" s="8">
        <v>4.3200000000000002E-2</v>
      </c>
      <c r="E1493" s="8">
        <v>-1.3645162531850901</v>
      </c>
      <c r="F1493" s="9">
        <f t="shared" si="23"/>
        <v>1.3645162531850901</v>
      </c>
    </row>
    <row r="1494" spans="2:6">
      <c r="B1494" s="7" t="s">
        <v>1498</v>
      </c>
      <c r="C1494" s="8">
        <v>0</v>
      </c>
      <c r="D1494" s="8">
        <v>4.3200000000000002E-2</v>
      </c>
      <c r="E1494" s="8">
        <v>-1.3645162531850901</v>
      </c>
      <c r="F1494" s="9">
        <f t="shared" si="23"/>
        <v>1.3645162531850901</v>
      </c>
    </row>
    <row r="1495" spans="2:6">
      <c r="B1495" s="7" t="s">
        <v>1499</v>
      </c>
      <c r="C1495" s="8">
        <v>0</v>
      </c>
      <c r="D1495" s="8">
        <v>4.3200000000000002E-2</v>
      </c>
      <c r="E1495" s="8">
        <v>-1.3645162531850901</v>
      </c>
      <c r="F1495" s="9">
        <f t="shared" si="23"/>
        <v>1.3645162531850901</v>
      </c>
    </row>
    <row r="1496" spans="2:6">
      <c r="B1496" s="7" t="s">
        <v>1500</v>
      </c>
      <c r="C1496" s="8" t="s">
        <v>103</v>
      </c>
      <c r="D1496" s="8">
        <v>4.3200000000000002E-2</v>
      </c>
      <c r="E1496" s="8">
        <v>-1.3645162531850901</v>
      </c>
      <c r="F1496" s="9">
        <f t="shared" si="23"/>
        <v>1.3645162531850901</v>
      </c>
    </row>
    <row r="1497" spans="2:6">
      <c r="B1497" s="7" t="s">
        <v>1501</v>
      </c>
      <c r="C1497" s="8">
        <v>1.974</v>
      </c>
      <c r="D1497" s="8">
        <v>4.3200000000000002E-2</v>
      </c>
      <c r="E1497" s="8">
        <v>-1.3645162531850901</v>
      </c>
      <c r="F1497" s="9">
        <f t="shared" si="23"/>
        <v>1.3645162531850901</v>
      </c>
    </row>
    <row r="1498" spans="2:6">
      <c r="B1498" s="7" t="s">
        <v>1502</v>
      </c>
      <c r="C1498" s="8">
        <v>0</v>
      </c>
      <c r="D1498" s="8">
        <v>4.3200000000000002E-2</v>
      </c>
      <c r="E1498" s="8">
        <v>-1.3645162531850901</v>
      </c>
      <c r="F1498" s="9">
        <f t="shared" si="23"/>
        <v>1.3645162531850901</v>
      </c>
    </row>
    <row r="1499" spans="2:6">
      <c r="B1499" s="7" t="s">
        <v>1503</v>
      </c>
      <c r="C1499" s="8">
        <v>1.091</v>
      </c>
      <c r="D1499" s="8">
        <v>4.3200000000000002E-2</v>
      </c>
      <c r="E1499" s="8">
        <v>-1.3645162531850901</v>
      </c>
      <c r="F1499" s="9">
        <f t="shared" si="23"/>
        <v>1.3645162531850901</v>
      </c>
    </row>
    <row r="1500" spans="2:6">
      <c r="B1500" s="7" t="s">
        <v>1504</v>
      </c>
      <c r="C1500" s="8" t="s">
        <v>103</v>
      </c>
      <c r="D1500" s="8">
        <v>4.3200000000000002E-2</v>
      </c>
      <c r="E1500" s="8">
        <v>-1.3645162531850901</v>
      </c>
      <c r="F1500" s="9">
        <f t="shared" si="23"/>
        <v>1.3645162531850901</v>
      </c>
    </row>
    <row r="1501" spans="2:6">
      <c r="B1501" s="7" t="s">
        <v>1505</v>
      </c>
      <c r="C1501" s="8">
        <v>0.192</v>
      </c>
      <c r="D1501" s="8">
        <v>4.3200000000000002E-2</v>
      </c>
      <c r="E1501" s="8">
        <v>-1.3645162531850901</v>
      </c>
      <c r="F1501" s="9">
        <f t="shared" si="23"/>
        <v>1.3645162531850901</v>
      </c>
    </row>
    <row r="1502" spans="2:6">
      <c r="B1502" s="7" t="s">
        <v>1506</v>
      </c>
      <c r="C1502" s="8">
        <v>0.83099999999999996</v>
      </c>
      <c r="D1502" s="8">
        <v>4.3200000000000002E-2</v>
      </c>
      <c r="E1502" s="8">
        <v>-1.3645162531850901</v>
      </c>
      <c r="F1502" s="9">
        <f t="shared" si="23"/>
        <v>1.3645162531850901</v>
      </c>
    </row>
    <row r="1503" spans="2:6">
      <c r="B1503" s="7" t="s">
        <v>1507</v>
      </c>
      <c r="C1503" s="8">
        <v>-1</v>
      </c>
      <c r="D1503" s="8">
        <v>4.3200000000000002E-2</v>
      </c>
      <c r="E1503" s="8">
        <v>-1.3645162531850901</v>
      </c>
      <c r="F1503" s="9">
        <f t="shared" si="23"/>
        <v>1.3645162531850901</v>
      </c>
    </row>
    <row r="1504" spans="2:6">
      <c r="B1504" s="7" t="s">
        <v>1508</v>
      </c>
      <c r="C1504" s="8">
        <v>0</v>
      </c>
      <c r="D1504" s="8">
        <v>4.3200000000000002E-2</v>
      </c>
      <c r="E1504" s="8">
        <v>-1.3645162531850901</v>
      </c>
      <c r="F1504" s="9">
        <f t="shared" si="23"/>
        <v>1.3645162531850901</v>
      </c>
    </row>
    <row r="1505" spans="2:6">
      <c r="B1505" s="7" t="s">
        <v>1509</v>
      </c>
      <c r="C1505" s="8">
        <v>0.93400000000000005</v>
      </c>
      <c r="D1505" s="8">
        <v>4.3200000000000002E-2</v>
      </c>
      <c r="E1505" s="8">
        <v>-1.3645162531850901</v>
      </c>
      <c r="F1505" s="9">
        <f t="shared" si="23"/>
        <v>1.3645162531850901</v>
      </c>
    </row>
    <row r="1506" spans="2:6">
      <c r="B1506" s="7" t="s">
        <v>1510</v>
      </c>
      <c r="C1506" s="8">
        <v>-0.152</v>
      </c>
      <c r="D1506" s="8">
        <v>4.3200000000000002E-2</v>
      </c>
      <c r="E1506" s="8">
        <v>-1.3645162531850901</v>
      </c>
      <c r="F1506" s="9">
        <f t="shared" si="23"/>
        <v>1.3645162531850901</v>
      </c>
    </row>
    <row r="1507" spans="2:6">
      <c r="B1507" s="7" t="s">
        <v>1511</v>
      </c>
      <c r="C1507" s="8">
        <v>1</v>
      </c>
      <c r="D1507" s="8">
        <v>4.3200000000000002E-2</v>
      </c>
      <c r="E1507" s="8">
        <v>-1.3645162531850901</v>
      </c>
      <c r="F1507" s="9">
        <f t="shared" si="23"/>
        <v>1.3645162531850901</v>
      </c>
    </row>
    <row r="1508" spans="2:6">
      <c r="B1508" s="7" t="s">
        <v>1512</v>
      </c>
      <c r="C1508" s="8">
        <v>1.204</v>
      </c>
      <c r="D1508" s="8">
        <v>4.3200000000000002E-2</v>
      </c>
      <c r="E1508" s="8">
        <v>-1.3645162531850901</v>
      </c>
      <c r="F1508" s="9">
        <f t="shared" si="23"/>
        <v>1.3645162531850901</v>
      </c>
    </row>
    <row r="1509" spans="2:6">
      <c r="B1509" s="7" t="s">
        <v>1513</v>
      </c>
      <c r="C1509" s="8">
        <v>-1.571</v>
      </c>
      <c r="D1509" s="8">
        <v>4.3200000000000002E-2</v>
      </c>
      <c r="E1509" s="8">
        <v>-1.3645162531850901</v>
      </c>
      <c r="F1509" s="9">
        <f t="shared" si="23"/>
        <v>1.3645162531850901</v>
      </c>
    </row>
    <row r="1510" spans="2:6">
      <c r="B1510" s="7" t="s">
        <v>1514</v>
      </c>
      <c r="C1510" s="8">
        <v>1.911</v>
      </c>
      <c r="D1510" s="8">
        <v>4.4600000000000001E-2</v>
      </c>
      <c r="E1510" s="8">
        <v>-1.3506651412878601</v>
      </c>
      <c r="F1510" s="9">
        <f t="shared" si="23"/>
        <v>1.3506651412878601</v>
      </c>
    </row>
    <row r="1511" spans="2:6">
      <c r="B1511" s="7" t="s">
        <v>1515</v>
      </c>
      <c r="C1511" s="8">
        <v>-1.6060000000000001</v>
      </c>
      <c r="D1511" s="8">
        <v>4.4600000000000001E-2</v>
      </c>
      <c r="E1511" s="8">
        <v>-1.3506651412878601</v>
      </c>
      <c r="F1511" s="9">
        <f t="shared" si="23"/>
        <v>1.3506651412878601</v>
      </c>
    </row>
    <row r="1512" spans="2:6">
      <c r="B1512" s="7" t="s">
        <v>1516</v>
      </c>
      <c r="C1512" s="8">
        <v>1.474</v>
      </c>
      <c r="D1512" s="8">
        <v>4.4600000000000001E-2</v>
      </c>
      <c r="E1512" s="8">
        <v>-1.3506651412878601</v>
      </c>
      <c r="F1512" s="9">
        <f t="shared" si="23"/>
        <v>1.3506651412878601</v>
      </c>
    </row>
    <row r="1513" spans="2:6">
      <c r="B1513" s="7" t="s">
        <v>1517</v>
      </c>
      <c r="C1513" s="8">
        <v>2.1480000000000001</v>
      </c>
      <c r="D1513" s="8">
        <v>4.53E-2</v>
      </c>
      <c r="E1513" s="8">
        <v>-1.3439017979871699</v>
      </c>
      <c r="F1513" s="9">
        <f t="shared" si="23"/>
        <v>1.3439017979871699</v>
      </c>
    </row>
    <row r="1514" spans="2:6">
      <c r="B1514" s="7" t="s">
        <v>1518</v>
      </c>
      <c r="C1514" s="8">
        <v>1.556</v>
      </c>
      <c r="D1514" s="8">
        <v>4.58E-2</v>
      </c>
      <c r="E1514" s="8">
        <v>-1.3391345219961299</v>
      </c>
      <c r="F1514" s="9">
        <f t="shared" si="23"/>
        <v>1.3391345219961299</v>
      </c>
    </row>
    <row r="1515" spans="2:6">
      <c r="B1515" s="7" t="s">
        <v>1519</v>
      </c>
      <c r="C1515" s="8">
        <v>1.72</v>
      </c>
      <c r="D1515" s="8">
        <v>4.58E-2</v>
      </c>
      <c r="E1515" s="8">
        <v>-1.3391345219961299</v>
      </c>
      <c r="F1515" s="9">
        <f t="shared" si="23"/>
        <v>1.3391345219961299</v>
      </c>
    </row>
    <row r="1516" spans="2:6">
      <c r="B1516" s="7" t="s">
        <v>1520</v>
      </c>
      <c r="C1516" s="8">
        <v>0.92800000000000005</v>
      </c>
      <c r="D1516" s="8">
        <v>4.58E-2</v>
      </c>
      <c r="E1516" s="8">
        <v>-1.3391345219961299</v>
      </c>
      <c r="F1516" s="9">
        <f t="shared" si="23"/>
        <v>1.3391345219961299</v>
      </c>
    </row>
    <row r="1517" spans="2:6">
      <c r="B1517" s="7" t="s">
        <v>1521</v>
      </c>
      <c r="C1517" s="8">
        <v>0.81599999999999995</v>
      </c>
      <c r="D1517" s="8">
        <v>4.58E-2</v>
      </c>
      <c r="E1517" s="8">
        <v>-1.3391345219961299</v>
      </c>
      <c r="F1517" s="9">
        <f t="shared" si="23"/>
        <v>1.3391345219961299</v>
      </c>
    </row>
    <row r="1518" spans="2:6">
      <c r="B1518" s="7" t="s">
        <v>1522</v>
      </c>
      <c r="C1518" s="8">
        <v>1.4570000000000001</v>
      </c>
      <c r="D1518" s="8">
        <v>4.58E-2</v>
      </c>
      <c r="E1518" s="8">
        <v>-1.3391345219961299</v>
      </c>
      <c r="F1518" s="9">
        <f t="shared" si="23"/>
        <v>1.3391345219961299</v>
      </c>
    </row>
    <row r="1519" spans="2:6">
      <c r="B1519" s="7" t="s">
        <v>1523</v>
      </c>
      <c r="C1519" s="8">
        <v>0.19900000000000001</v>
      </c>
      <c r="D1519" s="8">
        <v>4.58E-2</v>
      </c>
      <c r="E1519" s="8">
        <v>-1.3391345219961299</v>
      </c>
      <c r="F1519" s="9">
        <f t="shared" si="23"/>
        <v>1.3391345219961299</v>
      </c>
    </row>
    <row r="1520" spans="2:6">
      <c r="B1520" s="7" t="s">
        <v>8</v>
      </c>
      <c r="C1520" s="8" t="s">
        <v>103</v>
      </c>
      <c r="D1520" s="8">
        <v>4.58E-2</v>
      </c>
      <c r="E1520" s="8">
        <v>-1.3391345219961299</v>
      </c>
      <c r="F1520" s="9">
        <f t="shared" si="23"/>
        <v>1.3391345219961299</v>
      </c>
    </row>
    <row r="1521" spans="2:6">
      <c r="B1521" s="7" t="s">
        <v>1524</v>
      </c>
      <c r="C1521" s="8">
        <v>-1.0669999999999999</v>
      </c>
      <c r="D1521" s="8">
        <v>4.58E-2</v>
      </c>
      <c r="E1521" s="8">
        <v>-1.3391345219961299</v>
      </c>
      <c r="F1521" s="9">
        <f t="shared" si="23"/>
        <v>1.3391345219961299</v>
      </c>
    </row>
    <row r="1522" spans="2:6">
      <c r="B1522" s="7" t="s">
        <v>1525</v>
      </c>
      <c r="C1522" s="8">
        <v>-0.96799999999999997</v>
      </c>
      <c r="D1522" s="8">
        <v>4.6699999999999998E-2</v>
      </c>
      <c r="E1522" s="8">
        <v>-1.3306831194338899</v>
      </c>
      <c r="F1522" s="9">
        <f t="shared" si="23"/>
        <v>1.3306831194338899</v>
      </c>
    </row>
    <row r="1523" spans="2:6">
      <c r="B1523" s="7" t="s">
        <v>1526</v>
      </c>
      <c r="C1523" s="8">
        <v>-0.252</v>
      </c>
      <c r="D1523" s="8">
        <v>4.6699999999999998E-2</v>
      </c>
      <c r="E1523" s="8">
        <v>-1.3306831194338899</v>
      </c>
      <c r="F1523" s="9">
        <f t="shared" si="23"/>
        <v>1.3306831194338899</v>
      </c>
    </row>
    <row r="1524" spans="2:6">
      <c r="B1524" s="7" t="s">
        <v>1527</v>
      </c>
      <c r="C1524" s="8">
        <v>-1.8480000000000001</v>
      </c>
      <c r="D1524" s="8">
        <v>4.6699999999999998E-2</v>
      </c>
      <c r="E1524" s="8">
        <v>-1.3306831194338899</v>
      </c>
      <c r="F1524" s="9">
        <f t="shared" si="23"/>
        <v>1.3306831194338899</v>
      </c>
    </row>
    <row r="1525" spans="2:6">
      <c r="B1525" s="7" t="s">
        <v>1528</v>
      </c>
      <c r="C1525" s="8">
        <v>-0.73</v>
      </c>
      <c r="D1525" s="8">
        <v>4.7100000000000003E-2</v>
      </c>
      <c r="E1525" s="8">
        <v>-1.3269790928711001</v>
      </c>
      <c r="F1525" s="9">
        <f t="shared" si="23"/>
        <v>1.3269790928711001</v>
      </c>
    </row>
    <row r="1526" spans="2:6">
      <c r="B1526" s="7" t="s">
        <v>1529</v>
      </c>
      <c r="C1526" s="8">
        <v>0.58799999999999997</v>
      </c>
      <c r="D1526" s="8">
        <v>4.7500000000000001E-2</v>
      </c>
      <c r="E1526" s="8">
        <v>-1.3233063903751301</v>
      </c>
      <c r="F1526" s="9">
        <f t="shared" si="23"/>
        <v>1.3233063903751301</v>
      </c>
    </row>
    <row r="1527" spans="2:6">
      <c r="B1527" s="7" t="s">
        <v>1530</v>
      </c>
      <c r="C1527" s="8" t="s">
        <v>103</v>
      </c>
      <c r="D1527" s="8">
        <v>4.7500000000000001E-2</v>
      </c>
      <c r="E1527" s="8">
        <v>-1.3233063903751301</v>
      </c>
      <c r="F1527" s="9">
        <f t="shared" si="23"/>
        <v>1.3233063903751301</v>
      </c>
    </row>
    <row r="1528" spans="2:6">
      <c r="B1528" s="7" t="s">
        <v>1531</v>
      </c>
      <c r="C1528" s="8">
        <v>-0.379</v>
      </c>
      <c r="D1528" s="8">
        <v>4.7600000000000003E-2</v>
      </c>
      <c r="E1528" s="8">
        <v>-1.32239304727951</v>
      </c>
      <c r="F1528" s="9">
        <f t="shared" si="23"/>
        <v>1.32239304727951</v>
      </c>
    </row>
    <row r="1529" spans="2:6">
      <c r="B1529" s="7" t="s">
        <v>1532</v>
      </c>
      <c r="C1529" s="8">
        <v>0.84499999999999997</v>
      </c>
      <c r="D1529" s="8">
        <v>4.9299999999999997E-2</v>
      </c>
      <c r="E1529" s="8">
        <v>-1.30715308072277</v>
      </c>
      <c r="F1529" s="9">
        <f t="shared" si="23"/>
        <v>1.30715308072277</v>
      </c>
    </row>
    <row r="1530" spans="2:6">
      <c r="B1530" s="7" t="s">
        <v>1533</v>
      </c>
      <c r="C1530" s="8">
        <v>-0.49299999999999999</v>
      </c>
      <c r="D1530" s="8">
        <v>4.9399999999999999E-2</v>
      </c>
      <c r="E1530" s="8">
        <v>-1.3062730510763501</v>
      </c>
      <c r="F1530" s="9">
        <f t="shared" si="23"/>
        <v>1.3062730510763501</v>
      </c>
    </row>
    <row r="1531" spans="2:6">
      <c r="B1531" s="7" t="s">
        <v>1534</v>
      </c>
      <c r="C1531" s="8" t="s">
        <v>103</v>
      </c>
      <c r="D1531" s="8">
        <v>0.05</v>
      </c>
      <c r="E1531" s="8">
        <v>-1.3010299956639799</v>
      </c>
      <c r="F1531" s="9">
        <f t="shared" si="23"/>
        <v>1.3010299956639799</v>
      </c>
    </row>
    <row r="1532" spans="2:6">
      <c r="B1532" s="7" t="s">
        <v>1535</v>
      </c>
      <c r="C1532" s="8">
        <v>0.97</v>
      </c>
      <c r="D1532" s="8">
        <v>0.05</v>
      </c>
      <c r="E1532" s="8">
        <v>-1.3010299956639799</v>
      </c>
      <c r="F1532" s="9">
        <f t="shared" si="23"/>
        <v>1.3010299956639799</v>
      </c>
    </row>
    <row r="1533" spans="2:6">
      <c r="B1533" s="7" t="s">
        <v>1536</v>
      </c>
      <c r="C1533" s="8">
        <v>2.2360000000000002</v>
      </c>
      <c r="D1533" s="8">
        <v>5.0900000000000001E-2</v>
      </c>
      <c r="E1533" s="8">
        <v>-1.2932822176632399</v>
      </c>
      <c r="F1533" s="9">
        <f t="shared" si="23"/>
        <v>1.2932822176632399</v>
      </c>
    </row>
    <row r="1534" spans="2:6">
      <c r="B1534" s="7" t="s">
        <v>1537</v>
      </c>
      <c r="C1534" s="8">
        <v>2.194</v>
      </c>
      <c r="D1534" s="8">
        <v>5.0900000000000001E-2</v>
      </c>
      <c r="E1534" s="8">
        <v>-1.2932822176632399</v>
      </c>
      <c r="F1534" s="9">
        <f t="shared" si="23"/>
        <v>1.2932822176632399</v>
      </c>
    </row>
    <row r="1535" spans="2:6">
      <c r="B1535" s="7" t="s">
        <v>1538</v>
      </c>
      <c r="C1535" s="8">
        <v>-2.714</v>
      </c>
      <c r="D1535" s="8">
        <v>5.4399999999999997E-2</v>
      </c>
      <c r="E1535" s="8">
        <v>-1.2644011003018201</v>
      </c>
      <c r="F1535" s="9">
        <f t="shared" si="23"/>
        <v>1.2644011003018201</v>
      </c>
    </row>
    <row r="1536" spans="2:6">
      <c r="B1536" s="7" t="s">
        <v>1539</v>
      </c>
      <c r="C1536" s="8">
        <v>-1.901</v>
      </c>
      <c r="D1536" s="8">
        <v>5.4399999999999997E-2</v>
      </c>
      <c r="E1536" s="8">
        <v>-1.2644011003018201</v>
      </c>
      <c r="F1536" s="9">
        <f t="shared" si="23"/>
        <v>1.2644011003018201</v>
      </c>
    </row>
    <row r="1537" spans="2:6">
      <c r="B1537" s="7" t="s">
        <v>1540</v>
      </c>
      <c r="C1537" s="8">
        <v>-2.157</v>
      </c>
      <c r="D1537" s="8">
        <v>5.5899999999999998E-2</v>
      </c>
      <c r="E1537" s="8">
        <v>-1.25258819211358</v>
      </c>
      <c r="F1537" s="9">
        <f t="shared" si="23"/>
        <v>1.25258819211358</v>
      </c>
    </row>
    <row r="1538" spans="2:6">
      <c r="B1538" s="7" t="s">
        <v>1541</v>
      </c>
      <c r="C1538" s="8">
        <v>1.976</v>
      </c>
      <c r="D1538" s="8">
        <v>5.9700000000000003E-2</v>
      </c>
      <c r="E1538" s="8">
        <v>-1.2240256688706299</v>
      </c>
      <c r="F1538" s="9">
        <f t="shared" si="23"/>
        <v>1.2240256688706299</v>
      </c>
    </row>
    <row r="1539" spans="2:6">
      <c r="B1539" s="7" t="s">
        <v>1542</v>
      </c>
      <c r="C1539" s="8">
        <v>2</v>
      </c>
      <c r="D1539" s="8">
        <v>6.0600000000000001E-2</v>
      </c>
      <c r="E1539" s="8">
        <v>-1.21752737583371</v>
      </c>
      <c r="F1539" s="9">
        <f t="shared" si="23"/>
        <v>1.21752737583371</v>
      </c>
    </row>
    <row r="1540" spans="2:6">
      <c r="B1540" s="7" t="s">
        <v>1543</v>
      </c>
      <c r="C1540" s="8">
        <v>-1.956</v>
      </c>
      <c r="D1540" s="8">
        <v>6.7100000000000007E-2</v>
      </c>
      <c r="E1540" s="8">
        <v>-1.1732774798310099</v>
      </c>
      <c r="F1540" s="9">
        <f t="shared" ref="F1540:F1590" si="24">-E1540</f>
        <v>1.1732774798310099</v>
      </c>
    </row>
    <row r="1541" spans="2:6">
      <c r="B1541" s="7" t="s">
        <v>1544</v>
      </c>
      <c r="C1541" s="8">
        <v>-2.2160000000000002</v>
      </c>
      <c r="D1541" s="8">
        <v>6.9000000000000006E-2</v>
      </c>
      <c r="E1541" s="8">
        <v>-1.1611509092627399</v>
      </c>
      <c r="F1541" s="9">
        <f t="shared" si="24"/>
        <v>1.1611509092627399</v>
      </c>
    </row>
    <row r="1542" spans="2:6">
      <c r="B1542" s="7" t="s">
        <v>1545</v>
      </c>
      <c r="C1542" s="8">
        <v>2.0569999999999999</v>
      </c>
      <c r="D1542" s="8">
        <v>7.1300000000000002E-2</v>
      </c>
      <c r="E1542" s="8">
        <v>-1.1469104701481301</v>
      </c>
      <c r="F1542" s="9">
        <f t="shared" si="24"/>
        <v>1.1469104701481301</v>
      </c>
    </row>
    <row r="1543" spans="2:6">
      <c r="B1543" s="7" t="s">
        <v>1546</v>
      </c>
      <c r="C1543" s="8">
        <v>2.2189999999999999</v>
      </c>
      <c r="D1543" s="8">
        <v>7.1499999999999994E-2</v>
      </c>
      <c r="E1543" s="8">
        <v>-1.1456939581989201</v>
      </c>
      <c r="F1543" s="9">
        <f t="shared" si="24"/>
        <v>1.1456939581989201</v>
      </c>
    </row>
    <row r="1544" spans="2:6">
      <c r="B1544" s="7" t="s">
        <v>1547</v>
      </c>
      <c r="C1544" s="8">
        <v>-1.857</v>
      </c>
      <c r="D1544" s="8">
        <v>7.1800000000000003E-2</v>
      </c>
      <c r="E1544" s="8">
        <v>-1.1438755557577001</v>
      </c>
      <c r="F1544" s="9">
        <f t="shared" si="24"/>
        <v>1.1438755557577001</v>
      </c>
    </row>
    <row r="1545" spans="2:6">
      <c r="B1545" s="7" t="s">
        <v>1548</v>
      </c>
      <c r="C1545" s="8">
        <v>-1.89</v>
      </c>
      <c r="D1545" s="8">
        <v>7.7700000000000005E-2</v>
      </c>
      <c r="E1545" s="8">
        <v>-1.1095789811990899</v>
      </c>
      <c r="F1545" s="9">
        <f t="shared" si="24"/>
        <v>1.1095789811990899</v>
      </c>
    </row>
    <row r="1546" spans="2:6">
      <c r="B1546" s="7" t="s">
        <v>1549</v>
      </c>
      <c r="C1546" s="8">
        <v>1.9510000000000001</v>
      </c>
      <c r="D1546" s="8">
        <v>8.1100000000000005E-2</v>
      </c>
      <c r="E1546" s="8">
        <v>-1.09097914578884</v>
      </c>
      <c r="F1546" s="9">
        <f t="shared" si="24"/>
        <v>1.09097914578884</v>
      </c>
    </row>
    <row r="1547" spans="2:6">
      <c r="B1547" s="7" t="s">
        <v>1550</v>
      </c>
      <c r="C1547" s="8">
        <v>2.4329999999999998</v>
      </c>
      <c r="D1547" s="8">
        <v>8.14E-2</v>
      </c>
      <c r="E1547" s="8">
        <v>-1.0893755951108</v>
      </c>
      <c r="F1547" s="9">
        <f t="shared" si="24"/>
        <v>1.0893755951108</v>
      </c>
    </row>
    <row r="1548" spans="2:6">
      <c r="B1548" s="7" t="s">
        <v>1551</v>
      </c>
      <c r="C1548" s="8">
        <v>2.2050000000000001</v>
      </c>
      <c r="D1548" s="8">
        <v>9.5899999999999999E-2</v>
      </c>
      <c r="E1548" s="8">
        <v>-1.0181813928293399</v>
      </c>
      <c r="F1548" s="9">
        <f t="shared" si="24"/>
        <v>1.0181813928293399</v>
      </c>
    </row>
    <row r="1549" spans="2:6">
      <c r="B1549" s="7" t="s">
        <v>1552</v>
      </c>
      <c r="C1549" s="8">
        <v>1.98</v>
      </c>
      <c r="D1549" s="8">
        <v>9.64E-2</v>
      </c>
      <c r="E1549" s="8">
        <v>-1.01592296609717</v>
      </c>
      <c r="F1549" s="9">
        <f t="shared" si="24"/>
        <v>1.01592296609717</v>
      </c>
    </row>
    <row r="1550" spans="2:6">
      <c r="B1550" s="7" t="s">
        <v>1553</v>
      </c>
      <c r="C1550" s="8">
        <v>1.982</v>
      </c>
      <c r="D1550" s="8">
        <v>9.64E-2</v>
      </c>
      <c r="E1550" s="8">
        <v>-1.01592296609717</v>
      </c>
      <c r="F1550" s="9">
        <f t="shared" si="24"/>
        <v>1.01592296609717</v>
      </c>
    </row>
    <row r="1551" spans="2:6">
      <c r="B1551" s="7" t="s">
        <v>1554</v>
      </c>
      <c r="C1551" s="8">
        <v>1.964</v>
      </c>
      <c r="D1551" s="8">
        <v>9.64E-2</v>
      </c>
      <c r="E1551" s="8">
        <v>-1.01592296609717</v>
      </c>
      <c r="F1551" s="9">
        <f t="shared" si="24"/>
        <v>1.01592296609717</v>
      </c>
    </row>
    <row r="1552" spans="2:6">
      <c r="B1552" s="7" t="s">
        <v>1555</v>
      </c>
      <c r="C1552" s="8">
        <v>-1.964</v>
      </c>
      <c r="D1552" s="8">
        <v>0.104</v>
      </c>
      <c r="E1552" s="8">
        <v>-0.98296666070121996</v>
      </c>
      <c r="F1552" s="9">
        <f t="shared" si="24"/>
        <v>0.98296666070121996</v>
      </c>
    </row>
    <row r="1553" spans="2:6">
      <c r="B1553" s="7" t="s">
        <v>1556</v>
      </c>
      <c r="C1553" s="8">
        <v>1.96</v>
      </c>
      <c r="D1553" s="8">
        <v>0.113</v>
      </c>
      <c r="E1553" s="8">
        <v>-0.94692155651658005</v>
      </c>
      <c r="F1553" s="9">
        <f t="shared" si="24"/>
        <v>0.94692155651658005</v>
      </c>
    </row>
    <row r="1554" spans="2:6">
      <c r="B1554" s="7" t="s">
        <v>1557</v>
      </c>
      <c r="C1554" s="8">
        <v>2.8940000000000001</v>
      </c>
      <c r="D1554" s="8">
        <v>0.115</v>
      </c>
      <c r="E1554" s="8">
        <v>-0.93930215964638797</v>
      </c>
      <c r="F1554" s="9">
        <f t="shared" si="24"/>
        <v>0.93930215964638797</v>
      </c>
    </row>
    <row r="1555" spans="2:6">
      <c r="B1555" s="7" t="s">
        <v>1558</v>
      </c>
      <c r="C1555" s="8">
        <v>2.2040000000000002</v>
      </c>
      <c r="D1555" s="8">
        <v>0.11799999999999999</v>
      </c>
      <c r="E1555" s="8">
        <v>-0.92811799269387496</v>
      </c>
      <c r="F1555" s="9">
        <f t="shared" si="24"/>
        <v>0.92811799269387496</v>
      </c>
    </row>
    <row r="1556" spans="2:6">
      <c r="B1556" s="7" t="s">
        <v>1559</v>
      </c>
      <c r="C1556" s="8">
        <v>2.3959999999999999</v>
      </c>
      <c r="D1556" s="8">
        <v>0.127</v>
      </c>
      <c r="E1556" s="8">
        <v>-0.89619627904404298</v>
      </c>
      <c r="F1556" s="9">
        <f t="shared" si="24"/>
        <v>0.89619627904404298</v>
      </c>
    </row>
    <row r="1557" spans="2:6">
      <c r="B1557" s="7" t="s">
        <v>1560</v>
      </c>
      <c r="C1557" s="8">
        <v>-1.982</v>
      </c>
      <c r="D1557" s="8">
        <v>0.13100000000000001</v>
      </c>
      <c r="E1557" s="8">
        <v>-0.882728704344236</v>
      </c>
      <c r="F1557" s="9">
        <f t="shared" si="24"/>
        <v>0.882728704344236</v>
      </c>
    </row>
    <row r="1558" spans="2:6">
      <c r="B1558" s="7" t="s">
        <v>1561</v>
      </c>
      <c r="C1558" s="8">
        <v>2.3220000000000001</v>
      </c>
      <c r="D1558" s="8">
        <v>0.13400000000000001</v>
      </c>
      <c r="E1558" s="8">
        <v>-0.87289520163519196</v>
      </c>
      <c r="F1558" s="9">
        <f t="shared" si="24"/>
        <v>0.87289520163519196</v>
      </c>
    </row>
    <row r="1559" spans="2:6">
      <c r="B1559" s="7" t="s">
        <v>1562</v>
      </c>
      <c r="C1559" s="8">
        <v>-2.6850000000000001</v>
      </c>
      <c r="D1559" s="8">
        <v>0.157</v>
      </c>
      <c r="E1559" s="8">
        <v>-0.80410034759076598</v>
      </c>
      <c r="F1559" s="9">
        <f t="shared" si="24"/>
        <v>0.80410034759076598</v>
      </c>
    </row>
    <row r="1560" spans="2:6">
      <c r="B1560" s="7" t="s">
        <v>1563</v>
      </c>
      <c r="C1560" s="8">
        <v>2.6150000000000002</v>
      </c>
      <c r="D1560" s="8">
        <v>0.158</v>
      </c>
      <c r="E1560" s="8">
        <v>-0.80134291304557703</v>
      </c>
      <c r="F1560" s="9">
        <f t="shared" si="24"/>
        <v>0.80134291304557703</v>
      </c>
    </row>
    <row r="1561" spans="2:6">
      <c r="B1561" s="7" t="s">
        <v>1564</v>
      </c>
      <c r="C1561" s="8">
        <v>2</v>
      </c>
      <c r="D1561" s="8">
        <v>0.16900000000000001</v>
      </c>
      <c r="E1561" s="8">
        <v>-0.772113295386326</v>
      </c>
      <c r="F1561" s="9">
        <f t="shared" si="24"/>
        <v>0.772113295386326</v>
      </c>
    </row>
    <row r="1562" spans="2:6">
      <c r="B1562" s="7" t="s">
        <v>1565</v>
      </c>
      <c r="C1562" s="8">
        <v>2.4489999999999998</v>
      </c>
      <c r="D1562" s="8">
        <v>0.17100000000000001</v>
      </c>
      <c r="E1562" s="8">
        <v>-0.76700388960784605</v>
      </c>
      <c r="F1562" s="9">
        <f t="shared" si="24"/>
        <v>0.76700388960784605</v>
      </c>
    </row>
    <row r="1563" spans="2:6">
      <c r="B1563" s="7" t="s">
        <v>1566</v>
      </c>
      <c r="C1563" s="8">
        <v>-2</v>
      </c>
      <c r="D1563" s="8">
        <v>0.17199999999999999</v>
      </c>
      <c r="E1563" s="8">
        <v>-0.76447155309245096</v>
      </c>
      <c r="F1563" s="9">
        <f t="shared" si="24"/>
        <v>0.76447155309245096</v>
      </c>
    </row>
    <row r="1564" spans="2:6">
      <c r="B1564" s="7" t="s">
        <v>1567</v>
      </c>
      <c r="C1564" s="8">
        <v>2.46</v>
      </c>
      <c r="D1564" s="8">
        <v>0.18</v>
      </c>
      <c r="E1564" s="8">
        <v>-0.74472749489669399</v>
      </c>
      <c r="F1564" s="9">
        <f t="shared" si="24"/>
        <v>0.74472749489669399</v>
      </c>
    </row>
    <row r="1565" spans="2:6">
      <c r="B1565" s="7" t="s">
        <v>1568</v>
      </c>
      <c r="C1565" s="8">
        <v>-1.982</v>
      </c>
      <c r="D1565" s="8">
        <v>0.19</v>
      </c>
      <c r="E1565" s="8">
        <v>-0.72124639904717103</v>
      </c>
      <c r="F1565" s="9">
        <f t="shared" si="24"/>
        <v>0.72124639904717103</v>
      </c>
    </row>
    <row r="1566" spans="2:6">
      <c r="B1566" s="7" t="s">
        <v>1569</v>
      </c>
      <c r="C1566" s="8">
        <v>2.7949999999999999</v>
      </c>
      <c r="D1566" s="8">
        <v>0.19400000000000001</v>
      </c>
      <c r="E1566" s="8">
        <v>-0.71219827006977399</v>
      </c>
      <c r="F1566" s="9">
        <f t="shared" si="24"/>
        <v>0.71219827006977399</v>
      </c>
    </row>
    <row r="1567" spans="2:6">
      <c r="B1567" s="7" t="s">
        <v>1570</v>
      </c>
      <c r="C1567" s="8">
        <v>2.2000000000000002</v>
      </c>
      <c r="D1567" s="8">
        <v>0.20799999999999999</v>
      </c>
      <c r="E1567" s="8">
        <v>-0.68193666503723804</v>
      </c>
      <c r="F1567" s="9">
        <f t="shared" si="24"/>
        <v>0.68193666503723804</v>
      </c>
    </row>
    <row r="1568" spans="2:6">
      <c r="B1568" s="7" t="s">
        <v>1571</v>
      </c>
      <c r="C1568" s="8">
        <v>-1.9870000000000001</v>
      </c>
      <c r="D1568" s="8">
        <v>0.21099999999999999</v>
      </c>
      <c r="E1568" s="8">
        <v>-0.67571754470230705</v>
      </c>
      <c r="F1568" s="9">
        <f t="shared" si="24"/>
        <v>0.67571754470230705</v>
      </c>
    </row>
    <row r="1569" spans="2:6">
      <c r="B1569" s="7" t="s">
        <v>1572</v>
      </c>
      <c r="C1569" s="8">
        <v>-2.2040000000000002</v>
      </c>
      <c r="D1569" s="8">
        <v>0.218</v>
      </c>
      <c r="E1569" s="8">
        <v>-0.66154350639539505</v>
      </c>
      <c r="F1569" s="9">
        <f t="shared" si="24"/>
        <v>0.66154350639539505</v>
      </c>
    </row>
    <row r="1570" spans="2:6">
      <c r="B1570" s="7" t="s">
        <v>1573</v>
      </c>
      <c r="C1570" s="8">
        <v>-1.946</v>
      </c>
      <c r="D1570" s="8">
        <v>0.23300000000000001</v>
      </c>
      <c r="E1570" s="8">
        <v>-0.63264407897398101</v>
      </c>
      <c r="F1570" s="9">
        <f t="shared" si="24"/>
        <v>0.63264407897398101</v>
      </c>
    </row>
    <row r="1571" spans="2:6">
      <c r="B1571" s="7" t="s">
        <v>1574</v>
      </c>
      <c r="C1571" s="8">
        <v>2.19</v>
      </c>
      <c r="D1571" s="8">
        <v>0.26500000000000001</v>
      </c>
      <c r="E1571" s="8">
        <v>-0.57675412606319199</v>
      </c>
      <c r="F1571" s="9">
        <f t="shared" si="24"/>
        <v>0.57675412606319199</v>
      </c>
    </row>
    <row r="1572" spans="2:6">
      <c r="B1572" s="7" t="s">
        <v>1575</v>
      </c>
      <c r="C1572" s="8">
        <v>2.9670000000000001</v>
      </c>
      <c r="D1572" s="8">
        <v>0.27100000000000002</v>
      </c>
      <c r="E1572" s="8">
        <v>-0.56703070912559395</v>
      </c>
      <c r="F1572" s="9">
        <f t="shared" si="24"/>
        <v>0.56703070912559395</v>
      </c>
    </row>
    <row r="1573" spans="2:6">
      <c r="B1573" s="7" t="s">
        <v>1576</v>
      </c>
      <c r="C1573" s="8">
        <v>-2</v>
      </c>
      <c r="D1573" s="8">
        <v>0.27800000000000002</v>
      </c>
      <c r="E1573" s="8">
        <v>-0.555955204081924</v>
      </c>
      <c r="F1573" s="9">
        <f t="shared" si="24"/>
        <v>0.555955204081924</v>
      </c>
    </row>
    <row r="1574" spans="2:6">
      <c r="B1574" s="7" t="s">
        <v>1577</v>
      </c>
      <c r="C1574" s="8">
        <v>1.9610000000000001</v>
      </c>
      <c r="D1574" s="8">
        <v>0.27800000000000002</v>
      </c>
      <c r="E1574" s="8">
        <v>-0.555955204081924</v>
      </c>
      <c r="F1574" s="9">
        <f t="shared" si="24"/>
        <v>0.555955204081924</v>
      </c>
    </row>
    <row r="1575" spans="2:6">
      <c r="B1575" s="7" t="s">
        <v>1578</v>
      </c>
      <c r="C1575" s="8">
        <v>-1.89</v>
      </c>
      <c r="D1575" s="8">
        <v>0.28799999999999998</v>
      </c>
      <c r="E1575" s="8">
        <v>-0.54060751224076897</v>
      </c>
      <c r="F1575" s="9">
        <f t="shared" si="24"/>
        <v>0.54060751224076897</v>
      </c>
    </row>
    <row r="1576" spans="2:6">
      <c r="B1576" s="7" t="s">
        <v>1579</v>
      </c>
      <c r="C1576" s="8">
        <v>2.1589999999999998</v>
      </c>
      <c r="D1576" s="8">
        <v>0.30499999999999999</v>
      </c>
      <c r="E1576" s="8">
        <v>-0.515700160653214</v>
      </c>
      <c r="F1576" s="9">
        <f t="shared" si="24"/>
        <v>0.515700160653214</v>
      </c>
    </row>
    <row r="1577" spans="2:6">
      <c r="B1577" s="7" t="s">
        <v>1580</v>
      </c>
      <c r="C1577" s="8">
        <v>1.7809999999999999</v>
      </c>
      <c r="D1577" s="8">
        <v>0.32</v>
      </c>
      <c r="E1577" s="8">
        <v>-0.49485002168009401</v>
      </c>
      <c r="F1577" s="9">
        <f t="shared" si="24"/>
        <v>0.49485002168009401</v>
      </c>
    </row>
    <row r="1578" spans="2:6">
      <c r="B1578" s="7" t="s">
        <v>1581</v>
      </c>
      <c r="C1578" s="8">
        <v>2.415</v>
      </c>
      <c r="D1578" s="8">
        <v>0.32700000000000001</v>
      </c>
      <c r="E1578" s="8">
        <v>-0.48545224733971398</v>
      </c>
      <c r="F1578" s="9">
        <f t="shared" si="24"/>
        <v>0.48545224733971398</v>
      </c>
    </row>
    <row r="1579" spans="2:6">
      <c r="B1579" s="7" t="s">
        <v>1582</v>
      </c>
      <c r="C1579" s="8">
        <v>2.4089999999999998</v>
      </c>
      <c r="D1579" s="8">
        <v>0.33700000000000002</v>
      </c>
      <c r="E1579" s="8">
        <v>-0.47237009912866101</v>
      </c>
      <c r="F1579" s="9">
        <f t="shared" si="24"/>
        <v>0.47237009912866101</v>
      </c>
    </row>
    <row r="1580" spans="2:6">
      <c r="B1580" s="7" t="s">
        <v>1583</v>
      </c>
      <c r="C1580" s="8">
        <v>-2</v>
      </c>
      <c r="D1580" s="8">
        <v>0.34799999999999998</v>
      </c>
      <c r="E1580" s="8">
        <v>-0.45842075605341898</v>
      </c>
      <c r="F1580" s="9">
        <f t="shared" si="24"/>
        <v>0.45842075605341898</v>
      </c>
    </row>
    <row r="1581" spans="2:6">
      <c r="B1581" s="7" t="s">
        <v>1584</v>
      </c>
      <c r="C1581" s="8">
        <v>2</v>
      </c>
      <c r="D1581" s="8">
        <v>0.39500000000000002</v>
      </c>
      <c r="E1581" s="8">
        <v>-0.40340290437353998</v>
      </c>
      <c r="F1581" s="9">
        <f t="shared" si="24"/>
        <v>0.40340290437353998</v>
      </c>
    </row>
    <row r="1582" spans="2:6">
      <c r="B1582" s="7" t="s">
        <v>1585</v>
      </c>
      <c r="C1582" s="8">
        <v>-1.982</v>
      </c>
      <c r="D1582" s="8">
        <v>0.39500000000000002</v>
      </c>
      <c r="E1582" s="8">
        <v>-0.40340290437353998</v>
      </c>
      <c r="F1582" s="9">
        <f t="shared" si="24"/>
        <v>0.40340290437353998</v>
      </c>
    </row>
    <row r="1583" spans="2:6">
      <c r="B1583" s="7" t="s">
        <v>1586</v>
      </c>
      <c r="C1583" s="8">
        <v>1.996</v>
      </c>
      <c r="D1583" s="8">
        <v>0.39500000000000002</v>
      </c>
      <c r="E1583" s="8">
        <v>-0.40340290437353998</v>
      </c>
      <c r="F1583" s="9">
        <f t="shared" si="24"/>
        <v>0.40340290437353998</v>
      </c>
    </row>
    <row r="1584" spans="2:6">
      <c r="B1584" s="7" t="s">
        <v>1587</v>
      </c>
      <c r="C1584" s="8">
        <v>1.992</v>
      </c>
      <c r="D1584" s="8">
        <v>0.40699999999999997</v>
      </c>
      <c r="E1584" s="8">
        <v>-0.39040559077477999</v>
      </c>
      <c r="F1584" s="9">
        <f t="shared" si="24"/>
        <v>0.39040559077477999</v>
      </c>
    </row>
    <row r="1585" spans="2:6">
      <c r="B1585" s="7" t="s">
        <v>1588</v>
      </c>
      <c r="C1585" s="8">
        <v>-2</v>
      </c>
      <c r="D1585" s="8">
        <v>0.41799999999999998</v>
      </c>
      <c r="E1585" s="8">
        <v>-0.37882371822496502</v>
      </c>
      <c r="F1585" s="9">
        <f t="shared" si="24"/>
        <v>0.37882371822496502</v>
      </c>
    </row>
    <row r="1586" spans="2:6">
      <c r="B1586" s="7" t="s">
        <v>1589</v>
      </c>
      <c r="C1586" s="8">
        <v>1.774</v>
      </c>
      <c r="D1586" s="8">
        <v>0.45300000000000001</v>
      </c>
      <c r="E1586" s="8">
        <v>-0.34390179798716802</v>
      </c>
      <c r="F1586" s="9">
        <f t="shared" si="24"/>
        <v>0.34390179798716802</v>
      </c>
    </row>
    <row r="1587" spans="2:6">
      <c r="B1587" s="7" t="s">
        <v>1590</v>
      </c>
      <c r="C1587" s="8">
        <v>1.75</v>
      </c>
      <c r="D1587" s="8">
        <v>0.45700000000000002</v>
      </c>
      <c r="E1587" s="8">
        <v>-0.34008379993014998</v>
      </c>
      <c r="F1587" s="9">
        <f t="shared" si="24"/>
        <v>0.34008379993014998</v>
      </c>
    </row>
    <row r="1588" spans="2:6">
      <c r="B1588" s="7" t="s">
        <v>1591</v>
      </c>
      <c r="C1588" s="8">
        <v>1.9590000000000001</v>
      </c>
      <c r="D1588" s="8">
        <v>0.50900000000000001</v>
      </c>
      <c r="E1588" s="8">
        <v>-0.29328221766324097</v>
      </c>
      <c r="F1588" s="9">
        <f t="shared" si="24"/>
        <v>0.29328221766324097</v>
      </c>
    </row>
    <row r="1589" spans="2:6">
      <c r="B1589" s="7" t="s">
        <v>1592</v>
      </c>
      <c r="C1589" s="8">
        <v>2</v>
      </c>
      <c r="D1589" s="8">
        <v>1</v>
      </c>
      <c r="E1589" s="8">
        <v>0</v>
      </c>
      <c r="F1589" s="9">
        <f t="shared" si="24"/>
        <v>0</v>
      </c>
    </row>
    <row r="1590" spans="2:6">
      <c r="B1590" s="7" t="s">
        <v>1593</v>
      </c>
      <c r="C1590" s="8">
        <v>-1.9530000000000001</v>
      </c>
      <c r="D1590" s="8">
        <v>1</v>
      </c>
      <c r="E1590" s="8">
        <v>0</v>
      </c>
      <c r="F1590" s="9">
        <f t="shared" si="24"/>
        <v>0</v>
      </c>
    </row>
  </sheetData>
  <mergeCells count="1">
    <mergeCell ref="B1:F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kunhe1@163.com</dc:creator>
  <cp:lastModifiedBy>Microsoft Office User</cp:lastModifiedBy>
  <dcterms:created xsi:type="dcterms:W3CDTF">2020-05-31T14:02:00Z</dcterms:created>
  <dcterms:modified xsi:type="dcterms:W3CDTF">2022-08-17T00:0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